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teomic_Data\200910_Histone_manuscript\210112_MQ_PTMs\"/>
    </mc:Choice>
  </mc:AlternateContent>
  <xr:revisionPtr revIDLastSave="0" documentId="13_ncr:1_{0E4829D3-BA83-492F-AA1E-42EB6EAD8DA8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IRIF_MQ_PTM_Sites" sheetId="1" r:id="rId1"/>
    <sheet name="IRIF_MQ_PTM_Summary" sheetId="3" r:id="rId2"/>
  </sheets>
  <definedNames>
    <definedName name="_xlnm.Print_Area" localSheetId="0">IRIF_MQ_PTM_Sites!$A$1:$Q$7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9" i="3" l="1"/>
  <c r="G19" i="3"/>
  <c r="F19" i="3"/>
  <c r="E19" i="3"/>
  <c r="D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19" i="3" s="1"/>
  <c r="I2" i="3"/>
</calcChain>
</file>

<file path=xl/sharedStrings.xml><?xml version="1.0" encoding="utf-8"?>
<sst xmlns="http://schemas.openxmlformats.org/spreadsheetml/2006/main" count="8566" uniqueCount="647">
  <si>
    <t>Amino acid</t>
  </si>
  <si>
    <t>Charge</t>
  </si>
  <si>
    <t>Localization prob</t>
  </si>
  <si>
    <t>PEP</t>
  </si>
  <si>
    <t>Score</t>
  </si>
  <si>
    <t>Position</t>
  </si>
  <si>
    <t>Leading proteins</t>
  </si>
  <si>
    <t>Protein</t>
  </si>
  <si>
    <t>Protein names</t>
  </si>
  <si>
    <t>Gene names</t>
  </si>
  <si>
    <t>T</t>
  </si>
  <si>
    <t>S</t>
  </si>
  <si>
    <t>P0DPK2</t>
  </si>
  <si>
    <t>P16401</t>
  </si>
  <si>
    <t>Histone H1.5</t>
  </si>
  <si>
    <t>HIST1H1B</t>
  </si>
  <si>
    <t>P16402</t>
  </si>
  <si>
    <t>Histone H1.3</t>
  </si>
  <si>
    <t>HIST1H1D</t>
  </si>
  <si>
    <t>P16403</t>
  </si>
  <si>
    <t>Histone H1.2</t>
  </si>
  <si>
    <t>HIST1H1C</t>
  </si>
  <si>
    <t>P22492</t>
  </si>
  <si>
    <t>Histone H1t</t>
  </si>
  <si>
    <t>HIST1H1T</t>
  </si>
  <si>
    <t>Q6FI13</t>
  </si>
  <si>
    <t>P10412</t>
  </si>
  <si>
    <t>Histone H1.4</t>
  </si>
  <si>
    <t>HIST1H1E</t>
  </si>
  <si>
    <t>Y</t>
  </si>
  <si>
    <t>Q99878</t>
  </si>
  <si>
    <t>H3.Y</t>
  </si>
  <si>
    <t>Histone H3.Y</t>
  </si>
  <si>
    <t>HIST1H2AJ</t>
  </si>
  <si>
    <t>Histone H2A type 1-J</t>
  </si>
  <si>
    <t>Histone_Type</t>
  </si>
  <si>
    <t>H3</t>
  </si>
  <si>
    <t>H1</t>
  </si>
  <si>
    <t>H2A</t>
  </si>
  <si>
    <t>PTM</t>
  </si>
  <si>
    <t>Phosphorylation</t>
  </si>
  <si>
    <r>
      <t>M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TAPAETATPAPVEK</t>
    </r>
  </si>
  <si>
    <r>
      <t>M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TAPLAPTIPAPAEK</t>
    </r>
  </si>
  <si>
    <r>
      <t>M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TAPAAPAAAPPAE</t>
    </r>
    <r>
      <rPr>
        <b/>
        <sz val="11"/>
        <color rgb="FF00B050"/>
        <rFont val="Calibri"/>
        <family val="2"/>
        <scheme val="minor"/>
      </rPr>
      <t>K</t>
    </r>
  </si>
  <si>
    <r>
      <t>ETAPAAPAAPAPAEK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KK</t>
    </r>
  </si>
  <si>
    <r>
      <rPr>
        <sz val="1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TAPLAP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IPAPAEK</t>
    </r>
  </si>
  <si>
    <r>
      <t>LSLK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LV</t>
    </r>
    <r>
      <rPr>
        <sz val="11"/>
        <rFont val="Calibri"/>
        <family val="2"/>
        <scheme val="minor"/>
      </rPr>
      <t>NK</t>
    </r>
  </si>
  <si>
    <r>
      <t>K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RIIPR</t>
    </r>
  </si>
  <si>
    <r>
      <t>KYQK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QLLLR</t>
    </r>
  </si>
  <si>
    <r>
      <t>YKPG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LALR</t>
    </r>
  </si>
  <si>
    <r>
      <t>YQKS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QLLLR</t>
    </r>
  </si>
  <si>
    <r>
      <t>E</t>
    </r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PLAP</t>
    </r>
    <r>
      <rPr>
        <sz val="1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IPAPAEK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KK</t>
    </r>
  </si>
  <si>
    <r>
      <t>ETAPAETATPAPVE</t>
    </r>
    <r>
      <rPr>
        <sz val="11"/>
        <rFont val="Calibri"/>
        <family val="2"/>
        <scheme val="minor"/>
      </rPr>
      <t>K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KK</t>
    </r>
  </si>
  <si>
    <t>P07305</t>
  </si>
  <si>
    <t>H1F0</t>
  </si>
  <si>
    <t>Histone H1.0</t>
  </si>
  <si>
    <t>K</t>
  </si>
  <si>
    <t>Ubiquitlylation</t>
  </si>
  <si>
    <r>
      <t>VGENADSQI</t>
    </r>
    <r>
      <rPr>
        <b/>
        <sz val="11"/>
        <color rgb="FFFF0000"/>
        <rFont val="Calibri"/>
        <family val="2"/>
        <scheme val="minor"/>
      </rPr>
      <t>K</t>
    </r>
  </si>
  <si>
    <r>
      <t>AP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K</t>
    </r>
  </si>
  <si>
    <r>
      <t>APT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t>Q92522</t>
  </si>
  <si>
    <t>H1FX</t>
  </si>
  <si>
    <t>Histone H1x</t>
  </si>
  <si>
    <r>
      <t>ELEEALPVTTAEGMA</t>
    </r>
    <r>
      <rPr>
        <b/>
        <sz val="11"/>
        <color rgb="FFFF0000"/>
        <rFont val="Calibri"/>
        <family val="2"/>
        <scheme val="minor"/>
      </rPr>
      <t>K</t>
    </r>
  </si>
  <si>
    <r>
      <t>RGAPAAATAPAPTAH</t>
    </r>
    <r>
      <rPr>
        <b/>
        <sz val="11"/>
        <color rgb="FFFF0000"/>
        <rFont val="Calibri"/>
        <family val="2"/>
        <scheme val="minor"/>
      </rPr>
      <t>K</t>
    </r>
  </si>
  <si>
    <t>Q02539</t>
  </si>
  <si>
    <t>HIST1H1A</t>
  </si>
  <si>
    <t>Histone H1.1</t>
  </si>
  <si>
    <r>
      <t>VAKS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t>VAKSPAKA</t>
    </r>
    <r>
      <rPr>
        <b/>
        <sz val="11"/>
        <color rgb="FFFF0000"/>
        <rFont val="Calibri"/>
        <family val="2"/>
        <scheme val="minor"/>
      </rPr>
      <t>K</t>
    </r>
  </si>
  <si>
    <t>y</t>
  </si>
  <si>
    <r>
      <t>SETAPAETATPAPVE</t>
    </r>
    <r>
      <rPr>
        <b/>
        <sz val="11"/>
        <color rgb="FFFF0000"/>
        <rFont val="Calibri"/>
        <family val="2"/>
        <scheme val="minor"/>
      </rPr>
      <t>K</t>
    </r>
  </si>
  <si>
    <r>
      <t>ATGPPVSELIT</t>
    </r>
    <r>
      <rPr>
        <b/>
        <sz val="11"/>
        <color rgb="FFFF0000"/>
        <rFont val="Calibri"/>
        <family val="2"/>
        <scheme val="minor"/>
      </rPr>
      <t>K</t>
    </r>
  </si>
  <si>
    <r>
      <t>ALAAGGYDV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NNSR</t>
    </r>
  </si>
  <si>
    <r>
      <t>PK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t>PKAAKA</t>
    </r>
    <r>
      <rPr>
        <b/>
        <sz val="11"/>
        <color rgb="FFFF0000"/>
        <rFont val="Calibri"/>
        <family val="2"/>
        <scheme val="minor"/>
      </rPr>
      <t>K</t>
    </r>
  </si>
  <si>
    <r>
      <t>SETAPAAPAAAPPA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PVK</t>
    </r>
  </si>
  <si>
    <r>
      <t>SETAPAAPAAAPPAEKAPV</t>
    </r>
    <r>
      <rPr>
        <b/>
        <sz val="11"/>
        <color rgb="FFFF0000"/>
        <rFont val="Calibri"/>
        <family val="2"/>
        <scheme val="minor"/>
      </rPr>
      <t>K</t>
    </r>
  </si>
  <si>
    <r>
      <t>SETAPLAPTIPAPAE</t>
    </r>
    <r>
      <rPr>
        <b/>
        <sz val="11"/>
        <color rgb="FFFF0000"/>
        <rFont val="Calibri"/>
        <family val="2"/>
        <scheme val="minor"/>
      </rPr>
      <t>K</t>
    </r>
  </si>
  <si>
    <r>
      <t>AASGE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AK</t>
    </r>
  </si>
  <si>
    <r>
      <t>ALAAAGYDV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NNSR</t>
    </r>
  </si>
  <si>
    <r>
      <t>LS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LVNK</t>
    </r>
  </si>
  <si>
    <r>
      <t>LSLKSLVN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IPKSTR</t>
    </r>
  </si>
  <si>
    <r>
      <t>KVI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R</t>
    </r>
  </si>
  <si>
    <t>Q9BTM1-2</t>
  </si>
  <si>
    <t>H2AFJ</t>
  </si>
  <si>
    <t>Isoform 2 of Histone H2A.J</t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K</t>
    </r>
  </si>
  <si>
    <t>Q71UI9</t>
  </si>
  <si>
    <t>H2AFV</t>
  </si>
  <si>
    <t>Histone H2A.V</t>
  </si>
  <si>
    <r>
      <t>ATIAGGGVIPHIH</t>
    </r>
    <r>
      <rPr>
        <b/>
        <sz val="11"/>
        <color rgb="FFFF0000"/>
        <rFont val="Calibri"/>
        <family val="2"/>
        <scheme val="minor"/>
      </rPr>
      <t>K</t>
    </r>
  </si>
  <si>
    <r>
      <t>SLI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GQQK</t>
    </r>
  </si>
  <si>
    <r>
      <t>SLIG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QQK</t>
    </r>
  </si>
  <si>
    <r>
      <t>SLIGKKGQQ</t>
    </r>
    <r>
      <rPr>
        <b/>
        <sz val="11"/>
        <color rgb="FFFF0000"/>
        <rFont val="Calibri"/>
        <family val="2"/>
        <scheme val="minor"/>
      </rPr>
      <t>K</t>
    </r>
  </si>
  <si>
    <t>O75367-3</t>
  </si>
  <si>
    <t>H2AFY</t>
  </si>
  <si>
    <t>Core histone macro-H2A.1</t>
  </si>
  <si>
    <r>
      <t>KGH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R</t>
    </r>
  </si>
  <si>
    <r>
      <t>ASGGVLPNIHPELLA</t>
    </r>
    <r>
      <rPr>
        <b/>
        <sz val="11"/>
        <color rgb="FFFF0000"/>
        <rFont val="Calibri"/>
        <family val="2"/>
        <scheme val="minor"/>
      </rPr>
      <t>K</t>
    </r>
  </si>
  <si>
    <r>
      <t>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EAIITPPPAKK</t>
    </r>
  </si>
  <si>
    <r>
      <t>TTEGTPADGFTVLST</t>
    </r>
    <r>
      <rPr>
        <b/>
        <sz val="11"/>
        <color rgb="FFFF0000"/>
        <rFont val="Calibri"/>
        <family val="2"/>
        <scheme val="minor"/>
      </rPr>
      <t>K</t>
    </r>
  </si>
  <si>
    <r>
      <t>EVAGAAVSAGHGLPA</t>
    </r>
    <r>
      <rPr>
        <b/>
        <sz val="11"/>
        <color rgb="FFFF0000"/>
        <rFont val="Calibri"/>
        <family val="2"/>
        <scheme val="minor"/>
      </rPr>
      <t>K</t>
    </r>
  </si>
  <si>
    <t>Q93077</t>
  </si>
  <si>
    <t>HIST1H2AC</t>
  </si>
  <si>
    <t>Histone H2A type 1-C</t>
  </si>
  <si>
    <r>
      <t>AQGGVLPNIQAVLL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KVTIAQGGVLPN</t>
    </r>
  </si>
  <si>
    <r>
      <t>QGGVLPNIQAVLLPK</t>
    </r>
    <r>
      <rPr>
        <b/>
        <sz val="11"/>
        <color rgb="FFFF0000"/>
        <rFont val="Calibri"/>
        <family val="2"/>
        <scheme val="minor"/>
      </rPr>
      <t>K</t>
    </r>
  </si>
  <si>
    <t>Q8IUE6</t>
  </si>
  <si>
    <t>HIST2H2AB</t>
  </si>
  <si>
    <t>Histone H2A type 2-B</t>
  </si>
  <si>
    <r>
      <t>QGGVLPNIQAVLL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ESHKPGK</t>
    </r>
  </si>
  <si>
    <r>
      <t>KTESH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GK</t>
    </r>
  </si>
  <si>
    <t>P0C1H6</t>
  </si>
  <si>
    <t>H2B</t>
  </si>
  <si>
    <t>H2BFM</t>
  </si>
  <si>
    <t>Histone H2B type F-M</t>
  </si>
  <si>
    <r>
      <t>EANS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</t>
    </r>
  </si>
  <si>
    <r>
      <t>EANSTKAQ</t>
    </r>
    <r>
      <rPr>
        <b/>
        <sz val="11"/>
        <color rgb="FFFF0000"/>
        <rFont val="Calibri"/>
        <family val="2"/>
        <scheme val="minor"/>
      </rPr>
      <t>K</t>
    </r>
  </si>
  <si>
    <t>P57053</t>
  </si>
  <si>
    <t>H2BFS</t>
  </si>
  <si>
    <t>Histone H2B type F-S</t>
  </si>
  <si>
    <r>
      <t>HAVSEGTKAVT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ESYSVYVYK</t>
    </r>
  </si>
  <si>
    <r>
      <t>LLLPGEL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HAVSEGTK</t>
    </r>
  </si>
  <si>
    <r>
      <t>HAVSEG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TK</t>
    </r>
  </si>
  <si>
    <r>
      <t>KV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VHPDTGISSKAMGI</t>
    </r>
  </si>
  <si>
    <r>
      <t>VLKQVHPDTGIS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MGIMNSFVNDIFER</t>
    </r>
  </si>
  <si>
    <t>Q96A08</t>
  </si>
  <si>
    <t>HIST1H2BA</t>
  </si>
  <si>
    <t>Histone H2B type 1-A</t>
  </si>
  <si>
    <r>
      <t>V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VHPDTGISSK</t>
    </r>
  </si>
  <si>
    <r>
      <t>QVHPDTGISS</t>
    </r>
    <r>
      <rPr>
        <b/>
        <sz val="11"/>
        <color rgb="FFFF0000"/>
        <rFont val="Calibri"/>
        <family val="2"/>
        <scheme val="minor"/>
      </rPr>
      <t>K</t>
    </r>
  </si>
  <si>
    <t>P62807</t>
  </si>
  <si>
    <t>HIST1H2BC</t>
  </si>
  <si>
    <t>Histone H2B type 1-C/E/F/G/I</t>
  </si>
  <si>
    <r>
      <t>LAHY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QKSTQLLLR</t>
    </r>
  </si>
  <si>
    <r>
      <t>Y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QLLLR</t>
    </r>
  </si>
  <si>
    <t>P68431</t>
  </si>
  <si>
    <t>HIST1H3A</t>
  </si>
  <si>
    <t>Histone H3.1</t>
  </si>
  <si>
    <r>
      <t>Y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ELLIR</t>
    </r>
  </si>
  <si>
    <r>
      <t>RVTIM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DIQLAR</t>
    </r>
  </si>
  <si>
    <r>
      <t>EIAQDF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DLR</t>
    </r>
  </si>
  <si>
    <t>P62805</t>
  </si>
  <si>
    <t>H4</t>
  </si>
  <si>
    <t>HIST1H4A</t>
  </si>
  <si>
    <t>Histone H4</t>
  </si>
  <si>
    <r>
      <t>DNIQG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IRR</t>
    </r>
  </si>
  <si>
    <r>
      <t>DAVTYTEH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t>DAVTYTEHAKR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VTAMDVVYALK</t>
    </r>
  </si>
  <si>
    <r>
      <t>TVTAMDVVYA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t>0-hr</t>
  </si>
  <si>
    <t>1-hr</t>
  </si>
  <si>
    <t>4-hr</t>
  </si>
  <si>
    <t>24-hr</t>
  </si>
  <si>
    <t>48-hr</t>
  </si>
  <si>
    <t>Butyrylation</t>
  </si>
  <si>
    <r>
      <t>LVTTGV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TKGVGASGSF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VAFK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AATPK</t>
    </r>
  </si>
  <si>
    <r>
      <t>GTLVQ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GASGSF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KP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SGPPVSELITKAVAAS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AGYDVEKNNSR</t>
    </r>
  </si>
  <si>
    <r>
      <t>KAGG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KAAGAG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TGPPVSELITKAVAAS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GGYDVEK</t>
    </r>
  </si>
  <si>
    <r>
      <t>I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GLKSLVSK</t>
    </r>
  </si>
  <si>
    <r>
      <t>LG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LVSKGTLVQT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GAAKA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AGATPK</t>
    </r>
  </si>
  <si>
    <t>O75367-2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RVTPR</t>
    </r>
  </si>
  <si>
    <t>Q9P0M6</t>
  </si>
  <si>
    <t>H2AFY2</t>
  </si>
  <si>
    <t>Core histone macro-H2A.2</t>
  </si>
  <si>
    <r>
      <t>SK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R</t>
    </r>
  </si>
  <si>
    <t>P0C0S5</t>
  </si>
  <si>
    <t>H2AFZ</t>
  </si>
  <si>
    <t>Histone H2A.Z</t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KAVSR</t>
    </r>
  </si>
  <si>
    <t>HIST2H2AA3</t>
  </si>
  <si>
    <t>Histone H2A type 2-A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ESHHKAK</t>
    </r>
  </si>
  <si>
    <r>
      <t>TESHH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GK</t>
    </r>
  </si>
  <si>
    <t>HIST2H2AC</t>
  </si>
  <si>
    <t>Histone H2A type 2-C</t>
  </si>
  <si>
    <r>
      <t>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GGKA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NYAER</t>
    </r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KVTIAQGGVLPNIQAVLLPK</t>
    </r>
  </si>
  <si>
    <r>
      <t>LLG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TIAQGGVLPNIQAVLLPK</t>
    </r>
  </si>
  <si>
    <t>Q7L7L0</t>
  </si>
  <si>
    <t>HIST3H2A</t>
  </si>
  <si>
    <t>Histone H2A type 3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NYSER</t>
    </r>
  </si>
  <si>
    <t>P33778</t>
  </si>
  <si>
    <t>HIST1H2BB</t>
  </si>
  <si>
    <t>Histone H2B type 1-B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ITKAQK</t>
    </r>
  </si>
  <si>
    <r>
      <t>KA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</t>
    </r>
  </si>
  <si>
    <r>
      <t>PE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</t>
    </r>
  </si>
  <si>
    <t>P58876</t>
  </si>
  <si>
    <t>HIST1H2BD</t>
  </si>
  <si>
    <t>Histone H2B type 1-D</t>
  </si>
  <si>
    <t>HIST1H2BO</t>
  </si>
  <si>
    <t>Histone H2B type 1-O</t>
  </si>
  <si>
    <r>
      <t>G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VT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TKAQK</t>
    </r>
  </si>
  <si>
    <r>
      <t>A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K</t>
    </r>
  </si>
  <si>
    <r>
      <t>AVTKAQ</t>
    </r>
    <r>
      <rPr>
        <b/>
        <sz val="11"/>
        <color rgb="FFFF0000"/>
        <rFont val="Calibri"/>
        <family val="2"/>
        <scheme val="minor"/>
      </rPr>
      <t>K</t>
    </r>
  </si>
  <si>
    <r>
      <t>LLLPGEL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HAVSEGTKAVTK</t>
    </r>
  </si>
  <si>
    <t>Q71DI3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</t>
    </r>
    <r>
      <rPr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P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KAPR</t>
    </r>
  </si>
  <si>
    <r>
      <t>KSTG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P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LATKAAR</t>
    </r>
  </si>
  <si>
    <r>
      <t>KQLA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TGGVK</t>
    </r>
  </si>
  <si>
    <r>
      <t>SAPATGG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HR</t>
    </r>
  </si>
  <si>
    <r>
      <t>SAPATGGV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HR</t>
    </r>
  </si>
  <si>
    <r>
      <t>VTIM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DIQLAR</t>
    </r>
  </si>
  <si>
    <t>P84243</t>
  </si>
  <si>
    <t>H3F3A</t>
  </si>
  <si>
    <t>Histone H3.3</t>
  </si>
  <si>
    <r>
      <t>SAPSTGG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HR</t>
    </r>
  </si>
  <si>
    <t>P49450-2</t>
  </si>
  <si>
    <t>CENPA</t>
  </si>
  <si>
    <t>Histone H3-like centromeric protein A</t>
  </si>
  <si>
    <r>
      <t>SR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EAPR</t>
    </r>
  </si>
  <si>
    <r>
      <t>GL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GAKR</t>
    </r>
  </si>
  <si>
    <r>
      <t>GV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FLENVI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VTAMDVVYALKR</t>
    </r>
  </si>
  <si>
    <t>R</t>
  </si>
  <si>
    <t>Citrullination</t>
  </si>
  <si>
    <r>
      <t>PKAAKA</t>
    </r>
    <r>
      <rPr>
        <b/>
        <sz val="11"/>
        <color rgb="FFFF0000"/>
        <rFont val="Calibri"/>
        <family val="2"/>
        <scheme val="minor"/>
      </rPr>
      <t>R</t>
    </r>
  </si>
  <si>
    <r>
      <t>KG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VTPR</t>
    </r>
  </si>
  <si>
    <r>
      <t>KGRVTP</t>
    </r>
    <r>
      <rPr>
        <b/>
        <sz val="11"/>
        <color rgb="FFFF0000"/>
        <rFont val="Calibri"/>
        <family val="2"/>
        <scheme val="minor"/>
      </rPr>
      <t>R</t>
    </r>
  </si>
  <si>
    <r>
      <t>NDEELNKLLG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VTIAQGGVLPNIQAVLLPK</t>
    </r>
  </si>
  <si>
    <r>
      <t>AMGIMNSFVNDIFE</t>
    </r>
    <r>
      <rPr>
        <b/>
        <sz val="11"/>
        <color rgb="FFFF0000"/>
        <rFont val="Calibri"/>
        <family val="2"/>
        <scheme val="minor"/>
      </rPr>
      <t>R</t>
    </r>
  </si>
  <si>
    <t>H3C1</t>
  </si>
  <si>
    <r>
      <t>PGTVAL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EIR</t>
    </r>
  </si>
  <si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YQKSTELLIR</t>
    </r>
  </si>
  <si>
    <r>
      <t>VTLFPKDVQLA</t>
    </r>
    <r>
      <rPr>
        <b/>
        <sz val="11"/>
        <color rgb="FFFF0000"/>
        <rFont val="Calibri"/>
        <family val="2"/>
        <scheme val="minor"/>
      </rPr>
      <t>R</t>
    </r>
  </si>
  <si>
    <t>PTM_Peptide</t>
  </si>
  <si>
    <t>2-Hydroxyl-isobutyrylation</t>
  </si>
  <si>
    <r>
      <t>LAAT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K</t>
    </r>
  </si>
  <si>
    <r>
      <t>LAATPK</t>
    </r>
    <r>
      <rPr>
        <b/>
        <sz val="11"/>
        <color rgb="FFFF0000"/>
        <rFont val="Calibri"/>
        <family val="2"/>
        <scheme val="minor"/>
      </rPr>
      <t>K</t>
    </r>
  </si>
  <si>
    <r>
      <t>GGVSLAA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LAAAGYDVEK</t>
    </r>
  </si>
  <si>
    <t xml:space="preserve">Y </t>
  </si>
  <si>
    <r>
      <t>GGVSLAAL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AGYDVEK</t>
    </r>
  </si>
  <si>
    <r>
      <t>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GGTPR</t>
    </r>
  </si>
  <si>
    <r>
      <t>A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GGTPR</t>
    </r>
  </si>
  <si>
    <r>
      <t>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APK</t>
    </r>
  </si>
  <si>
    <r>
      <t>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PK</t>
    </r>
  </si>
  <si>
    <r>
      <t>PKAAKP</t>
    </r>
    <r>
      <rPr>
        <b/>
        <sz val="11"/>
        <color rgb="FFFF0000"/>
        <rFont val="Calibri"/>
        <family val="2"/>
        <scheme val="minor"/>
      </rPr>
      <t>K</t>
    </r>
  </si>
  <si>
    <t xml:space="preserve"> </t>
  </si>
  <si>
    <r>
      <t>Y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GTFK</t>
    </r>
  </si>
  <si>
    <r>
      <t>YL</t>
    </r>
    <r>
      <rPr>
        <sz val="11"/>
        <rFont val="Calibri"/>
        <family val="2"/>
        <scheme val="minor"/>
      </rPr>
      <t>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FK</t>
    </r>
  </si>
  <si>
    <r>
      <t>YL</t>
    </r>
    <r>
      <rPr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GTF</t>
    </r>
    <r>
      <rPr>
        <b/>
        <sz val="11"/>
        <color rgb="FFFF0000"/>
        <rFont val="Calibri"/>
        <family val="2"/>
        <scheme val="minor"/>
      </rPr>
      <t>K</t>
    </r>
  </si>
  <si>
    <t>Q16777</t>
  </si>
  <si>
    <r>
      <t>NDEELNKLL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TIAQGGVLPNIQAVLLPK</t>
    </r>
  </si>
  <si>
    <r>
      <t>QVHPDTGIS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MGIMNSFVNDIFER</t>
    </r>
  </si>
  <si>
    <t>Ma_PTM_Peptide</t>
  </si>
  <si>
    <t>Malonylation</t>
  </si>
  <si>
    <r>
      <t>PAAAT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VAK</t>
    </r>
  </si>
  <si>
    <r>
      <t>PAAATVT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AK</t>
    </r>
  </si>
  <si>
    <r>
      <t>PAAATVTKKVA</t>
    </r>
    <r>
      <rPr>
        <b/>
        <sz val="11"/>
        <color rgb="FFFF0000"/>
        <rFont val="Calibri"/>
        <family val="2"/>
        <scheme val="minor"/>
      </rPr>
      <t>K</t>
    </r>
  </si>
  <si>
    <r>
      <t>PKV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ALAAAGYDVEKNN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R</t>
    </r>
  </si>
  <si>
    <r>
      <t>KV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PK</t>
    </r>
  </si>
  <si>
    <r>
      <t>KV</t>
    </r>
    <r>
      <rPr>
        <sz val="11"/>
        <rFont val="Calibri"/>
        <family val="2"/>
        <scheme val="minor"/>
      </rPr>
      <t>AK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K</t>
    </r>
  </si>
  <si>
    <r>
      <t>YL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FK</t>
    </r>
  </si>
  <si>
    <r>
      <t>YLKKGTF</t>
    </r>
    <r>
      <rPr>
        <b/>
        <sz val="11"/>
        <color rgb="FFFF0000"/>
        <rFont val="Calibri"/>
        <family val="2"/>
        <scheme val="minor"/>
      </rPr>
      <t>K</t>
    </r>
  </si>
  <si>
    <r>
      <t>KA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</t>
    </r>
  </si>
  <si>
    <t>HIST1H2B</t>
  </si>
  <si>
    <r>
      <t>AMGIMN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FVNDIFER</t>
    </r>
  </si>
  <si>
    <r>
      <t>QLA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R</t>
    </r>
  </si>
  <si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ELLIR</t>
    </r>
  </si>
  <si>
    <r>
      <t>VTLF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DVQLAR</t>
    </r>
  </si>
  <si>
    <t>O-glynacylation</t>
  </si>
  <si>
    <r>
      <t>PK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K</t>
    </r>
  </si>
  <si>
    <r>
      <t>KPAA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VTKK</t>
    </r>
  </si>
  <si>
    <r>
      <t>KPAAATV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KK</t>
    </r>
  </si>
  <si>
    <r>
      <t>K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PPVSELITK</t>
    </r>
  </si>
  <si>
    <r>
      <t>KATGPPV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ELITK</t>
    </r>
  </si>
  <si>
    <r>
      <t>KATGPPVSELI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LIGKKGQQK</t>
    </r>
  </si>
  <si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APATGGVKKPHR</t>
    </r>
  </si>
  <si>
    <r>
      <t>RV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IMPKDIQLAR</t>
    </r>
  </si>
  <si>
    <r>
      <t>PG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VALR</t>
    </r>
  </si>
  <si>
    <r>
      <t>RYQK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ELLIR</t>
    </r>
  </si>
  <si>
    <r>
      <t>RYQKS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ELLIR</t>
    </r>
  </si>
  <si>
    <r>
      <t>KSAP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GGVK</t>
    </r>
  </si>
  <si>
    <r>
      <t>KSAPS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GVK</t>
    </r>
  </si>
  <si>
    <r>
      <t>DNIQGI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KPAIRR</t>
    </r>
  </si>
  <si>
    <t>Propionylation</t>
  </si>
  <si>
    <r>
      <t>TENSTSAP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R</t>
    </r>
  </si>
  <si>
    <r>
      <t>TENSTSAPAA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t>A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STDHPK</t>
    </r>
  </si>
  <si>
    <r>
      <t>AS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DHPK</t>
    </r>
  </si>
  <si>
    <r>
      <t>STDH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SDMIVAAIQAEKNR</t>
    </r>
  </si>
  <si>
    <r>
      <t>YSDMIVAAIQA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NR</t>
    </r>
  </si>
  <si>
    <r>
      <t>YI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HYKVGENADSQIK</t>
    </r>
  </si>
  <si>
    <r>
      <t>SHY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GENADSQIK</t>
    </r>
  </si>
  <si>
    <r>
      <t>VGENADSQI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SIKR</t>
    </r>
  </si>
  <si>
    <r>
      <t>VGENADSQIKLSI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t>Q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VGASGSFR</t>
    </r>
  </si>
  <si>
    <r>
      <t>L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DEPK</t>
    </r>
  </si>
  <si>
    <r>
      <t>SDE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SVAFK</t>
    </r>
  </si>
  <si>
    <r>
      <t>SDE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VAFK</t>
    </r>
  </si>
  <si>
    <r>
      <t>SVAF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TK</t>
    </r>
  </si>
  <si>
    <r>
      <t>SVAF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K</t>
    </r>
  </si>
  <si>
    <r>
      <t>SVAFKKT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ATPKK</t>
    </r>
  </si>
  <si>
    <r>
      <t>KVAT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KVATPK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ATPVK</t>
    </r>
  </si>
  <si>
    <r>
      <t>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TPVK</t>
    </r>
  </si>
  <si>
    <r>
      <t>PKATPV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LAATP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AATPKK</t>
    </r>
  </si>
  <si>
    <r>
      <t>LAAT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t>T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PVK</t>
    </r>
  </si>
  <si>
    <r>
      <t>TVK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V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VKPK</t>
    </r>
  </si>
  <si>
    <r>
      <t>AKP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SETAPAETATPAPV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PAK</t>
    </r>
  </si>
  <si>
    <r>
      <t>A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AGAGAA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GAGAAKR</t>
    </r>
  </si>
  <si>
    <r>
      <t>KATGPPVSEL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AASK</t>
    </r>
  </si>
  <si>
    <r>
      <t>AVAA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ER</t>
    </r>
  </si>
  <si>
    <r>
      <t>NGLSLAA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LAAGGYDVEK</t>
    </r>
  </si>
  <si>
    <r>
      <t>NGLSLAAL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GGYDVEK</t>
    </r>
  </si>
  <si>
    <r>
      <t>KALAAGGYDV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NNSR</t>
    </r>
  </si>
  <si>
    <r>
      <t>SLV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LVQTKGTGASGSFK</t>
    </r>
  </si>
  <si>
    <r>
      <t>SLVSKGTLVQ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GASGSFK</t>
    </r>
  </si>
  <si>
    <r>
      <t>SLVSKGTLVQTKGTGASGSF</t>
    </r>
    <r>
      <rPr>
        <b/>
        <sz val="11"/>
        <color rgb="FFFF0000"/>
        <rFont val="Calibri"/>
        <family val="2"/>
        <scheme val="minor"/>
      </rPr>
      <t>K</t>
    </r>
  </si>
  <si>
    <r>
      <t>GTLVQTKGTGASGSFKLN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SGEAKPK</t>
    </r>
  </si>
  <si>
    <r>
      <t>AASGEA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GAAK</t>
    </r>
  </si>
  <si>
    <r>
      <t>KAG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GATPKK</t>
    </r>
  </si>
  <si>
    <r>
      <t>KPAGAT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AGA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GAKK</t>
    </r>
  </si>
  <si>
    <r>
      <t>AAG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VK</t>
    </r>
  </si>
  <si>
    <r>
      <t>AAG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K</t>
    </r>
  </si>
  <si>
    <r>
      <t>A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TPK</t>
    </r>
  </si>
  <si>
    <r>
      <t>AV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P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AAAGV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AAGVKK</t>
    </r>
  </si>
  <si>
    <r>
      <t>KPAAAG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AKSPK</t>
    </r>
  </si>
  <si>
    <r>
      <t>V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PKK</t>
    </r>
  </si>
  <si>
    <r>
      <t>VAKS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VAKSPK</t>
    </r>
    <r>
      <rPr>
        <b/>
        <sz val="11"/>
        <color rgb="FFFF0000"/>
        <rFont val="Calibri"/>
        <family val="2"/>
        <scheme val="minor"/>
      </rPr>
      <t>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AKPK</t>
    </r>
  </si>
  <si>
    <r>
      <t>A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K</t>
    </r>
  </si>
  <si>
    <r>
      <t>AAA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PAKPK</t>
    </r>
  </si>
  <si>
    <r>
      <t>ATKS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A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AAK</t>
    </r>
  </si>
  <si>
    <r>
      <t>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KPK</t>
    </r>
  </si>
  <si>
    <r>
      <t>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AAK</t>
    </r>
  </si>
  <si>
    <r>
      <t>AA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K</t>
    </r>
  </si>
  <si>
    <r>
      <t>KASGPPVSEL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AASK</t>
    </r>
  </si>
  <si>
    <r>
      <t>SGVSLAA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LAAAGYDVEK</t>
    </r>
  </si>
  <si>
    <r>
      <t>SGVSLAAL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AGYDVEK</t>
    </r>
  </si>
  <si>
    <r>
      <t>KALAAAGYDV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NNSR</t>
    </r>
  </si>
  <si>
    <r>
      <t>AASGE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VK</t>
    </r>
  </si>
  <si>
    <r>
      <t>AASGEAK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K</t>
    </r>
  </si>
  <si>
    <r>
      <t>AASGEAKPKV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GGTKPK</t>
    </r>
  </si>
  <si>
    <r>
      <t>AAGGAT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SAK</t>
    </r>
  </si>
  <si>
    <r>
      <t>AAGGAT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K</t>
    </r>
  </si>
  <si>
    <r>
      <t>S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TPK</t>
    </r>
  </si>
  <si>
    <r>
      <t>S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P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PAAATVT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AATVTKK</t>
    </r>
  </si>
  <si>
    <r>
      <t>KPAAAT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AKPK</t>
    </r>
  </si>
  <si>
    <r>
      <t>AKV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S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KPK</t>
    </r>
  </si>
  <si>
    <r>
      <t>PK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r>
      <t>GTGASGSFKLNK</t>
    </r>
    <r>
      <rPr>
        <b/>
        <sz val="11"/>
        <color rgb="FFFF0000"/>
        <rFont val="Calibri"/>
        <family val="2"/>
        <scheme val="minor"/>
      </rPr>
      <t>K</t>
    </r>
  </si>
  <si>
    <r>
      <t>KV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PAK</t>
    </r>
  </si>
  <si>
    <r>
      <t>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KAR</t>
    </r>
  </si>
  <si>
    <r>
      <t>PK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R</t>
    </r>
  </si>
  <si>
    <r>
      <t>S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GVIFPVGR</t>
    </r>
  </si>
  <si>
    <r>
      <t>GVTIASGGVLPNIHPELL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R</t>
    </r>
  </si>
  <si>
    <r>
      <t>GVTIASGGVLPNIHPELL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t>G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EAIITPPPAK</t>
    </r>
  </si>
  <si>
    <r>
      <t>GSK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EAIITPPPAK</t>
    </r>
  </si>
  <si>
    <r>
      <t>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IAFPSIGSGR</t>
    </r>
  </si>
  <si>
    <r>
      <t>NGF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TAAQLILK</t>
    </r>
  </si>
  <si>
    <r>
      <t>AK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S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QQKTV</t>
    </r>
  </si>
  <si>
    <r>
      <t>KGQ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V</t>
    </r>
  </si>
  <si>
    <r>
      <t>VTIAQGGVLPNIQAVLLPK</t>
    </r>
    <r>
      <rPr>
        <b/>
        <sz val="11"/>
        <color rgb="FFFF0000"/>
        <rFont val="Calibri"/>
        <family val="2"/>
        <scheme val="minor"/>
      </rPr>
      <t>K</t>
    </r>
  </si>
  <si>
    <r>
      <t>TESH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SK</t>
    </r>
  </si>
  <si>
    <r>
      <t>TESHK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K</t>
    </r>
  </si>
  <si>
    <r>
      <t>TESHKAKS</t>
    </r>
    <r>
      <rPr>
        <b/>
        <sz val="11"/>
        <color rgb="FFFF0000"/>
        <rFont val="Calibri"/>
        <family val="2"/>
        <scheme val="minor"/>
      </rPr>
      <t>K</t>
    </r>
  </si>
  <si>
    <r>
      <t>VTIAQGGVLPNIQAVLLP</t>
    </r>
    <r>
      <rPr>
        <b/>
        <sz val="11"/>
        <color rgb="FFFF0000"/>
        <rFont val="Calibri"/>
        <family val="2"/>
        <scheme val="minor"/>
      </rPr>
      <t>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AVSR</t>
    </r>
  </si>
  <si>
    <r>
      <t>AK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SR</t>
    </r>
  </si>
  <si>
    <r>
      <t>GKQG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R</t>
    </r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RVTIAQGGVLPNIQAVLLPK</t>
    </r>
  </si>
  <si>
    <r>
      <t>TESHHK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K</t>
    </r>
  </si>
  <si>
    <r>
      <t>TESHHKAKG</t>
    </r>
    <r>
      <rPr>
        <b/>
        <sz val="11"/>
        <color rgb="FFFF0000"/>
        <rFont val="Calibri"/>
        <family val="2"/>
        <scheme val="minor"/>
      </rPr>
      <t>K</t>
    </r>
  </si>
  <si>
    <t>Q96QV6</t>
  </si>
  <si>
    <t>HIST1H2AA</t>
  </si>
  <si>
    <t>Histone H2A type 1-A</t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GVTIAQGGVLPNIQAVLLPK</t>
    </r>
  </si>
  <si>
    <r>
      <t>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KPR</t>
    </r>
  </si>
  <si>
    <r>
      <t>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RTSK</t>
    </r>
  </si>
  <si>
    <t>P23527</t>
  </si>
  <si>
    <r>
      <t>PD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K</t>
    </r>
  </si>
  <si>
    <r>
      <t>SAPA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GSK</t>
    </r>
  </si>
  <si>
    <r>
      <t>SAPA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SK</t>
    </r>
  </si>
  <si>
    <r>
      <t>V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VHPDTGISSKAMGIMNSFVNDIFER</t>
    </r>
  </si>
  <si>
    <r>
      <t>PEP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K</t>
    </r>
  </si>
  <si>
    <r>
      <t>SAPAPKKGS</t>
    </r>
    <r>
      <rPr>
        <b/>
        <sz val="11"/>
        <color rgb="FFFF0000"/>
        <rFont val="Calibri"/>
        <family val="2"/>
        <scheme val="minor"/>
      </rPr>
      <t>K</t>
    </r>
  </si>
  <si>
    <r>
      <t>A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</t>
    </r>
  </si>
  <si>
    <t>AITKAQKK</t>
  </si>
  <si>
    <t>H2BC5</t>
  </si>
  <si>
    <r>
      <t>PEP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K</t>
    </r>
  </si>
  <si>
    <r>
      <t>AVTKA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VTKAQK</t>
    </r>
    <r>
      <rPr>
        <b/>
        <sz val="11"/>
        <color rgb="FFFF0000"/>
        <rFont val="Calibri"/>
        <family val="2"/>
        <scheme val="minor"/>
      </rPr>
      <t>K</t>
    </r>
  </si>
  <si>
    <r>
      <t>SR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ESYSVYVYK</t>
    </r>
  </si>
  <si>
    <r>
      <t>KESYSVYVYKVL</t>
    </r>
    <r>
      <rPr>
        <b/>
        <sz val="11"/>
        <color rgb="FFFF0000"/>
        <rFont val="Calibri"/>
        <family val="2"/>
        <scheme val="minor"/>
      </rPr>
      <t>K</t>
    </r>
  </si>
  <si>
    <r>
      <t>LLLPGELAKHAVSEG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TK</t>
    </r>
  </si>
  <si>
    <r>
      <t>LLLPGELAKHAVSEGTKAVT</t>
    </r>
    <r>
      <rPr>
        <b/>
        <sz val="11"/>
        <color rgb="FFFF0000"/>
        <rFont val="Calibri"/>
        <family val="2"/>
        <scheme val="minor"/>
      </rPr>
      <t>K</t>
    </r>
  </si>
  <si>
    <r>
      <t>HAVSEGTKAVTKYTSS</t>
    </r>
    <r>
      <rPr>
        <b/>
        <sz val="11"/>
        <color rgb="FFFF0000"/>
        <rFont val="Calibri"/>
        <family val="2"/>
        <scheme val="minor"/>
      </rPr>
      <t>K</t>
    </r>
  </si>
  <si>
    <r>
      <t>PE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K</t>
    </r>
  </si>
  <si>
    <r>
      <t>PEPAKSAPA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PEPAKSAPAPK</t>
    </r>
    <r>
      <rPr>
        <sz val="11"/>
        <color rgb="FFFF0000"/>
        <rFont val="Calibri"/>
        <family val="2"/>
        <scheme val="minor"/>
      </rPr>
      <t>K</t>
    </r>
  </si>
  <si>
    <t>Q16778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ESYSIYVYK</t>
    </r>
  </si>
  <si>
    <r>
      <t>VTIM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DIQLAR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STGGVK</t>
    </r>
  </si>
  <si>
    <r>
      <t>SAPSTGGV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HR</t>
    </r>
  </si>
  <si>
    <r>
      <t>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GKGLGK</t>
    </r>
  </si>
  <si>
    <r>
      <t>G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LGKGGAK</t>
    </r>
  </si>
  <si>
    <r>
      <t>GLGKGG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r>
      <t>VLRDNIQG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IR</t>
    </r>
  </si>
  <si>
    <t>Su_PTM_Peptide</t>
  </si>
  <si>
    <t>Succinylation</t>
  </si>
  <si>
    <r>
      <t>KPAATR</t>
    </r>
    <r>
      <rPr>
        <b/>
        <sz val="11"/>
        <color rgb="FFFF0000"/>
        <rFont val="Calibri"/>
        <family val="2"/>
        <scheme val="minor"/>
      </rPr>
      <t>K</t>
    </r>
  </si>
  <si>
    <r>
      <t>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KPK</t>
    </r>
  </si>
  <si>
    <t>HIST1H1C;HIST1H1A</t>
  </si>
  <si>
    <t>Acetylation</t>
  </si>
  <si>
    <r>
      <t>LVTTGVLKQ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VGASGSFR</t>
    </r>
  </si>
  <si>
    <r>
      <t>P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SK</t>
    </r>
  </si>
  <si>
    <r>
      <t>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AATPK</t>
    </r>
  </si>
  <si>
    <r>
      <t>LAAT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SLV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LVQTK</t>
    </r>
  </si>
  <si>
    <r>
      <t>GTLVQ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GASGSFKLNK</t>
    </r>
  </si>
  <si>
    <r>
      <t>KATGA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GTLVQTKGTGASGSF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NK</t>
    </r>
  </si>
  <si>
    <r>
      <t>GTGASGSFK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AGA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K</t>
    </r>
  </si>
  <si>
    <r>
      <t>PKAV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</t>
    </r>
  </si>
  <si>
    <t>H2AC6</t>
  </si>
  <si>
    <r>
      <t>LLR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NYAER</t>
    </r>
  </si>
  <si>
    <r>
      <t>VTIAQGGVLPNIQAVLL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PEPSKSAPA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ITKAQ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PEPTKSAPA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GS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TK</t>
    </r>
  </si>
  <si>
    <r>
      <t>PDP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</t>
    </r>
  </si>
  <si>
    <r>
      <t>PDPAKSAPA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LL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TIAQGGVLPNIQAVLLPK</t>
    </r>
  </si>
  <si>
    <r>
      <t>LVREIAQDF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DLR</t>
    </r>
  </si>
  <si>
    <r>
      <t>GKG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LGK</t>
    </r>
  </si>
  <si>
    <t>ADPr (KSRE) Probabilities</t>
  </si>
  <si>
    <t>ADP ribosylation</t>
  </si>
  <si>
    <r>
      <t>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AATVTK</t>
    </r>
  </si>
  <si>
    <t>Crontonylation</t>
  </si>
  <si>
    <r>
      <t>KSVAFK</t>
    </r>
    <r>
      <rPr>
        <b/>
        <sz val="11"/>
        <color rgb="FFFF0000"/>
        <rFont val="Calibri"/>
        <family val="2"/>
        <scheme val="minor"/>
      </rPr>
      <t>K</t>
    </r>
  </si>
  <si>
    <r>
      <t>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SAKR</t>
    </r>
  </si>
  <si>
    <r>
      <t>K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AK</t>
    </r>
  </si>
  <si>
    <r>
      <t>KS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TSR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SPSQK</t>
    </r>
  </si>
  <si>
    <r>
      <t>KATSG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KDSDK</t>
    </r>
  </si>
  <si>
    <r>
      <t>KTESHH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K</t>
    </r>
  </si>
  <si>
    <r>
      <t>KTESHHKA</t>
    </r>
    <r>
      <rPr>
        <b/>
        <sz val="11"/>
        <color rgb="FFFF0000"/>
        <rFont val="Calibri"/>
        <family val="2"/>
        <scheme val="minor"/>
      </rPr>
      <t>K</t>
    </r>
  </si>
  <si>
    <r>
      <t>PEPS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</t>
    </r>
  </si>
  <si>
    <r>
      <t>PEP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APAPK</t>
    </r>
  </si>
  <si>
    <r>
      <t>A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TSSK</t>
    </r>
  </si>
  <si>
    <t>HIST2H3A</t>
  </si>
  <si>
    <t>Histone H3.2</t>
  </si>
  <si>
    <r>
      <t>AR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TAR</t>
    </r>
  </si>
  <si>
    <r>
      <t>GKGGKGLG</t>
    </r>
    <r>
      <rPr>
        <b/>
        <sz val="11"/>
        <color rgb="FFFF0000"/>
        <rFont val="Calibri"/>
        <family val="2"/>
        <scheme val="minor"/>
      </rPr>
      <t>K</t>
    </r>
  </si>
  <si>
    <t>Methylation</t>
  </si>
  <si>
    <r>
      <t>TENSTSAPAAKP</t>
    </r>
    <r>
      <rPr>
        <b/>
        <sz val="11"/>
        <color rgb="FFFF0000"/>
        <rFont val="Calibri"/>
        <family val="2"/>
        <scheme val="minor"/>
      </rPr>
      <t>K</t>
    </r>
  </si>
  <si>
    <t>Q</t>
  </si>
  <si>
    <r>
      <t>YSDMIVAAI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AEKNR</t>
    </r>
  </si>
  <si>
    <r>
      <t>YSDMIVAAIQAEKN</t>
    </r>
    <r>
      <rPr>
        <b/>
        <sz val="11"/>
        <color rgb="FFFF0000"/>
        <rFont val="Calibri"/>
        <family val="2"/>
        <scheme val="minor"/>
      </rPr>
      <t>R</t>
    </r>
  </si>
  <si>
    <r>
      <t>VGENADS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IKLSIKR</t>
    </r>
  </si>
  <si>
    <r>
      <t>VGENADSQIKLSIK</t>
    </r>
    <r>
      <rPr>
        <b/>
        <sz val="11"/>
        <color rgb="FFFF0000"/>
        <rFont val="Calibri"/>
        <family val="2"/>
        <scheme val="minor"/>
      </rPr>
      <t>R</t>
    </r>
  </si>
  <si>
    <r>
      <t>LVTTGVLK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KGVGASGSFR</t>
    </r>
  </si>
  <si>
    <r>
      <t>LVTTGVLKQTKGVGASGSF</t>
    </r>
    <r>
      <rPr>
        <b/>
        <sz val="11"/>
        <color rgb="FFFF0000"/>
        <rFont val="Calibri"/>
        <family val="2"/>
        <scheme val="minor"/>
      </rPr>
      <t>R</t>
    </r>
  </si>
  <si>
    <r>
      <t>P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AASK</t>
    </r>
  </si>
  <si>
    <r>
      <t>PKKAAS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SKNPK</t>
    </r>
  </si>
  <si>
    <r>
      <t>AVAASKE</t>
    </r>
    <r>
      <rPr>
        <b/>
        <sz val="11"/>
        <color rgb="FFFF0000"/>
        <rFont val="Calibri"/>
        <family val="2"/>
        <scheme val="minor"/>
      </rPr>
      <t>R</t>
    </r>
  </si>
  <si>
    <r>
      <t>SGVSLAALK</t>
    </r>
    <r>
      <rPr>
        <b/>
        <sz val="11"/>
        <color rgb="FFFF0000"/>
        <rFont val="Calibri"/>
        <family val="2"/>
        <scheme val="minor"/>
      </rPr>
      <t>K</t>
    </r>
  </si>
  <si>
    <r>
      <t>KALAAAGYDVEKNNS</t>
    </r>
    <r>
      <rPr>
        <b/>
        <sz val="11"/>
        <color rgb="FFFF0000"/>
        <rFont val="Calibri"/>
        <family val="2"/>
        <scheme val="minor"/>
      </rPr>
      <t>R</t>
    </r>
  </si>
  <si>
    <r>
      <t>GTLV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KGTGASGSFK</t>
    </r>
  </si>
  <si>
    <r>
      <t>GTLV</t>
    </r>
    <r>
      <rPr>
        <sz val="1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GASGSFK</t>
    </r>
  </si>
  <si>
    <r>
      <t>GTLV</t>
    </r>
    <r>
      <rPr>
        <sz val="1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TGASGSF</t>
    </r>
    <r>
      <rPr>
        <b/>
        <sz val="11"/>
        <color rgb="FFFF0000"/>
        <rFont val="Calibri"/>
        <family val="2"/>
        <scheme val="minor"/>
      </rPr>
      <t>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AGGATPK</t>
    </r>
  </si>
  <si>
    <r>
      <t>AAGAGAAK</t>
    </r>
    <r>
      <rPr>
        <b/>
        <sz val="11"/>
        <color rgb="FFFF0000"/>
        <rFont val="Calibri"/>
        <family val="2"/>
        <scheme val="minor"/>
      </rPr>
      <t>R</t>
    </r>
  </si>
  <si>
    <r>
      <t>ATGPPVSEL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AASKER</t>
    </r>
  </si>
  <si>
    <r>
      <t>KATGPPVSELITKAVAAS</t>
    </r>
    <r>
      <rPr>
        <b/>
        <sz val="11"/>
        <color rgb="FFFF0000"/>
        <rFont val="Calibri"/>
        <family val="2"/>
        <scheme val="minor"/>
      </rPr>
      <t>K</t>
    </r>
  </si>
  <si>
    <r>
      <t>NGLSLAALK</t>
    </r>
    <r>
      <rPr>
        <b/>
        <sz val="11"/>
        <color rgb="FFFF0000"/>
        <rFont val="Calibri"/>
        <family val="2"/>
        <scheme val="minor"/>
      </rPr>
      <t>K</t>
    </r>
  </si>
  <si>
    <r>
      <t>ALAAGGYDVEKNNS</t>
    </r>
    <r>
      <rPr>
        <b/>
        <sz val="11"/>
        <color rgb="FFFF0000"/>
        <rFont val="Calibri"/>
        <family val="2"/>
        <scheme val="minor"/>
      </rPr>
      <t>R</t>
    </r>
  </si>
  <si>
    <r>
      <t>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GATPK</t>
    </r>
  </si>
  <si>
    <r>
      <t>AK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PAAAGVK</t>
    </r>
  </si>
  <si>
    <r>
      <t>ALE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GGK</t>
    </r>
  </si>
  <si>
    <r>
      <t>ALEKAGG</t>
    </r>
    <r>
      <rPr>
        <b/>
        <sz val="11"/>
        <color rgb="FFFF0000"/>
        <rFont val="Calibri"/>
        <family val="2"/>
        <scheme val="minor"/>
      </rPr>
      <t>K</t>
    </r>
  </si>
  <si>
    <r>
      <t>HL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LAIR</t>
    </r>
  </si>
  <si>
    <r>
      <t>NDEELNKLLG</t>
    </r>
    <r>
      <rPr>
        <b/>
        <sz val="11"/>
        <color rgb="FFFF0000"/>
        <rFont val="Calibri"/>
        <family val="2"/>
        <scheme val="minor"/>
      </rPr>
      <t>R</t>
    </r>
  </si>
  <si>
    <r>
      <t>VTIA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GGVLPNIQAVLLPK</t>
    </r>
  </si>
  <si>
    <r>
      <t>GKQGGKA</t>
    </r>
    <r>
      <rPr>
        <b/>
        <sz val="11"/>
        <color rgb="FFFF0000"/>
        <rFont val="Calibri"/>
        <family val="2"/>
        <scheme val="minor"/>
      </rPr>
      <t>R</t>
    </r>
  </si>
  <si>
    <r>
      <t>SS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GLQFPVGR</t>
    </r>
  </si>
  <si>
    <r>
      <t>AGL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FPVGR</t>
    </r>
  </si>
  <si>
    <r>
      <t>HLQLAI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NDEELNKLLGK</t>
    </r>
  </si>
  <si>
    <r>
      <t>NDEELNKLLG</t>
    </r>
    <r>
      <rPr>
        <b/>
        <sz val="11"/>
        <color rgb="FFFF0000"/>
        <rFont val="Calibri"/>
        <family val="2"/>
        <scheme val="minor"/>
      </rPr>
      <t>K</t>
    </r>
  </si>
  <si>
    <r>
      <t>VTIAQGGVLPNI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AVLLPKK</t>
    </r>
  </si>
  <si>
    <t>Q71UI9-2</t>
  </si>
  <si>
    <r>
      <t>ATIAGGEK</t>
    </r>
    <r>
      <rPr>
        <b/>
        <sz val="11"/>
        <color rgb="FFFF0000"/>
        <rFont val="Calibri"/>
        <family val="2"/>
        <scheme val="minor"/>
      </rPr>
      <t>R</t>
    </r>
  </si>
  <si>
    <r>
      <t>S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RAGLQFPVGR</t>
    </r>
  </si>
  <si>
    <r>
      <t>SQ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GLQFPVGR</t>
    </r>
  </si>
  <si>
    <r>
      <t>KG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QKTV</t>
    </r>
  </si>
  <si>
    <r>
      <t>KGQ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KTV</t>
    </r>
  </si>
  <si>
    <r>
      <t>PEPSKSAPAPK</t>
    </r>
    <r>
      <rPr>
        <b/>
        <sz val="11"/>
        <color rgb="FFFF0000"/>
        <rFont val="Calibri"/>
        <family val="2"/>
        <scheme val="minor"/>
      </rPr>
      <t>K</t>
    </r>
  </si>
  <si>
    <r>
      <t>A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QKK</t>
    </r>
  </si>
  <si>
    <r>
      <t>KAITKA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K</t>
    </r>
  </si>
  <si>
    <r>
      <t>KAITKAQ</t>
    </r>
    <r>
      <rPr>
        <b/>
        <sz val="11"/>
        <color rgb="FFFF0000"/>
        <rFont val="Calibri"/>
        <family val="2"/>
        <scheme val="minor"/>
      </rPr>
      <t>K</t>
    </r>
  </si>
  <si>
    <r>
      <t>AITKAQK</t>
    </r>
    <r>
      <rPr>
        <b/>
        <sz val="11"/>
        <color rgb="FFFF0000"/>
        <rFont val="Calibri"/>
        <family val="2"/>
        <scheme val="minor"/>
      </rPr>
      <t>K</t>
    </r>
  </si>
  <si>
    <r>
      <t>PEPAKSAPAP</t>
    </r>
    <r>
      <rPr>
        <b/>
        <sz val="11"/>
        <color rgb="FFFF0000"/>
        <rFont val="Calibri"/>
        <family val="2"/>
        <scheme val="minor"/>
      </rPr>
      <t>K</t>
    </r>
  </si>
  <si>
    <r>
      <t>PEPAKSAPAPK</t>
    </r>
    <r>
      <rPr>
        <b/>
        <sz val="11"/>
        <color rgb="FFFF0000"/>
        <rFont val="Calibri"/>
        <family val="2"/>
        <scheme val="minor"/>
      </rPr>
      <t>K</t>
    </r>
  </si>
  <si>
    <r>
      <t>PEPTKSAPAP</t>
    </r>
    <r>
      <rPr>
        <b/>
        <sz val="11"/>
        <color rgb="FFFF0000"/>
        <rFont val="Calibri"/>
        <family val="2"/>
        <scheme val="minor"/>
      </rPr>
      <t>K</t>
    </r>
  </si>
  <si>
    <r>
      <t>PEPTKSAPAPK</t>
    </r>
    <r>
      <rPr>
        <b/>
        <sz val="11"/>
        <color rgb="FFFF0000"/>
        <rFont val="Calibri"/>
        <family val="2"/>
        <scheme val="minor"/>
      </rPr>
      <t>K</t>
    </r>
  </si>
  <si>
    <r>
      <t>S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KESYSVYVYK</t>
    </r>
  </si>
  <si>
    <r>
      <t>PDPAKSAPAP</t>
    </r>
    <r>
      <rPr>
        <b/>
        <sz val="11"/>
        <color rgb="FFFF0000"/>
        <rFont val="Calibri"/>
        <family val="2"/>
        <scheme val="minor"/>
      </rPr>
      <t>K</t>
    </r>
  </si>
  <si>
    <r>
      <t>PDPAKSAPAPK</t>
    </r>
    <r>
      <rPr>
        <b/>
        <sz val="11"/>
        <color rgb="FFFF0000"/>
        <rFont val="Calibri"/>
        <family val="2"/>
        <scheme val="minor"/>
      </rPr>
      <t>K</t>
    </r>
  </si>
  <si>
    <r>
      <t>AVTKA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KK</t>
    </r>
  </si>
  <si>
    <r>
      <t>VLK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VHPDTGISSK</t>
    </r>
  </si>
  <si>
    <r>
      <t>LAHYNK</t>
    </r>
    <r>
      <rPr>
        <b/>
        <sz val="11"/>
        <color rgb="FFFF0000"/>
        <rFont val="Calibri"/>
        <family val="2"/>
        <scheme val="minor"/>
      </rPr>
      <t>R</t>
    </r>
  </si>
  <si>
    <r>
      <t>STITS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EIQTAVR</t>
    </r>
  </si>
  <si>
    <r>
      <t>EI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TAVR</t>
    </r>
  </si>
  <si>
    <r>
      <t>LLLPGELAKHAVSEGT</t>
    </r>
    <r>
      <rPr>
        <b/>
        <sz val="11"/>
        <color rgb="FFFF0000"/>
        <rFont val="Calibri"/>
        <family val="2"/>
        <scheme val="minor"/>
      </rPr>
      <t>K</t>
    </r>
  </si>
  <si>
    <r>
      <t>KSTGGKAP</t>
    </r>
    <r>
      <rPr>
        <b/>
        <sz val="11"/>
        <color rgb="FFFF0000"/>
        <rFont val="Calibri"/>
        <family val="2"/>
        <scheme val="minor"/>
      </rPr>
      <t>R</t>
    </r>
  </si>
  <si>
    <r>
      <t>K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LATKAAR</t>
    </r>
  </si>
  <si>
    <r>
      <t>KQLATKAA</t>
    </r>
    <r>
      <rPr>
        <b/>
        <sz val="11"/>
        <color rgb="FFFF0000"/>
        <rFont val="Calibri"/>
        <family val="2"/>
        <scheme val="minor"/>
      </rPr>
      <t>R</t>
    </r>
  </si>
  <si>
    <r>
      <t>SAPATGGVKKPH</t>
    </r>
    <r>
      <rPr>
        <b/>
        <sz val="11"/>
        <color rgb="FFFF0000"/>
        <rFont val="Calibri"/>
        <family val="2"/>
        <scheme val="minor"/>
      </rPr>
      <t>R</t>
    </r>
  </si>
  <si>
    <r>
      <t>Y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PGTVALR</t>
    </r>
  </si>
  <si>
    <r>
      <t>Y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KSTELLIR</t>
    </r>
  </si>
  <si>
    <r>
      <t>EIA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DFKTDLR</t>
    </r>
  </si>
  <si>
    <r>
      <t>EIAQDFKTDL</t>
    </r>
    <r>
      <rPr>
        <b/>
        <sz val="11"/>
        <color rgb="FFFF0000"/>
        <rFont val="Calibri"/>
        <family val="2"/>
        <scheme val="minor"/>
      </rPr>
      <t>R</t>
    </r>
  </si>
  <si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VTIMPKDIQLAR</t>
    </r>
  </si>
  <si>
    <r>
      <t>VTIMPKDI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LAR</t>
    </r>
  </si>
  <si>
    <r>
      <t>SAPSTGGVKKPH</t>
    </r>
    <r>
      <rPr>
        <b/>
        <sz val="11"/>
        <color rgb="FFFF0000"/>
        <rFont val="Calibri"/>
        <family val="2"/>
        <scheme val="minor"/>
      </rPr>
      <t>R</t>
    </r>
  </si>
  <si>
    <r>
      <t>GLGKGGAK</t>
    </r>
    <r>
      <rPr>
        <b/>
        <sz val="11"/>
        <color rgb="FFFF0000"/>
        <rFont val="Calibri"/>
        <family val="2"/>
        <scheme val="minor"/>
      </rPr>
      <t>R</t>
    </r>
  </si>
  <si>
    <r>
      <t>DNI</t>
    </r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GITKPAIRR</t>
    </r>
  </si>
  <si>
    <r>
      <t>DNIQGIT</t>
    </r>
    <r>
      <rPr>
        <b/>
        <sz val="11"/>
        <color rgb="FFFF0000"/>
        <rFont val="Calibri"/>
        <family val="2"/>
        <scheme val="minor"/>
      </rPr>
      <t>K</t>
    </r>
  </si>
  <si>
    <r>
      <t>DNIQGITKPAI</t>
    </r>
    <r>
      <rPr>
        <b/>
        <sz val="11"/>
        <color rgb="FFFF0000"/>
        <rFont val="Calibri"/>
        <family val="2"/>
        <scheme val="minor"/>
      </rPr>
      <t>R</t>
    </r>
  </si>
  <si>
    <r>
      <t>DAVTYTEHAK</t>
    </r>
    <r>
      <rPr>
        <b/>
        <sz val="11"/>
        <color rgb="FFFF0000"/>
        <rFont val="Calibri"/>
        <family val="2"/>
        <scheme val="minor"/>
      </rPr>
      <t>R</t>
    </r>
  </si>
  <si>
    <r>
      <t>TVTAMDVVYALK</t>
    </r>
    <r>
      <rPr>
        <b/>
        <sz val="11"/>
        <color rgb="FFFF0000"/>
        <rFont val="Calibri"/>
        <family val="2"/>
        <scheme val="minor"/>
      </rPr>
      <t>R</t>
    </r>
  </si>
  <si>
    <r>
      <rPr>
        <b/>
        <sz val="11"/>
        <color rgb="FFFF0000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GRTLYGFGG</t>
    </r>
  </si>
  <si>
    <r>
      <rPr>
        <sz val="1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G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TLYGFGG</t>
    </r>
  </si>
  <si>
    <t>Gene_Name</t>
  </si>
  <si>
    <t>Protein_Name</t>
  </si>
  <si>
    <t>Dimethylation</t>
  </si>
  <si>
    <r>
      <t>TENSTSAPAAKPK</t>
    </r>
    <r>
      <rPr>
        <b/>
        <sz val="11"/>
        <color rgb="FFFF0000"/>
        <rFont val="Calibri"/>
        <family val="2"/>
        <scheme val="minor"/>
      </rPr>
      <t>R</t>
    </r>
  </si>
  <si>
    <r>
      <t>KVAKSPA</t>
    </r>
    <r>
      <rPr>
        <b/>
        <sz val="11"/>
        <color rgb="FFFF0000"/>
        <rFont val="Calibri"/>
        <family val="2"/>
        <scheme val="minor"/>
      </rPr>
      <t>K</t>
    </r>
  </si>
  <si>
    <r>
      <t>ASGPPVSELITKAVAASKE</t>
    </r>
    <r>
      <rPr>
        <b/>
        <sz val="11"/>
        <color rgb="FFFF0000"/>
        <rFont val="Calibri"/>
        <family val="2"/>
        <scheme val="minor"/>
      </rPr>
      <t>R</t>
    </r>
  </si>
  <si>
    <r>
      <t>SGVSLAALKKALAAAGYDVE</t>
    </r>
    <r>
      <rPr>
        <b/>
        <sz val="11"/>
        <color rgb="FFFF0000"/>
        <rFont val="Calibri"/>
        <family val="2"/>
        <scheme val="minor"/>
      </rPr>
      <t>K</t>
    </r>
  </si>
  <si>
    <r>
      <t>ATGPPVSELITKAVAASKE</t>
    </r>
    <r>
      <rPr>
        <b/>
        <sz val="11"/>
        <color rgb="FFFF0000"/>
        <rFont val="Calibri"/>
        <family val="2"/>
        <scheme val="minor"/>
      </rPr>
      <t>R</t>
    </r>
  </si>
  <si>
    <r>
      <t>NDEELN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GR</t>
    </r>
  </si>
  <si>
    <r>
      <t>LLG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VTIAQGGVLPNIQAVLLPK</t>
    </r>
  </si>
  <si>
    <r>
      <t>PEPSKSAPAP</t>
    </r>
    <r>
      <rPr>
        <b/>
        <sz val="11"/>
        <color rgb="FFFF0000"/>
        <rFont val="Calibri"/>
        <family val="2"/>
        <scheme val="minor"/>
      </rPr>
      <t>K</t>
    </r>
  </si>
  <si>
    <t>Trimethylation</t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VAKSPAK</t>
    </r>
  </si>
  <si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LAAGGYDVEKNNSR</t>
    </r>
  </si>
  <si>
    <r>
      <t>IKLGL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LVSK</t>
    </r>
  </si>
  <si>
    <r>
      <t>AASGEAKPKA</t>
    </r>
    <r>
      <rPr>
        <b/>
        <sz val="11"/>
        <color rgb="FFFF0000"/>
        <rFont val="Calibri"/>
        <family val="2"/>
        <scheme val="minor"/>
      </rPr>
      <t>K</t>
    </r>
  </si>
  <si>
    <r>
      <t>ASGPPVSELI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AVAASKER</t>
    </r>
  </si>
  <si>
    <r>
      <t>KAAGGATP</t>
    </r>
    <r>
      <rPr>
        <b/>
        <sz val="11"/>
        <color rgb="FFFF0000"/>
        <rFont val="Calibri"/>
        <family val="2"/>
        <scheme val="minor"/>
      </rPr>
      <t>K</t>
    </r>
  </si>
  <si>
    <r>
      <t>S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SSRAGLQFPVGR</t>
    </r>
  </si>
  <si>
    <r>
      <t>SRSS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GLQFPVGR</t>
    </r>
  </si>
  <si>
    <r>
      <t>LL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KGNYAER</t>
    </r>
  </si>
  <si>
    <r>
      <t>EIQTAV</t>
    </r>
    <r>
      <rPr>
        <b/>
        <sz val="11"/>
        <color rgb="FFFF0000"/>
        <rFont val="Calibri"/>
        <family val="2"/>
        <scheme val="minor"/>
      </rPr>
      <t>R</t>
    </r>
  </si>
  <si>
    <r>
      <t>HAVSEGTKAVT</t>
    </r>
    <r>
      <rPr>
        <b/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YTSSK</t>
    </r>
  </si>
  <si>
    <r>
      <t>AP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KQLATK</t>
    </r>
  </si>
  <si>
    <r>
      <t>LV</t>
    </r>
    <r>
      <rPr>
        <b/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EIAQDFKTDLR</t>
    </r>
  </si>
  <si>
    <t>MQ_PTMs</t>
  </si>
  <si>
    <t>PTM_name</t>
  </si>
  <si>
    <t>Total_Mods</t>
  </si>
  <si>
    <t>Ac</t>
  </si>
  <si>
    <t>+42</t>
  </si>
  <si>
    <t>Ar</t>
  </si>
  <si>
    <t>+541</t>
  </si>
  <si>
    <t>Bu</t>
  </si>
  <si>
    <t>+70</t>
  </si>
  <si>
    <t>Cit</t>
  </si>
  <si>
    <t>+1</t>
  </si>
  <si>
    <t>Cr</t>
  </si>
  <si>
    <t>Crotonylation</t>
  </si>
  <si>
    <t>+68</t>
  </si>
  <si>
    <t>Fo</t>
  </si>
  <si>
    <t>Formylation</t>
  </si>
  <si>
    <t>+28</t>
  </si>
  <si>
    <t>Hib</t>
  </si>
  <si>
    <t>2-Hydroxyisobutyrylation</t>
  </si>
  <si>
    <t>+86</t>
  </si>
  <si>
    <t>Ma</t>
  </si>
  <si>
    <t>Me1</t>
  </si>
  <si>
    <t>+14</t>
  </si>
  <si>
    <t>Me2</t>
  </si>
  <si>
    <t>Me3</t>
  </si>
  <si>
    <t>Og</t>
  </si>
  <si>
    <t>O-GlcNAcylation</t>
  </si>
  <si>
    <t>+203</t>
  </si>
  <si>
    <t>OH</t>
  </si>
  <si>
    <t>Hydroxylation</t>
  </si>
  <si>
    <t>+16</t>
  </si>
  <si>
    <t>Ph</t>
  </si>
  <si>
    <t>+80</t>
  </si>
  <si>
    <t>Pr</t>
  </si>
  <si>
    <t>+56</t>
  </si>
  <si>
    <t>Su</t>
  </si>
  <si>
    <t>+100</t>
  </si>
  <si>
    <t>Ub</t>
  </si>
  <si>
    <t>Ubiquitination</t>
  </si>
  <si>
    <t>+114</t>
  </si>
  <si>
    <t>MW_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E7FF"/>
        <bgColor indexed="64"/>
      </patternFill>
    </fill>
    <fill>
      <patternFill patternType="solid">
        <fgColor rgb="FFFFE5FF"/>
        <bgColor indexed="64"/>
      </patternFill>
    </fill>
  </fills>
  <borders count="8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3">
    <xf numFmtId="0" fontId="0" fillId="0" borderId="0" xfId="0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16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0" fillId="0" borderId="28" xfId="0" applyBorder="1"/>
    <xf numFmtId="2" fontId="0" fillId="0" borderId="28" xfId="0" applyNumberFormat="1" applyBorder="1"/>
    <xf numFmtId="164" fontId="0" fillId="0" borderId="28" xfId="0" applyNumberFormat="1" applyBorder="1"/>
    <xf numFmtId="0" fontId="0" fillId="0" borderId="28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8" xfId="0" quotePrefix="1" applyNumberFormat="1" applyBorder="1" applyAlignment="1">
      <alignment horizontal="center"/>
    </xf>
    <xf numFmtId="0" fontId="16" fillId="0" borderId="30" xfId="0" applyFon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/>
    <xf numFmtId="2" fontId="0" fillId="0" borderId="35" xfId="0" applyNumberFormat="1" applyBorder="1"/>
    <xf numFmtId="164" fontId="0" fillId="0" borderId="35" xfId="0" applyNumberFormat="1" applyBorder="1"/>
    <xf numFmtId="0" fontId="16" fillId="0" borderId="35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37" borderId="19" xfId="0" applyFill="1" applyBorder="1" applyAlignment="1"/>
    <xf numFmtId="0" fontId="0" fillId="36" borderId="19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0" borderId="37" xfId="0" applyBorder="1"/>
    <xf numFmtId="2" fontId="0" fillId="0" borderId="37" xfId="0" applyNumberFormat="1" applyBorder="1" applyAlignment="1">
      <alignment horizontal="center"/>
    </xf>
    <xf numFmtId="164" fontId="0" fillId="0" borderId="37" xfId="0" applyNumberFormat="1" applyBorder="1"/>
    <xf numFmtId="2" fontId="0" fillId="0" borderId="37" xfId="0" applyNumberFormat="1" applyBorder="1"/>
    <xf numFmtId="0" fontId="16" fillId="0" borderId="37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0" xfId="0" applyBorder="1"/>
    <xf numFmtId="2" fontId="0" fillId="0" borderId="30" xfId="0" applyNumberFormat="1" applyBorder="1" applyAlignment="1">
      <alignment horizontal="center"/>
    </xf>
    <xf numFmtId="164" fontId="0" fillId="0" borderId="30" xfId="0" applyNumberFormat="1" applyBorder="1"/>
    <xf numFmtId="2" fontId="0" fillId="0" borderId="30" xfId="0" applyNumberFormat="1" applyBorder="1"/>
    <xf numFmtId="0" fontId="0" fillId="0" borderId="30" xfId="0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0" fillId="0" borderId="39" xfId="0" applyBorder="1"/>
    <xf numFmtId="2" fontId="0" fillId="0" borderId="39" xfId="0" applyNumberFormat="1" applyBorder="1" applyAlignment="1">
      <alignment horizontal="center"/>
    </xf>
    <xf numFmtId="164" fontId="0" fillId="0" borderId="39" xfId="0" applyNumberFormat="1" applyBorder="1"/>
    <xf numFmtId="2" fontId="0" fillId="0" borderId="39" xfId="0" applyNumberFormat="1" applyBorder="1"/>
    <xf numFmtId="0" fontId="16" fillId="0" borderId="39" xfId="0" applyFont="1" applyBorder="1" applyAlignment="1">
      <alignment horizontal="center"/>
    </xf>
    <xf numFmtId="0" fontId="0" fillId="0" borderId="39" xfId="0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36" borderId="18" xfId="0" applyFill="1" applyBorder="1" applyAlignment="1">
      <alignment horizontal="center"/>
    </xf>
    <xf numFmtId="0" fontId="0" fillId="0" borderId="41" xfId="0" applyBorder="1"/>
    <xf numFmtId="0" fontId="0" fillId="0" borderId="42" xfId="0" applyBorder="1"/>
    <xf numFmtId="0" fontId="0" fillId="0" borderId="43" xfId="0" applyBorder="1"/>
    <xf numFmtId="2" fontId="0" fillId="0" borderId="29" xfId="0" applyNumberForma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0" fillId="0" borderId="44" xfId="0" applyBorder="1"/>
    <xf numFmtId="2" fontId="0" fillId="0" borderId="45" xfId="0" applyNumberFormat="1" applyBorder="1" applyAlignment="1">
      <alignment horizontal="center"/>
    </xf>
    <xf numFmtId="2" fontId="0" fillId="0" borderId="46" xfId="0" applyNumberFormat="1" applyBorder="1" applyAlignment="1">
      <alignment horizontal="center"/>
    </xf>
    <xf numFmtId="0" fontId="0" fillId="0" borderId="47" xfId="0" applyBorder="1"/>
    <xf numFmtId="2" fontId="0" fillId="0" borderId="47" xfId="0" applyNumberFormat="1" applyBorder="1" applyAlignment="1">
      <alignment horizontal="center"/>
    </xf>
    <xf numFmtId="164" fontId="0" fillId="0" borderId="47" xfId="0" applyNumberFormat="1" applyBorder="1"/>
    <xf numFmtId="2" fontId="0" fillId="0" borderId="47" xfId="0" applyNumberFormat="1" applyBorder="1"/>
    <xf numFmtId="0" fontId="16" fillId="0" borderId="47" xfId="0" applyFont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21" xfId="0" applyBorder="1"/>
    <xf numFmtId="2" fontId="0" fillId="0" borderId="48" xfId="0" applyNumberFormat="1" applyBorder="1" applyAlignment="1">
      <alignment horizontal="center"/>
    </xf>
    <xf numFmtId="2" fontId="0" fillId="0" borderId="49" xfId="0" applyNumberForma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40" borderId="19" xfId="0" applyFill="1" applyBorder="1" applyAlignment="1">
      <alignment horizontal="center"/>
    </xf>
    <xf numFmtId="0" fontId="0" fillId="41" borderId="19" xfId="0" applyFill="1" applyBorder="1" applyAlignment="1">
      <alignment horizontal="center"/>
    </xf>
    <xf numFmtId="0" fontId="0" fillId="42" borderId="26" xfId="0" applyFill="1" applyBorder="1" applyAlignment="1">
      <alignment horizontal="center"/>
    </xf>
    <xf numFmtId="0" fontId="0" fillId="0" borderId="50" xfId="0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20" xfId="0" applyBorder="1"/>
    <xf numFmtId="0" fontId="0" fillId="40" borderId="10" xfId="0" applyFill="1" applyBorder="1" applyAlignment="1">
      <alignment horizontal="center"/>
    </xf>
    <xf numFmtId="0" fontId="0" fillId="41" borderId="10" xfId="0" applyFill="1" applyBorder="1" applyAlignment="1">
      <alignment horizontal="center"/>
    </xf>
    <xf numFmtId="0" fontId="0" fillId="42" borderId="11" xfId="0" applyFill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0" fontId="16" fillId="37" borderId="18" xfId="0" applyFont="1" applyFill="1" applyBorder="1" applyAlignment="1">
      <alignment horizontal="center"/>
    </xf>
    <xf numFmtId="0" fontId="0" fillId="37" borderId="27" xfId="0" applyFill="1" applyBorder="1" applyAlignment="1">
      <alignment horizontal="center"/>
    </xf>
    <xf numFmtId="0" fontId="16" fillId="37" borderId="19" xfId="0" applyFont="1" applyFill="1" applyBorder="1" applyAlignment="1"/>
    <xf numFmtId="0" fontId="16" fillId="37" borderId="19" xfId="0" applyFont="1" applyFill="1" applyBorder="1" applyAlignment="1">
      <alignment horizontal="center"/>
    </xf>
    <xf numFmtId="164" fontId="0" fillId="37" borderId="19" xfId="0" applyNumberFormat="1" applyFill="1" applyBorder="1" applyAlignment="1"/>
    <xf numFmtId="2" fontId="0" fillId="37" borderId="19" xfId="0" applyNumberFormat="1" applyFill="1" applyBorder="1" applyAlignment="1"/>
    <xf numFmtId="0" fontId="0" fillId="37" borderId="19" xfId="0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16" fillId="37" borderId="10" xfId="0" applyFont="1" applyFill="1" applyBorder="1" applyAlignment="1">
      <alignment horizontal="left"/>
    </xf>
    <xf numFmtId="0" fontId="0" fillId="43" borderId="57" xfId="0" applyFill="1" applyBorder="1" applyAlignment="1">
      <alignment horizontal="center"/>
    </xf>
    <xf numFmtId="0" fontId="0" fillId="43" borderId="58" xfId="0" applyFill="1" applyBorder="1" applyAlignment="1">
      <alignment horizontal="center"/>
    </xf>
    <xf numFmtId="0" fontId="0" fillId="43" borderId="59" xfId="0" applyFill="1" applyBorder="1" applyAlignment="1">
      <alignment horizontal="center"/>
    </xf>
    <xf numFmtId="0" fontId="0" fillId="33" borderId="57" xfId="0" applyFill="1" applyBorder="1" applyAlignment="1">
      <alignment horizontal="center"/>
    </xf>
    <xf numFmtId="0" fontId="0" fillId="33" borderId="58" xfId="0" applyFill="1" applyBorder="1" applyAlignment="1">
      <alignment horizontal="center"/>
    </xf>
    <xf numFmtId="0" fontId="0" fillId="33" borderId="59" xfId="0" applyFill="1" applyBorder="1" applyAlignment="1">
      <alignment horizontal="center"/>
    </xf>
    <xf numFmtId="0" fontId="0" fillId="38" borderId="57" xfId="0" applyFill="1" applyBorder="1" applyAlignment="1">
      <alignment horizontal="center"/>
    </xf>
    <xf numFmtId="0" fontId="0" fillId="38" borderId="59" xfId="0" applyFill="1" applyBorder="1" applyAlignment="1">
      <alignment horizontal="center"/>
    </xf>
    <xf numFmtId="0" fontId="0" fillId="34" borderId="57" xfId="0" applyFill="1" applyBorder="1" applyAlignment="1">
      <alignment horizontal="center"/>
    </xf>
    <xf numFmtId="0" fontId="0" fillId="34" borderId="58" xfId="0" applyFill="1" applyBorder="1" applyAlignment="1">
      <alignment horizontal="center"/>
    </xf>
    <xf numFmtId="0" fontId="0" fillId="34" borderId="59" xfId="0" applyFill="1" applyBorder="1" applyAlignment="1">
      <alignment horizontal="center"/>
    </xf>
    <xf numFmtId="0" fontId="16" fillId="37" borderId="12" xfId="0" applyFont="1" applyFill="1" applyBorder="1" applyAlignment="1">
      <alignment horizontal="center"/>
    </xf>
    <xf numFmtId="0" fontId="0" fillId="38" borderId="26" xfId="0" applyFill="1" applyBorder="1" applyAlignment="1">
      <alignment horizontal="center"/>
    </xf>
    <xf numFmtId="0" fontId="0" fillId="34" borderId="60" xfId="0" applyFill="1" applyBorder="1" applyAlignment="1">
      <alignment horizontal="center"/>
    </xf>
    <xf numFmtId="0" fontId="0" fillId="38" borderId="58" xfId="0" applyFill="1" applyBorder="1" applyAlignment="1">
      <alignment horizontal="center"/>
    </xf>
    <xf numFmtId="0" fontId="0" fillId="39" borderId="57" xfId="0" applyFill="1" applyBorder="1" applyAlignment="1">
      <alignment horizontal="center"/>
    </xf>
    <xf numFmtId="0" fontId="0" fillId="39" borderId="58" xfId="0" applyFill="1" applyBorder="1" applyAlignment="1">
      <alignment horizontal="center"/>
    </xf>
    <xf numFmtId="0" fontId="0" fillId="39" borderId="59" xfId="0" applyFill="1" applyBorder="1" applyAlignment="1">
      <alignment horizontal="center"/>
    </xf>
    <xf numFmtId="0" fontId="0" fillId="34" borderId="61" xfId="0" applyFill="1" applyBorder="1" applyAlignment="1">
      <alignment horizontal="center"/>
    </xf>
    <xf numFmtId="0" fontId="16" fillId="0" borderId="54" xfId="0" applyFont="1" applyFill="1" applyBorder="1" applyAlignment="1">
      <alignment horizontal="center"/>
    </xf>
    <xf numFmtId="0" fontId="16" fillId="0" borderId="55" xfId="0" applyFont="1" applyFill="1" applyBorder="1" applyAlignment="1">
      <alignment horizontal="center"/>
    </xf>
    <xf numFmtId="0" fontId="16" fillId="0" borderId="56" xfId="0" applyFont="1" applyFill="1" applyBorder="1" applyAlignment="1">
      <alignment horizontal="center"/>
    </xf>
    <xf numFmtId="0" fontId="0" fillId="37" borderId="19" xfId="0" applyFill="1" applyBorder="1"/>
    <xf numFmtId="164" fontId="0" fillId="37" borderId="19" xfId="0" applyNumberFormat="1" applyFill="1" applyBorder="1"/>
    <xf numFmtId="2" fontId="0" fillId="37" borderId="19" xfId="0" applyNumberFormat="1" applyFill="1" applyBorder="1"/>
    <xf numFmtId="0" fontId="0" fillId="0" borderId="63" xfId="0" applyBorder="1"/>
    <xf numFmtId="2" fontId="0" fillId="0" borderId="63" xfId="0" applyNumberFormat="1" applyBorder="1"/>
    <xf numFmtId="164" fontId="0" fillId="0" borderId="63" xfId="0" applyNumberFormat="1" applyBorder="1"/>
    <xf numFmtId="0" fontId="16" fillId="0" borderId="63" xfId="0" applyFont="1" applyBorder="1" applyAlignment="1">
      <alignment horizontal="center"/>
    </xf>
    <xf numFmtId="0" fontId="0" fillId="0" borderId="63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65" xfId="0" applyBorder="1"/>
    <xf numFmtId="0" fontId="16" fillId="0" borderId="65" xfId="0" applyFont="1" applyBorder="1" applyAlignment="1">
      <alignment horizontal="center"/>
    </xf>
    <xf numFmtId="2" fontId="0" fillId="0" borderId="65" xfId="0" applyNumberFormat="1" applyBorder="1"/>
    <xf numFmtId="164" fontId="0" fillId="0" borderId="65" xfId="0" applyNumberFormat="1" applyBorder="1"/>
    <xf numFmtId="0" fontId="0" fillId="0" borderId="65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67" xfId="0" applyBorder="1" applyAlignment="1">
      <alignment horizontal="center"/>
    </xf>
    <xf numFmtId="2" fontId="0" fillId="37" borderId="19" xfId="0" applyNumberFormat="1" applyFont="1" applyFill="1" applyBorder="1" applyAlignment="1">
      <alignment horizontal="center"/>
    </xf>
    <xf numFmtId="2" fontId="0" fillId="0" borderId="30" xfId="0" applyNumberFormat="1" applyFont="1" applyBorder="1" applyAlignment="1">
      <alignment horizontal="center"/>
    </xf>
    <xf numFmtId="2" fontId="0" fillId="0" borderId="28" xfId="0" applyNumberFormat="1" applyFont="1" applyBorder="1" applyAlignment="1">
      <alignment horizontal="center"/>
    </xf>
    <xf numFmtId="2" fontId="0" fillId="0" borderId="35" xfId="0" applyNumberFormat="1" applyFont="1" applyBorder="1" applyAlignment="1">
      <alignment horizontal="center"/>
    </xf>
    <xf numFmtId="2" fontId="0" fillId="0" borderId="39" xfId="0" applyNumberFormat="1" applyFont="1" applyBorder="1" applyAlignment="1">
      <alignment horizontal="center"/>
    </xf>
    <xf numFmtId="2" fontId="0" fillId="0" borderId="37" xfId="0" applyNumberFormat="1" applyFont="1" applyBorder="1" applyAlignment="1">
      <alignment horizontal="center"/>
    </xf>
    <xf numFmtId="2" fontId="0" fillId="0" borderId="47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37" borderId="19" xfId="0" applyNumberFormat="1" applyFont="1" applyFill="1" applyBorder="1" applyAlignment="1">
      <alignment horizontal="left"/>
    </xf>
    <xf numFmtId="2" fontId="0" fillId="0" borderId="65" xfId="0" applyNumberFormat="1" applyFont="1" applyBorder="1" applyAlignment="1">
      <alignment horizontal="center"/>
    </xf>
    <xf numFmtId="2" fontId="0" fillId="0" borderId="63" xfId="0" applyNumberFormat="1" applyFont="1" applyBorder="1" applyAlignment="1">
      <alignment horizontal="center"/>
    </xf>
    <xf numFmtId="0" fontId="0" fillId="36" borderId="10" xfId="0" applyFill="1" applyBorder="1" applyAlignment="1">
      <alignment horizontal="left"/>
    </xf>
    <xf numFmtId="0" fontId="0" fillId="40" borderId="10" xfId="0" applyFill="1" applyBorder="1" applyAlignment="1">
      <alignment horizontal="left"/>
    </xf>
    <xf numFmtId="0" fontId="0" fillId="41" borderId="10" xfId="0" applyFill="1" applyBorder="1" applyAlignment="1">
      <alignment horizontal="left"/>
    </xf>
    <xf numFmtId="0" fontId="0" fillId="42" borderId="11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37" borderId="19" xfId="0" applyFill="1" applyBorder="1" applyAlignment="1">
      <alignment horizontal="left"/>
    </xf>
    <xf numFmtId="0" fontId="16" fillId="37" borderId="19" xfId="0" applyFont="1" applyFill="1" applyBorder="1" applyAlignment="1">
      <alignment horizontal="left"/>
    </xf>
    <xf numFmtId="164" fontId="0" fillId="37" borderId="19" xfId="0" applyNumberFormat="1" applyFill="1" applyBorder="1" applyAlignment="1">
      <alignment horizontal="left"/>
    </xf>
    <xf numFmtId="2" fontId="0" fillId="37" borderId="19" xfId="0" applyNumberFormat="1" applyFill="1" applyBorder="1" applyAlignment="1">
      <alignment horizontal="left"/>
    </xf>
    <xf numFmtId="0" fontId="0" fillId="40" borderId="19" xfId="0" applyFill="1" applyBorder="1" applyAlignment="1">
      <alignment horizontal="left"/>
    </xf>
    <xf numFmtId="0" fontId="0" fillId="41" borderId="19" xfId="0" applyFill="1" applyBorder="1" applyAlignment="1">
      <alignment horizontal="left"/>
    </xf>
    <xf numFmtId="0" fontId="0" fillId="42" borderId="26" xfId="0" applyFill="1" applyBorder="1" applyAlignment="1">
      <alignment horizontal="left"/>
    </xf>
    <xf numFmtId="0" fontId="0" fillId="0" borderId="49" xfId="0" applyBorder="1" applyAlignment="1">
      <alignment horizontal="center"/>
    </xf>
    <xf numFmtId="0" fontId="0" fillId="0" borderId="48" xfId="0" applyBorder="1" applyAlignment="1">
      <alignment horizontal="center"/>
    </xf>
    <xf numFmtId="164" fontId="16" fillId="37" borderId="19" xfId="0" applyNumberFormat="1" applyFont="1" applyFill="1" applyBorder="1" applyAlignment="1">
      <alignment horizontal="left"/>
    </xf>
    <xf numFmtId="2" fontId="16" fillId="37" borderId="19" xfId="0" applyNumberFormat="1" applyFont="1" applyFill="1" applyBorder="1" applyAlignment="1">
      <alignment horizontal="left"/>
    </xf>
    <xf numFmtId="0" fontId="16" fillId="0" borderId="55" xfId="0" applyFont="1" applyBorder="1" applyAlignment="1">
      <alignment horizontal="center"/>
    </xf>
    <xf numFmtId="0" fontId="16" fillId="0" borderId="56" xfId="0" applyFont="1" applyBorder="1" applyAlignment="1">
      <alignment horizontal="center"/>
    </xf>
    <xf numFmtId="0" fontId="0" fillId="44" borderId="58" xfId="0" applyFill="1" applyBorder="1" applyAlignment="1">
      <alignment horizontal="center"/>
    </xf>
    <xf numFmtId="0" fontId="0" fillId="44" borderId="59" xfId="0" applyFill="1" applyBorder="1" applyAlignment="1">
      <alignment horizontal="center"/>
    </xf>
    <xf numFmtId="0" fontId="0" fillId="39" borderId="11" xfId="0" applyFill="1" applyBorder="1" applyAlignment="1">
      <alignment horizontal="center"/>
    </xf>
    <xf numFmtId="0" fontId="0" fillId="0" borderId="68" xfId="0" applyBorder="1"/>
    <xf numFmtId="0" fontId="16" fillId="0" borderId="68" xfId="0" applyFont="1" applyBorder="1" applyAlignment="1">
      <alignment horizontal="center"/>
    </xf>
    <xf numFmtId="2" fontId="0" fillId="0" borderId="68" xfId="0" applyNumberFormat="1" applyFont="1" applyBorder="1" applyAlignment="1">
      <alignment horizontal="center"/>
    </xf>
    <xf numFmtId="164" fontId="0" fillId="0" borderId="68" xfId="0" applyNumberFormat="1" applyBorder="1" applyAlignment="1">
      <alignment horizontal="center"/>
    </xf>
    <xf numFmtId="2" fontId="0" fillId="0" borderId="68" xfId="0" applyNumberFormat="1" applyBorder="1" applyAlignment="1">
      <alignment horizontal="center"/>
    </xf>
    <xf numFmtId="0" fontId="0" fillId="0" borderId="68" xfId="0" applyBorder="1" applyAlignment="1">
      <alignment horizontal="center"/>
    </xf>
    <xf numFmtId="0" fontId="0" fillId="44" borderId="60" xfId="0" applyFill="1" applyBorder="1" applyAlignment="1">
      <alignment horizontal="center"/>
    </xf>
    <xf numFmtId="0" fontId="0" fillId="37" borderId="26" xfId="0" applyFill="1" applyBorder="1" applyAlignment="1">
      <alignment horizontal="left"/>
    </xf>
    <xf numFmtId="0" fontId="0" fillId="43" borderId="60" xfId="0" applyFill="1" applyBorder="1" applyAlignment="1">
      <alignment horizontal="center"/>
    </xf>
    <xf numFmtId="0" fontId="0" fillId="37" borderId="26" xfId="0" applyFill="1" applyBorder="1" applyAlignment="1"/>
    <xf numFmtId="0" fontId="0" fillId="39" borderId="61" xfId="0" applyFill="1" applyBorder="1" applyAlignment="1">
      <alignment horizontal="center"/>
    </xf>
    <xf numFmtId="0" fontId="0" fillId="43" borderId="13" xfId="0" applyFill="1" applyBorder="1" applyAlignment="1">
      <alignment horizontal="center"/>
    </xf>
    <xf numFmtId="0" fontId="0" fillId="36" borderId="19" xfId="0" applyFill="1" applyBorder="1" applyAlignment="1">
      <alignment horizontal="left"/>
    </xf>
    <xf numFmtId="0" fontId="0" fillId="38" borderId="60" xfId="0" applyFill="1" applyBorder="1" applyAlignment="1">
      <alignment horizontal="center"/>
    </xf>
    <xf numFmtId="0" fontId="0" fillId="38" borderId="61" xfId="0" applyFill="1" applyBorder="1" applyAlignment="1">
      <alignment horizontal="center"/>
    </xf>
    <xf numFmtId="0" fontId="0" fillId="37" borderId="26" xfId="0" applyFill="1" applyBorder="1"/>
    <xf numFmtId="0" fontId="0" fillId="0" borderId="42" xfId="0" applyFill="1" applyBorder="1"/>
    <xf numFmtId="0" fontId="16" fillId="0" borderId="12" xfId="0" applyFont="1" applyBorder="1" applyAlignment="1">
      <alignment horizontal="center"/>
    </xf>
    <xf numFmtId="0" fontId="0" fillId="0" borderId="69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36" borderId="69" xfId="0" applyFill="1" applyBorder="1" applyAlignment="1">
      <alignment horizontal="center"/>
    </xf>
    <xf numFmtId="0" fontId="0" fillId="40" borderId="69" xfId="0" applyFill="1" applyBorder="1" applyAlignment="1">
      <alignment horizontal="center"/>
    </xf>
    <xf numFmtId="0" fontId="0" fillId="41" borderId="69" xfId="0" applyFill="1" applyBorder="1" applyAlignment="1">
      <alignment horizontal="center"/>
    </xf>
    <xf numFmtId="0" fontId="0" fillId="42" borderId="13" xfId="0" applyFill="1" applyBorder="1" applyAlignment="1">
      <alignment horizontal="center"/>
    </xf>
    <xf numFmtId="0" fontId="16" fillId="37" borderId="70" xfId="0" applyFont="1" applyFill="1" applyBorder="1" applyAlignment="1">
      <alignment horizontal="center"/>
    </xf>
    <xf numFmtId="0" fontId="0" fillId="37" borderId="69" xfId="0" applyFill="1" applyBorder="1" applyAlignment="1">
      <alignment horizontal="center"/>
    </xf>
    <xf numFmtId="0" fontId="0" fillId="37" borderId="69" xfId="0" applyFill="1" applyBorder="1" applyAlignment="1"/>
    <xf numFmtId="0" fontId="16" fillId="37" borderId="69" xfId="0" applyFont="1" applyFill="1" applyBorder="1" applyAlignment="1"/>
    <xf numFmtId="0" fontId="16" fillId="37" borderId="69" xfId="0" applyFont="1" applyFill="1" applyBorder="1" applyAlignment="1">
      <alignment horizontal="center"/>
    </xf>
    <xf numFmtId="2" fontId="0" fillId="37" borderId="69" xfId="0" applyNumberFormat="1" applyFont="1" applyFill="1" applyBorder="1" applyAlignment="1">
      <alignment horizontal="left"/>
    </xf>
    <xf numFmtId="164" fontId="0" fillId="37" borderId="69" xfId="0" applyNumberFormat="1" applyFill="1" applyBorder="1" applyAlignment="1"/>
    <xf numFmtId="2" fontId="0" fillId="37" borderId="69" xfId="0" applyNumberFormat="1" applyFill="1" applyBorder="1" applyAlignment="1"/>
    <xf numFmtId="0" fontId="0" fillId="37" borderId="13" xfId="0" applyFill="1" applyBorder="1" applyAlignment="1"/>
    <xf numFmtId="0" fontId="0" fillId="0" borderId="0" xfId="0" applyFill="1" applyBorder="1"/>
    <xf numFmtId="165" fontId="0" fillId="37" borderId="19" xfId="0" applyNumberFormat="1" applyFill="1" applyBorder="1"/>
    <xf numFmtId="0" fontId="0" fillId="35" borderId="27" xfId="0" applyFill="1" applyBorder="1" applyAlignment="1">
      <alignment horizontal="center"/>
    </xf>
    <xf numFmtId="0" fontId="0" fillId="37" borderId="10" xfId="0" applyFill="1" applyBorder="1"/>
    <xf numFmtId="0" fontId="16" fillId="37" borderId="10" xfId="0" applyFont="1" applyFill="1" applyBorder="1" applyAlignment="1">
      <alignment horizontal="center"/>
    </xf>
    <xf numFmtId="165" fontId="0" fillId="37" borderId="10" xfId="0" applyNumberFormat="1" applyFill="1" applyBorder="1"/>
    <xf numFmtId="164" fontId="0" fillId="37" borderId="10" xfId="0" applyNumberFormat="1" applyFill="1" applyBorder="1"/>
    <xf numFmtId="2" fontId="0" fillId="37" borderId="10" xfId="0" applyNumberFormat="1" applyFill="1" applyBorder="1"/>
    <xf numFmtId="0" fontId="0" fillId="37" borderId="10" xfId="0" applyFill="1" applyBorder="1" applyAlignment="1">
      <alignment horizontal="center"/>
    </xf>
    <xf numFmtId="0" fontId="0" fillId="0" borderId="69" xfId="0" applyBorder="1"/>
    <xf numFmtId="0" fontId="16" fillId="0" borderId="69" xfId="0" applyFont="1" applyBorder="1" applyAlignment="1">
      <alignment horizontal="center"/>
    </xf>
    <xf numFmtId="165" fontId="0" fillId="0" borderId="69" xfId="0" applyNumberFormat="1" applyBorder="1"/>
    <xf numFmtId="164" fontId="0" fillId="0" borderId="69" xfId="0" applyNumberFormat="1" applyBorder="1"/>
    <xf numFmtId="2" fontId="0" fillId="0" borderId="69" xfId="0" applyNumberFormat="1" applyBorder="1"/>
    <xf numFmtId="0" fontId="0" fillId="36" borderId="71" xfId="0" applyFill="1" applyBorder="1" applyAlignment="1">
      <alignment horizontal="left"/>
    </xf>
    <xf numFmtId="0" fontId="16" fillId="0" borderId="70" xfId="0" applyFont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0" fillId="36" borderId="71" xfId="0" applyFill="1" applyBorder="1" applyAlignment="1">
      <alignment horizontal="center"/>
    </xf>
    <xf numFmtId="0" fontId="0" fillId="36" borderId="73" xfId="0" applyFill="1" applyBorder="1" applyAlignment="1">
      <alignment horizontal="center"/>
    </xf>
    <xf numFmtId="0" fontId="0" fillId="40" borderId="68" xfId="0" applyFill="1" applyBorder="1" applyAlignment="1">
      <alignment horizontal="center"/>
    </xf>
    <xf numFmtId="0" fontId="0" fillId="41" borderId="68" xfId="0" applyFill="1" applyBorder="1" applyAlignment="1">
      <alignment horizontal="center"/>
    </xf>
    <xf numFmtId="0" fontId="0" fillId="42" borderId="74" xfId="0" applyFill="1" applyBorder="1" applyAlignment="1">
      <alignment horizontal="center"/>
    </xf>
    <xf numFmtId="0" fontId="0" fillId="37" borderId="18" xfId="0" applyFill="1" applyBorder="1" applyAlignment="1">
      <alignment horizontal="center"/>
    </xf>
    <xf numFmtId="0" fontId="16" fillId="0" borderId="71" xfId="0" applyFont="1" applyBorder="1" applyAlignment="1">
      <alignment horizontal="center"/>
    </xf>
    <xf numFmtId="165" fontId="0" fillId="0" borderId="28" xfId="0" applyNumberFormat="1" applyBorder="1"/>
    <xf numFmtId="165" fontId="0" fillId="0" borderId="47" xfId="0" applyNumberFormat="1" applyBorder="1"/>
    <xf numFmtId="165" fontId="0" fillId="0" borderId="37" xfId="0" applyNumberFormat="1" applyBorder="1"/>
    <xf numFmtId="0" fontId="0" fillId="34" borderId="29" xfId="0" applyFill="1" applyBorder="1" applyAlignment="1">
      <alignment horizontal="center"/>
    </xf>
    <xf numFmtId="165" fontId="0" fillId="0" borderId="30" xfId="0" applyNumberFormat="1" applyBorder="1"/>
    <xf numFmtId="0" fontId="0" fillId="0" borderId="31" xfId="0" applyBorder="1"/>
    <xf numFmtId="0" fontId="0" fillId="34" borderId="32" xfId="0" applyFill="1" applyBorder="1" applyAlignment="1">
      <alignment horizontal="center"/>
    </xf>
    <xf numFmtId="0" fontId="0" fillId="0" borderId="33" xfId="0" applyBorder="1"/>
    <xf numFmtId="165" fontId="0" fillId="0" borderId="35" xfId="0" applyNumberFormat="1" applyBorder="1"/>
    <xf numFmtId="0" fontId="0" fillId="0" borderId="36" xfId="0" applyBorder="1"/>
    <xf numFmtId="0" fontId="0" fillId="34" borderId="48" xfId="0" applyFill="1" applyBorder="1" applyAlignment="1">
      <alignment horizontal="center"/>
    </xf>
    <xf numFmtId="0" fontId="0" fillId="0" borderId="49" xfId="0" applyBorder="1"/>
    <xf numFmtId="0" fontId="0" fillId="39" borderId="38" xfId="0" applyFill="1" applyBorder="1" applyAlignment="1">
      <alignment horizontal="center"/>
    </xf>
    <xf numFmtId="165" fontId="0" fillId="0" borderId="39" xfId="0" applyNumberFormat="1" applyBorder="1"/>
    <xf numFmtId="0" fontId="0" fillId="38" borderId="29" xfId="0" applyFill="1" applyBorder="1" applyAlignment="1">
      <alignment horizontal="center"/>
    </xf>
    <xf numFmtId="0" fontId="0" fillId="38" borderId="32" xfId="0" applyFill="1" applyBorder="1" applyAlignment="1">
      <alignment horizontal="center"/>
    </xf>
    <xf numFmtId="0" fontId="0" fillId="38" borderId="34" xfId="0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0" fontId="0" fillId="33" borderId="32" xfId="0" applyFill="1" applyBorder="1" applyAlignment="1">
      <alignment horizontal="center"/>
    </xf>
    <xf numFmtId="0" fontId="0" fillId="33" borderId="34" xfId="0" applyFill="1" applyBorder="1" applyAlignment="1">
      <alignment horizontal="center"/>
    </xf>
    <xf numFmtId="0" fontId="0" fillId="35" borderId="29" xfId="0" applyFill="1" applyBorder="1" applyAlignment="1">
      <alignment horizontal="center"/>
    </xf>
    <xf numFmtId="0" fontId="0" fillId="35" borderId="32" xfId="0" applyFill="1" applyBorder="1" applyAlignment="1">
      <alignment horizontal="center"/>
    </xf>
    <xf numFmtId="0" fontId="0" fillId="35" borderId="34" xfId="0" applyFill="1" applyBorder="1" applyAlignment="1">
      <alignment horizontal="center"/>
    </xf>
    <xf numFmtId="164" fontId="0" fillId="37" borderId="19" xfId="0" applyNumberFormat="1" applyFill="1" applyBorder="1" applyAlignment="1">
      <alignment horizontal="center"/>
    </xf>
    <xf numFmtId="0" fontId="0" fillId="33" borderId="55" xfId="0" applyFill="1" applyBorder="1" applyAlignment="1">
      <alignment horizontal="center"/>
    </xf>
    <xf numFmtId="0" fontId="0" fillId="39" borderId="55" xfId="0" applyFill="1" applyBorder="1" applyAlignment="1">
      <alignment horizontal="center"/>
    </xf>
    <xf numFmtId="164" fontId="0" fillId="37" borderId="10" xfId="0" applyNumberFormat="1" applyFill="1" applyBorder="1" applyAlignment="1">
      <alignment horizontal="center"/>
    </xf>
    <xf numFmtId="0" fontId="0" fillId="36" borderId="0" xfId="0" applyFill="1" applyBorder="1" applyAlignment="1">
      <alignment horizontal="left"/>
    </xf>
    <xf numFmtId="0" fontId="0" fillId="40" borderId="0" xfId="0" applyFill="1" applyBorder="1" applyAlignment="1">
      <alignment horizontal="left"/>
    </xf>
    <xf numFmtId="0" fontId="0" fillId="41" borderId="0" xfId="0" applyFill="1" applyBorder="1" applyAlignment="1">
      <alignment horizontal="left"/>
    </xf>
    <xf numFmtId="0" fontId="0" fillId="42" borderId="72" xfId="0" applyFill="1" applyBorder="1" applyAlignment="1">
      <alignment horizontal="left"/>
    </xf>
    <xf numFmtId="0" fontId="16" fillId="0" borderId="28" xfId="0" applyFont="1" applyBorder="1"/>
    <xf numFmtId="0" fontId="16" fillId="0" borderId="30" xfId="0" applyFont="1" applyBorder="1"/>
    <xf numFmtId="0" fontId="16" fillId="0" borderId="35" xfId="0" applyFont="1" applyBorder="1"/>
    <xf numFmtId="0" fontId="0" fillId="0" borderId="15" xfId="0" applyBorder="1"/>
    <xf numFmtId="0" fontId="0" fillId="43" borderId="76" xfId="0" applyFill="1" applyBorder="1" applyAlignment="1">
      <alignment horizontal="center"/>
    </xf>
    <xf numFmtId="0" fontId="0" fillId="33" borderId="76" xfId="0" applyFill="1" applyBorder="1" applyAlignment="1">
      <alignment horizontal="center"/>
    </xf>
    <xf numFmtId="0" fontId="0" fillId="38" borderId="76" xfId="0" applyFill="1" applyBorder="1" applyAlignment="1">
      <alignment horizontal="center"/>
    </xf>
    <xf numFmtId="0" fontId="0" fillId="34" borderId="76" xfId="0" applyFill="1" applyBorder="1" applyAlignment="1">
      <alignment horizontal="center"/>
    </xf>
    <xf numFmtId="0" fontId="0" fillId="39" borderId="76" xfId="0" applyFill="1" applyBorder="1" applyAlignment="1">
      <alignment horizontal="center"/>
    </xf>
    <xf numFmtId="0" fontId="0" fillId="39" borderId="77" xfId="0" applyFill="1" applyBorder="1" applyAlignment="1">
      <alignment horizontal="center"/>
    </xf>
    <xf numFmtId="0" fontId="0" fillId="35" borderId="75" xfId="0" applyFill="1" applyBorder="1" applyAlignment="1">
      <alignment horizontal="center"/>
    </xf>
    <xf numFmtId="0" fontId="0" fillId="35" borderId="76" xfId="0" applyFill="1" applyBorder="1" applyAlignment="1">
      <alignment horizontal="center"/>
    </xf>
    <xf numFmtId="0" fontId="0" fillId="35" borderId="77" xfId="0" applyFill="1" applyBorder="1" applyAlignment="1">
      <alignment horizontal="center"/>
    </xf>
    <xf numFmtId="0" fontId="0" fillId="34" borderId="75" xfId="0" applyFill="1" applyBorder="1" applyAlignment="1">
      <alignment horizontal="center"/>
    </xf>
    <xf numFmtId="0" fontId="0" fillId="34" borderId="77" xfId="0" applyFill="1" applyBorder="1" applyAlignment="1">
      <alignment horizontal="center"/>
    </xf>
    <xf numFmtId="0" fontId="0" fillId="43" borderId="78" xfId="0" applyFill="1" applyBorder="1" applyAlignment="1">
      <alignment horizontal="center"/>
    </xf>
    <xf numFmtId="0" fontId="0" fillId="43" borderId="77" xfId="0" applyFill="1" applyBorder="1" applyAlignment="1">
      <alignment horizontal="center"/>
    </xf>
    <xf numFmtId="0" fontId="0" fillId="38" borderId="27" xfId="0" applyFill="1" applyBorder="1" applyAlignment="1">
      <alignment horizontal="center"/>
    </xf>
    <xf numFmtId="0" fontId="0" fillId="35" borderId="78" xfId="0" applyFill="1" applyBorder="1" applyAlignment="1">
      <alignment horizontal="center"/>
    </xf>
    <xf numFmtId="0" fontId="0" fillId="33" borderId="75" xfId="0" applyFill="1" applyBorder="1" applyAlignment="1">
      <alignment horizontal="center"/>
    </xf>
    <xf numFmtId="0" fontId="0" fillId="33" borderId="77" xfId="0" applyFill="1" applyBorder="1" applyAlignment="1">
      <alignment horizontal="center"/>
    </xf>
    <xf numFmtId="0" fontId="0" fillId="38" borderId="79" xfId="0" applyFill="1" applyBorder="1" applyAlignment="1">
      <alignment horizontal="center"/>
    </xf>
    <xf numFmtId="0" fontId="16" fillId="0" borderId="47" xfId="0" applyFont="1" applyBorder="1"/>
    <xf numFmtId="0" fontId="0" fillId="39" borderId="78" xfId="0" applyFill="1" applyBorder="1" applyAlignment="1">
      <alignment horizontal="center"/>
    </xf>
    <xf numFmtId="0" fontId="16" fillId="0" borderId="37" xfId="0" applyFont="1" applyBorder="1"/>
    <xf numFmtId="0" fontId="0" fillId="43" borderId="79" xfId="0" applyFill="1" applyBorder="1" applyAlignment="1">
      <alignment horizontal="center"/>
    </xf>
    <xf numFmtId="0" fontId="0" fillId="38" borderId="78" xfId="0" applyFill="1" applyBorder="1" applyAlignment="1">
      <alignment horizontal="center"/>
    </xf>
    <xf numFmtId="0" fontId="0" fillId="0" borderId="0" xfId="0" applyFill="1"/>
    <xf numFmtId="0" fontId="0" fillId="37" borderId="54" xfId="0" applyFill="1" applyBorder="1"/>
    <xf numFmtId="164" fontId="0" fillId="0" borderId="47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35" borderId="79" xfId="0" applyFill="1" applyBorder="1" applyAlignment="1">
      <alignment horizontal="center"/>
    </xf>
    <xf numFmtId="0" fontId="0" fillId="33" borderId="79" xfId="0" applyFill="1" applyBorder="1" applyAlignment="1">
      <alignment horizontal="center"/>
    </xf>
    <xf numFmtId="0" fontId="0" fillId="38" borderId="75" xfId="0" applyFill="1" applyBorder="1" applyAlignment="1">
      <alignment horizontal="center"/>
    </xf>
    <xf numFmtId="0" fontId="0" fillId="38" borderId="77" xfId="0" applyFill="1" applyBorder="1" applyAlignment="1">
      <alignment horizontal="center"/>
    </xf>
    <xf numFmtId="0" fontId="0" fillId="34" borderId="78" xfId="0" applyFill="1" applyBorder="1" applyAlignment="1">
      <alignment horizontal="center"/>
    </xf>
    <xf numFmtId="0" fontId="0" fillId="36" borderId="18" xfId="0" applyFill="1" applyBorder="1" applyAlignment="1">
      <alignment horizontal="left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37" borderId="19" xfId="0" applyFont="1" applyFill="1" applyBorder="1" applyAlignment="1">
      <alignment horizontal="left"/>
    </xf>
    <xf numFmtId="0" fontId="0" fillId="0" borderId="46" xfId="0" applyBorder="1"/>
    <xf numFmtId="0" fontId="0" fillId="39" borderId="79" xfId="0" applyFill="1" applyBorder="1" applyAlignment="1">
      <alignment horizontal="center"/>
    </xf>
    <xf numFmtId="0" fontId="16" fillId="0" borderId="0" xfId="0" applyFont="1" applyAlignment="1">
      <alignment horizontal="left"/>
    </xf>
    <xf numFmtId="0" fontId="21" fillId="36" borderId="54" xfId="0" applyFont="1" applyFill="1" applyBorder="1" applyAlignment="1">
      <alignment horizontal="center"/>
    </xf>
    <xf numFmtId="0" fontId="21" fillId="40" borderId="54" xfId="0" applyFont="1" applyFill="1" applyBorder="1" applyAlignment="1">
      <alignment horizontal="center"/>
    </xf>
    <xf numFmtId="0" fontId="21" fillId="41" borderId="54" xfId="0" applyFont="1" applyFill="1" applyBorder="1" applyAlignment="1">
      <alignment horizontal="center"/>
    </xf>
    <xf numFmtId="0" fontId="21" fillId="42" borderId="54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49" fontId="22" fillId="0" borderId="0" xfId="0" applyNumberFormat="1" applyFont="1" applyAlignment="1">
      <alignment horizontal="center"/>
    </xf>
    <xf numFmtId="0" fontId="21" fillId="0" borderId="75" xfId="0" applyFont="1" applyBorder="1" applyAlignment="1">
      <alignment horizontal="center" vertical="center"/>
    </xf>
    <xf numFmtId="0" fontId="21" fillId="0" borderId="76" xfId="0" applyFont="1" applyBorder="1" applyAlignment="1">
      <alignment horizontal="center" vertical="center"/>
    </xf>
    <xf numFmtId="0" fontId="21" fillId="0" borderId="77" xfId="0" applyFont="1" applyBorder="1" applyAlignment="1">
      <alignment horizontal="center" vertical="center"/>
    </xf>
    <xf numFmtId="0" fontId="21" fillId="0" borderId="7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7FF"/>
      <color rgb="FFFFCCFF"/>
      <color rgb="FFE8D1BA"/>
      <color rgb="FFD2A578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754"/>
  <sheetViews>
    <sheetView tabSelected="1" zoomScaleNormal="100" workbookViewId="0">
      <pane ySplit="1" topLeftCell="A722" activePane="bottomLeft" state="frozen"/>
      <selection pane="bottomLeft" activeCell="D757" sqref="D757"/>
    </sheetView>
  </sheetViews>
  <sheetFormatPr defaultRowHeight="15" x14ac:dyDescent="0.25"/>
  <cols>
    <col min="1" max="1" width="25.140625" style="12" bestFit="1" customWidth="1"/>
    <col min="2" max="2" width="13.28515625" style="6" bestFit="1" customWidth="1"/>
    <col min="3" max="3" width="15.85546875" style="1" bestFit="1" customWidth="1"/>
    <col min="4" max="4" width="12.85546875" style="1" customWidth="1"/>
    <col min="5" max="5" width="27" style="1" customWidth="1"/>
    <col min="6" max="6" width="10.85546875" style="12" bestFit="1" customWidth="1"/>
    <col min="7" max="7" width="8.28515625" style="12" bestFit="1" customWidth="1"/>
    <col min="8" max="8" width="7.28515625" style="151" customWidth="1"/>
    <col min="9" max="9" width="5.42578125" style="7" customWidth="1"/>
    <col min="10" max="10" width="7" style="5" bestFit="1" customWidth="1"/>
    <col min="11" max="11" width="7.140625" style="6" bestFit="1" customWidth="1"/>
    <col min="12" max="12" width="37.28515625" style="1" customWidth="1"/>
    <col min="13" max="15" width="4.5703125" style="13" bestFit="1" customWidth="1"/>
    <col min="16" max="17" width="5.5703125" style="13" bestFit="1" customWidth="1"/>
    <col min="18" max="16384" width="9.140625" style="1"/>
  </cols>
  <sheetData>
    <row r="1" spans="1:17" ht="15.75" thickBot="1" x14ac:dyDescent="0.3">
      <c r="A1" s="91" t="s">
        <v>39</v>
      </c>
      <c r="B1" s="160" t="s">
        <v>35</v>
      </c>
      <c r="C1" s="160" t="s">
        <v>7</v>
      </c>
      <c r="D1" s="160" t="s">
        <v>9</v>
      </c>
      <c r="E1" s="160" t="s">
        <v>8</v>
      </c>
      <c r="F1" s="161" t="s">
        <v>0</v>
      </c>
      <c r="G1" s="161" t="s">
        <v>5</v>
      </c>
      <c r="H1" s="163" t="s">
        <v>2</v>
      </c>
      <c r="I1" s="162" t="s">
        <v>3</v>
      </c>
      <c r="J1" s="163" t="s">
        <v>4</v>
      </c>
      <c r="K1" s="160" t="s">
        <v>1</v>
      </c>
      <c r="L1" s="183" t="s">
        <v>249</v>
      </c>
      <c r="M1" s="155" t="s">
        <v>156</v>
      </c>
      <c r="N1" s="156" t="s">
        <v>157</v>
      </c>
      <c r="O1" s="156" t="s">
        <v>158</v>
      </c>
      <c r="P1" s="157" t="s">
        <v>159</v>
      </c>
      <c r="Q1" s="158" t="s">
        <v>160</v>
      </c>
    </row>
    <row r="2" spans="1:17" x14ac:dyDescent="0.25">
      <c r="A2" s="171" t="s">
        <v>457</v>
      </c>
      <c r="B2" s="184" t="s">
        <v>37</v>
      </c>
      <c r="C2" s="82" t="s">
        <v>53</v>
      </c>
      <c r="D2" s="33" t="s">
        <v>54</v>
      </c>
      <c r="E2" s="33" t="s">
        <v>55</v>
      </c>
      <c r="F2" s="37" t="s">
        <v>56</v>
      </c>
      <c r="G2" s="37">
        <v>11</v>
      </c>
      <c r="H2" s="36">
        <v>1</v>
      </c>
      <c r="I2" s="35">
        <v>8.1105900000000007E-15</v>
      </c>
      <c r="J2" s="36">
        <v>75.763999999999996</v>
      </c>
      <c r="K2" s="38">
        <v>2</v>
      </c>
      <c r="L2" s="62" t="s">
        <v>302</v>
      </c>
      <c r="M2" s="98" t="s">
        <v>29</v>
      </c>
      <c r="N2" s="43" t="s">
        <v>29</v>
      </c>
      <c r="O2" s="43" t="s">
        <v>29</v>
      </c>
      <c r="P2" s="43" t="s">
        <v>29</v>
      </c>
      <c r="Q2" s="74" t="s">
        <v>29</v>
      </c>
    </row>
    <row r="3" spans="1:17" x14ac:dyDescent="0.25">
      <c r="A3" s="171" t="s">
        <v>457</v>
      </c>
      <c r="B3" s="106" t="s">
        <v>37</v>
      </c>
      <c r="C3" s="80" t="s">
        <v>53</v>
      </c>
      <c r="D3" s="15" t="s">
        <v>54</v>
      </c>
      <c r="E3" s="15" t="s">
        <v>55</v>
      </c>
      <c r="F3" s="14" t="s">
        <v>56</v>
      </c>
      <c r="G3" s="14">
        <v>13</v>
      </c>
      <c r="H3" s="16">
        <v>1</v>
      </c>
      <c r="I3" s="17">
        <v>8.1105900000000007E-15</v>
      </c>
      <c r="J3" s="16">
        <v>75.763999999999996</v>
      </c>
      <c r="K3" s="18">
        <v>2</v>
      </c>
      <c r="L3" s="56" t="s">
        <v>303</v>
      </c>
      <c r="M3" s="99"/>
      <c r="N3" s="18"/>
      <c r="O3" s="18"/>
      <c r="P3" s="18" t="s">
        <v>29</v>
      </c>
      <c r="Q3" s="23" t="s">
        <v>29</v>
      </c>
    </row>
    <row r="4" spans="1:17" x14ac:dyDescent="0.25">
      <c r="A4" s="171" t="s">
        <v>457</v>
      </c>
      <c r="B4" s="106" t="s">
        <v>37</v>
      </c>
      <c r="C4" s="80" t="s">
        <v>53</v>
      </c>
      <c r="D4" s="15" t="s">
        <v>54</v>
      </c>
      <c r="E4" s="15" t="s">
        <v>55</v>
      </c>
      <c r="F4" s="14" t="s">
        <v>56</v>
      </c>
      <c r="G4" s="14">
        <v>19</v>
      </c>
      <c r="H4" s="16">
        <v>0.5</v>
      </c>
      <c r="I4" s="17">
        <v>8.3938299999999997E-3</v>
      </c>
      <c r="J4" s="16">
        <v>40.616</v>
      </c>
      <c r="K4" s="18">
        <v>2</v>
      </c>
      <c r="L4" s="56" t="s">
        <v>304</v>
      </c>
      <c r="M4" s="99" t="s">
        <v>29</v>
      </c>
      <c r="N4" s="18" t="s">
        <v>29</v>
      </c>
      <c r="O4" s="18" t="s">
        <v>29</v>
      </c>
      <c r="P4" s="18" t="s">
        <v>29</v>
      </c>
      <c r="Q4" s="23" t="s">
        <v>29</v>
      </c>
    </row>
    <row r="5" spans="1:17" x14ac:dyDescent="0.25">
      <c r="A5" s="171" t="s">
        <v>457</v>
      </c>
      <c r="B5" s="106" t="s">
        <v>37</v>
      </c>
      <c r="C5" s="80" t="s">
        <v>53</v>
      </c>
      <c r="D5" s="15" t="s">
        <v>54</v>
      </c>
      <c r="E5" s="15" t="s">
        <v>55</v>
      </c>
      <c r="F5" s="14" t="s">
        <v>56</v>
      </c>
      <c r="G5" s="14">
        <v>20</v>
      </c>
      <c r="H5" s="16">
        <v>0.5</v>
      </c>
      <c r="I5" s="17">
        <v>8.3938299999999997E-3</v>
      </c>
      <c r="J5" s="16">
        <v>40.616</v>
      </c>
      <c r="K5" s="18">
        <v>2</v>
      </c>
      <c r="L5" s="56" t="s">
        <v>305</v>
      </c>
      <c r="M5" s="99" t="s">
        <v>29</v>
      </c>
      <c r="N5" s="18" t="s">
        <v>29</v>
      </c>
      <c r="O5" s="18" t="s">
        <v>29</v>
      </c>
      <c r="P5" s="18" t="s">
        <v>29</v>
      </c>
      <c r="Q5" s="23" t="s">
        <v>29</v>
      </c>
    </row>
    <row r="6" spans="1:17" x14ac:dyDescent="0.25">
      <c r="A6" s="171" t="s">
        <v>457</v>
      </c>
      <c r="B6" s="106" t="s">
        <v>37</v>
      </c>
      <c r="C6" s="80" t="s">
        <v>53</v>
      </c>
      <c r="D6" s="15" t="s">
        <v>54</v>
      </c>
      <c r="E6" s="15" t="s">
        <v>55</v>
      </c>
      <c r="F6" s="14" t="s">
        <v>56</v>
      </c>
      <c r="G6" s="14">
        <v>39</v>
      </c>
      <c r="H6" s="16">
        <v>1</v>
      </c>
      <c r="I6" s="17">
        <v>7.6082399999999995E-5</v>
      </c>
      <c r="J6" s="16">
        <v>55.975000000000001</v>
      </c>
      <c r="K6" s="18">
        <v>2</v>
      </c>
      <c r="L6" s="56" t="s">
        <v>307</v>
      </c>
      <c r="M6" s="99" t="s">
        <v>29</v>
      </c>
      <c r="N6" s="18"/>
      <c r="O6" s="18" t="s">
        <v>29</v>
      </c>
      <c r="P6" s="18"/>
      <c r="Q6" s="23" t="s">
        <v>29</v>
      </c>
    </row>
    <row r="7" spans="1:17" x14ac:dyDescent="0.25">
      <c r="A7" s="171" t="s">
        <v>457</v>
      </c>
      <c r="B7" s="106" t="s">
        <v>37</v>
      </c>
      <c r="C7" s="80" t="s">
        <v>53</v>
      </c>
      <c r="D7" s="15" t="s">
        <v>54</v>
      </c>
      <c r="E7" s="15" t="s">
        <v>55</v>
      </c>
      <c r="F7" s="14" t="s">
        <v>56</v>
      </c>
      <c r="G7" s="14">
        <v>68</v>
      </c>
      <c r="H7" s="16">
        <v>1</v>
      </c>
      <c r="I7" s="17">
        <v>6.38757E-17</v>
      </c>
      <c r="J7" s="16">
        <v>75.911000000000001</v>
      </c>
      <c r="K7" s="18">
        <v>2</v>
      </c>
      <c r="L7" s="56" t="s">
        <v>310</v>
      </c>
      <c r="M7" s="99" t="s">
        <v>29</v>
      </c>
      <c r="N7" s="18"/>
      <c r="O7" s="18"/>
      <c r="P7" s="18" t="s">
        <v>29</v>
      </c>
      <c r="Q7" s="23" t="s">
        <v>29</v>
      </c>
    </row>
    <row r="8" spans="1:17" x14ac:dyDescent="0.25">
      <c r="A8" s="171" t="s">
        <v>457</v>
      </c>
      <c r="B8" s="106" t="s">
        <v>37</v>
      </c>
      <c r="C8" s="80" t="s">
        <v>53</v>
      </c>
      <c r="D8" s="15" t="s">
        <v>54</v>
      </c>
      <c r="E8" s="15" t="s">
        <v>55</v>
      </c>
      <c r="F8" s="14" t="s">
        <v>56</v>
      </c>
      <c r="G8" s="14">
        <v>72</v>
      </c>
      <c r="H8" s="16">
        <v>1</v>
      </c>
      <c r="I8" s="17">
        <v>6.38757E-17</v>
      </c>
      <c r="J8" s="16">
        <v>75.911000000000001</v>
      </c>
      <c r="K8" s="18">
        <v>2</v>
      </c>
      <c r="L8" s="56" t="s">
        <v>311</v>
      </c>
      <c r="M8" s="99" t="s">
        <v>29</v>
      </c>
      <c r="N8" s="18"/>
      <c r="O8" s="18"/>
      <c r="P8" s="18" t="s">
        <v>29</v>
      </c>
      <c r="Q8" s="23" t="s">
        <v>29</v>
      </c>
    </row>
    <row r="9" spans="1:17" x14ac:dyDescent="0.25">
      <c r="A9" s="171" t="s">
        <v>457</v>
      </c>
      <c r="B9" s="106" t="s">
        <v>37</v>
      </c>
      <c r="C9" s="80" t="s">
        <v>53</v>
      </c>
      <c r="D9" s="15" t="s">
        <v>54</v>
      </c>
      <c r="E9" s="15" t="s">
        <v>55</v>
      </c>
      <c r="F9" s="14" t="s">
        <v>56</v>
      </c>
      <c r="G9" s="14">
        <v>81</v>
      </c>
      <c r="H9" s="16">
        <v>1</v>
      </c>
      <c r="I9" s="17">
        <v>7.2093099999999997E-71</v>
      </c>
      <c r="J9" s="16">
        <v>117.37</v>
      </c>
      <c r="K9" s="18">
        <v>2</v>
      </c>
      <c r="L9" s="56" t="s">
        <v>162</v>
      </c>
      <c r="M9" s="99" t="s">
        <v>29</v>
      </c>
      <c r="N9" s="18" t="s">
        <v>29</v>
      </c>
      <c r="O9" s="18" t="s">
        <v>29</v>
      </c>
      <c r="P9" s="18" t="s">
        <v>29</v>
      </c>
      <c r="Q9" s="23" t="s">
        <v>29</v>
      </c>
    </row>
    <row r="10" spans="1:17" x14ac:dyDescent="0.25">
      <c r="A10" s="171" t="s">
        <v>457</v>
      </c>
      <c r="B10" s="106" t="s">
        <v>37</v>
      </c>
      <c r="C10" s="80" t="s">
        <v>53</v>
      </c>
      <c r="D10" s="15" t="s">
        <v>54</v>
      </c>
      <c r="E10" s="15" t="s">
        <v>55</v>
      </c>
      <c r="F10" s="14" t="s">
        <v>56</v>
      </c>
      <c r="G10" s="14">
        <v>84</v>
      </c>
      <c r="H10" s="16">
        <v>1</v>
      </c>
      <c r="I10" s="17">
        <v>7.2093099999999997E-71</v>
      </c>
      <c r="J10" s="16">
        <v>117.37</v>
      </c>
      <c r="K10" s="18">
        <v>2</v>
      </c>
      <c r="L10" s="56" t="s">
        <v>458</v>
      </c>
      <c r="M10" s="99" t="s">
        <v>29</v>
      </c>
      <c r="N10" s="18" t="s">
        <v>29</v>
      </c>
      <c r="O10" s="18" t="s">
        <v>29</v>
      </c>
      <c r="P10" s="18" t="s">
        <v>29</v>
      </c>
      <c r="Q10" s="23" t="s">
        <v>29</v>
      </c>
    </row>
    <row r="11" spans="1:17" x14ac:dyDescent="0.25">
      <c r="A11" s="171" t="s">
        <v>457</v>
      </c>
      <c r="B11" s="106" t="s">
        <v>37</v>
      </c>
      <c r="C11" s="80" t="s">
        <v>53</v>
      </c>
      <c r="D11" s="15" t="s">
        <v>54</v>
      </c>
      <c r="E11" s="15" t="s">
        <v>55</v>
      </c>
      <c r="F11" s="14" t="s">
        <v>56</v>
      </c>
      <c r="G11" s="14">
        <v>127</v>
      </c>
      <c r="H11" s="16">
        <v>0.94461600000000001</v>
      </c>
      <c r="I11" s="17">
        <v>3.3196200000000002E-2</v>
      </c>
      <c r="J11" s="16">
        <v>56.177</v>
      </c>
      <c r="K11" s="18">
        <v>2</v>
      </c>
      <c r="L11" s="56" t="s">
        <v>459</v>
      </c>
      <c r="M11" s="99"/>
      <c r="N11" s="18" t="s">
        <v>29</v>
      </c>
      <c r="O11" s="18" t="s">
        <v>29</v>
      </c>
      <c r="P11" s="18" t="s">
        <v>29</v>
      </c>
      <c r="Q11" s="23" t="s">
        <v>29</v>
      </c>
    </row>
    <row r="12" spans="1:17" x14ac:dyDescent="0.25">
      <c r="A12" s="171" t="s">
        <v>457</v>
      </c>
      <c r="B12" s="106" t="s">
        <v>37</v>
      </c>
      <c r="C12" s="80" t="s">
        <v>53</v>
      </c>
      <c r="D12" s="15" t="s">
        <v>54</v>
      </c>
      <c r="E12" s="15" t="s">
        <v>55</v>
      </c>
      <c r="F12" s="14" t="s">
        <v>56</v>
      </c>
      <c r="G12" s="14">
        <v>136</v>
      </c>
      <c r="H12" s="16">
        <v>0.798315</v>
      </c>
      <c r="I12" s="17">
        <v>8.0958599999999999E-3</v>
      </c>
      <c r="J12" s="16">
        <v>54.066000000000003</v>
      </c>
      <c r="K12" s="18">
        <v>2</v>
      </c>
      <c r="L12" s="56" t="s">
        <v>322</v>
      </c>
      <c r="M12" s="99" t="s">
        <v>29</v>
      </c>
      <c r="N12" s="18" t="s">
        <v>29</v>
      </c>
      <c r="O12" s="18" t="s">
        <v>29</v>
      </c>
      <c r="P12" s="18" t="s">
        <v>29</v>
      </c>
      <c r="Q12" s="23" t="s">
        <v>29</v>
      </c>
    </row>
    <row r="13" spans="1:17" x14ac:dyDescent="0.25">
      <c r="A13" s="171" t="s">
        <v>457</v>
      </c>
      <c r="B13" s="106" t="s">
        <v>37</v>
      </c>
      <c r="C13" s="80" t="s">
        <v>53</v>
      </c>
      <c r="D13" s="15" t="s">
        <v>54</v>
      </c>
      <c r="E13" s="15" t="s">
        <v>55</v>
      </c>
      <c r="F13" s="14" t="s">
        <v>56</v>
      </c>
      <c r="G13" s="14">
        <v>147</v>
      </c>
      <c r="H13" s="16">
        <v>1</v>
      </c>
      <c r="I13" s="17">
        <v>6.5216200000000002E-52</v>
      </c>
      <c r="J13" s="16">
        <v>133.13</v>
      </c>
      <c r="K13" s="18">
        <v>2</v>
      </c>
      <c r="L13" s="56" t="s">
        <v>325</v>
      </c>
      <c r="M13" s="99" t="s">
        <v>29</v>
      </c>
      <c r="N13" s="18" t="s">
        <v>29</v>
      </c>
      <c r="O13" s="18" t="s">
        <v>29</v>
      </c>
      <c r="P13" s="18" t="s">
        <v>29</v>
      </c>
      <c r="Q13" s="23" t="s">
        <v>29</v>
      </c>
    </row>
    <row r="14" spans="1:17" x14ac:dyDescent="0.25">
      <c r="A14" s="171" t="s">
        <v>457</v>
      </c>
      <c r="B14" s="106" t="s">
        <v>37</v>
      </c>
      <c r="C14" s="80" t="s">
        <v>53</v>
      </c>
      <c r="D14" s="15" t="s">
        <v>54</v>
      </c>
      <c r="E14" s="15" t="s">
        <v>55</v>
      </c>
      <c r="F14" s="14" t="s">
        <v>56</v>
      </c>
      <c r="G14" s="14">
        <v>148</v>
      </c>
      <c r="H14" s="16">
        <v>1</v>
      </c>
      <c r="I14" s="17">
        <v>6.5216200000000002E-52</v>
      </c>
      <c r="J14" s="16">
        <v>133.13</v>
      </c>
      <c r="K14" s="18">
        <v>2</v>
      </c>
      <c r="L14" s="56" t="s">
        <v>460</v>
      </c>
      <c r="M14" s="99" t="s">
        <v>29</v>
      </c>
      <c r="N14" s="18" t="s">
        <v>29</v>
      </c>
      <c r="O14" s="18" t="s">
        <v>29</v>
      </c>
      <c r="P14" s="18" t="s">
        <v>29</v>
      </c>
      <c r="Q14" s="23" t="s">
        <v>29</v>
      </c>
    </row>
    <row r="15" spans="1:17" x14ac:dyDescent="0.25">
      <c r="A15" s="171" t="s">
        <v>457</v>
      </c>
      <c r="B15" s="106" t="s">
        <v>37</v>
      </c>
      <c r="C15" s="80" t="s">
        <v>53</v>
      </c>
      <c r="D15" s="15" t="s">
        <v>54</v>
      </c>
      <c r="E15" s="15" t="s">
        <v>55</v>
      </c>
      <c r="F15" s="14" t="s">
        <v>56</v>
      </c>
      <c r="G15" s="14">
        <v>154</v>
      </c>
      <c r="H15" s="16">
        <v>1</v>
      </c>
      <c r="I15" s="17">
        <v>1.4638699999999999E-2</v>
      </c>
      <c r="J15" s="16">
        <v>41.892000000000003</v>
      </c>
      <c r="K15" s="18">
        <v>2</v>
      </c>
      <c r="L15" s="56" t="s">
        <v>461</v>
      </c>
      <c r="M15" s="99"/>
      <c r="N15" s="18"/>
      <c r="O15" s="18"/>
      <c r="P15" s="18"/>
      <c r="Q15" s="23" t="s">
        <v>29</v>
      </c>
    </row>
    <row r="16" spans="1:17" x14ac:dyDescent="0.25">
      <c r="A16" s="171" t="s">
        <v>457</v>
      </c>
      <c r="B16" s="106" t="s">
        <v>37</v>
      </c>
      <c r="C16" s="80" t="s">
        <v>66</v>
      </c>
      <c r="D16" s="15" t="s">
        <v>67</v>
      </c>
      <c r="E16" s="15" t="s">
        <v>68</v>
      </c>
      <c r="F16" s="14" t="s">
        <v>56</v>
      </c>
      <c r="G16" s="14">
        <v>77</v>
      </c>
      <c r="H16" s="16">
        <v>1</v>
      </c>
      <c r="I16" s="17">
        <v>3.44025E-150</v>
      </c>
      <c r="J16" s="16">
        <v>153.81</v>
      </c>
      <c r="K16" s="18">
        <v>2</v>
      </c>
      <c r="L16" s="56" t="s">
        <v>81</v>
      </c>
      <c r="M16" s="99" t="s">
        <v>29</v>
      </c>
      <c r="N16" s="18" t="s">
        <v>29</v>
      </c>
      <c r="O16" s="18" t="s">
        <v>29</v>
      </c>
      <c r="P16" s="18" t="s">
        <v>29</v>
      </c>
      <c r="Q16" s="23" t="s">
        <v>29</v>
      </c>
    </row>
    <row r="17" spans="1:17" x14ac:dyDescent="0.25">
      <c r="A17" s="171" t="s">
        <v>457</v>
      </c>
      <c r="B17" s="106" t="s">
        <v>37</v>
      </c>
      <c r="C17" s="80" t="s">
        <v>66</v>
      </c>
      <c r="D17" s="15" t="s">
        <v>67</v>
      </c>
      <c r="E17" s="15" t="s">
        <v>68</v>
      </c>
      <c r="F17" s="14" t="s">
        <v>56</v>
      </c>
      <c r="G17" s="14">
        <v>92</v>
      </c>
      <c r="H17" s="16">
        <v>1</v>
      </c>
      <c r="I17" s="17">
        <v>5.54625E-4</v>
      </c>
      <c r="J17" s="16">
        <v>59.975000000000001</v>
      </c>
      <c r="K17" s="18">
        <v>2</v>
      </c>
      <c r="L17" s="56" t="s">
        <v>462</v>
      </c>
      <c r="M17" s="99" t="s">
        <v>29</v>
      </c>
      <c r="N17" s="18" t="s">
        <v>29</v>
      </c>
      <c r="O17" s="18" t="s">
        <v>29</v>
      </c>
      <c r="P17" s="18" t="s">
        <v>29</v>
      </c>
      <c r="Q17" s="23" t="s">
        <v>29</v>
      </c>
    </row>
    <row r="18" spans="1:17" x14ac:dyDescent="0.25">
      <c r="A18" s="171" t="s">
        <v>457</v>
      </c>
      <c r="B18" s="106" t="s">
        <v>37</v>
      </c>
      <c r="C18" s="80" t="s">
        <v>66</v>
      </c>
      <c r="D18" s="15" t="s">
        <v>67</v>
      </c>
      <c r="E18" s="15" t="s">
        <v>68</v>
      </c>
      <c r="F18" s="14" t="s">
        <v>56</v>
      </c>
      <c r="G18" s="14">
        <v>99</v>
      </c>
      <c r="H18" s="16">
        <v>1</v>
      </c>
      <c r="I18" s="17">
        <v>1.07699E-24</v>
      </c>
      <c r="J18" s="16">
        <v>82.59</v>
      </c>
      <c r="K18" s="18">
        <v>2</v>
      </c>
      <c r="L18" s="56" t="s">
        <v>463</v>
      </c>
      <c r="M18" s="99" t="s">
        <v>29</v>
      </c>
      <c r="N18" s="18" t="s">
        <v>29</v>
      </c>
      <c r="O18" s="18" t="s">
        <v>29</v>
      </c>
      <c r="P18" s="18" t="s">
        <v>29</v>
      </c>
      <c r="Q18" s="23" t="s">
        <v>29</v>
      </c>
    </row>
    <row r="19" spans="1:17" x14ac:dyDescent="0.25">
      <c r="A19" s="171" t="s">
        <v>457</v>
      </c>
      <c r="B19" s="106" t="s">
        <v>37</v>
      </c>
      <c r="C19" s="80" t="s">
        <v>66</v>
      </c>
      <c r="D19" s="15" t="s">
        <v>67</v>
      </c>
      <c r="E19" s="15" t="s">
        <v>68</v>
      </c>
      <c r="F19" s="14" t="s">
        <v>56</v>
      </c>
      <c r="G19" s="14">
        <v>146</v>
      </c>
      <c r="H19" s="16">
        <v>0.99988999999999995</v>
      </c>
      <c r="I19" s="17">
        <v>7.5160399999999999E-3</v>
      </c>
      <c r="J19" s="16">
        <v>51.735999999999997</v>
      </c>
      <c r="K19" s="18">
        <v>1</v>
      </c>
      <c r="L19" s="56" t="s">
        <v>464</v>
      </c>
      <c r="M19" s="99"/>
      <c r="N19" s="18" t="s">
        <v>29</v>
      </c>
      <c r="O19" s="18"/>
      <c r="P19" s="18" t="s">
        <v>29</v>
      </c>
      <c r="Q19" s="23"/>
    </row>
    <row r="20" spans="1:17" x14ac:dyDescent="0.25">
      <c r="A20" s="171" t="s">
        <v>457</v>
      </c>
      <c r="B20" s="106" t="s">
        <v>37</v>
      </c>
      <c r="C20" s="80" t="s">
        <v>66</v>
      </c>
      <c r="D20" s="15" t="s">
        <v>67</v>
      </c>
      <c r="E20" s="15" t="s">
        <v>68</v>
      </c>
      <c r="F20" s="14" t="s">
        <v>56</v>
      </c>
      <c r="G20" s="14">
        <v>181</v>
      </c>
      <c r="H20" s="16">
        <v>0.99974499999999999</v>
      </c>
      <c r="I20" s="17">
        <v>1.42592E-2</v>
      </c>
      <c r="J20" s="16">
        <v>40.351999999999997</v>
      </c>
      <c r="K20" s="18">
        <v>2</v>
      </c>
      <c r="L20" s="56" t="s">
        <v>392</v>
      </c>
      <c r="M20" s="99"/>
      <c r="N20" s="18" t="s">
        <v>29</v>
      </c>
      <c r="O20" s="18" t="s">
        <v>29</v>
      </c>
      <c r="P20" s="18" t="s">
        <v>29</v>
      </c>
      <c r="Q20" s="23" t="s">
        <v>29</v>
      </c>
    </row>
    <row r="21" spans="1:17" x14ac:dyDescent="0.25">
      <c r="A21" s="171" t="s">
        <v>457</v>
      </c>
      <c r="B21" s="106" t="s">
        <v>37</v>
      </c>
      <c r="C21" s="80" t="s">
        <v>19</v>
      </c>
      <c r="D21" s="15" t="s">
        <v>21</v>
      </c>
      <c r="E21" s="15" t="s">
        <v>20</v>
      </c>
      <c r="F21" s="14" t="s">
        <v>56</v>
      </c>
      <c r="G21" s="14">
        <v>33</v>
      </c>
      <c r="H21" s="16">
        <v>1</v>
      </c>
      <c r="I21" s="17">
        <v>0</v>
      </c>
      <c r="J21" s="16">
        <v>182.03</v>
      </c>
      <c r="K21" s="18">
        <v>2</v>
      </c>
      <c r="L21" s="56" t="s">
        <v>167</v>
      </c>
      <c r="M21" s="99" t="s">
        <v>29</v>
      </c>
      <c r="N21" s="18" t="s">
        <v>29</v>
      </c>
      <c r="O21" s="18" t="s">
        <v>29</v>
      </c>
      <c r="P21" s="18" t="s">
        <v>29</v>
      </c>
      <c r="Q21" s="23" t="s">
        <v>29</v>
      </c>
    </row>
    <row r="22" spans="1:17" x14ac:dyDescent="0.25">
      <c r="A22" s="171" t="s">
        <v>457</v>
      </c>
      <c r="B22" s="106" t="s">
        <v>37</v>
      </c>
      <c r="C22" s="80" t="s">
        <v>19</v>
      </c>
      <c r="D22" s="15" t="s">
        <v>21</v>
      </c>
      <c r="E22" s="15" t="s">
        <v>20</v>
      </c>
      <c r="F22" s="14" t="s">
        <v>56</v>
      </c>
      <c r="G22" s="14">
        <v>45</v>
      </c>
      <c r="H22" s="16">
        <v>1</v>
      </c>
      <c r="I22" s="17">
        <v>1.5471100000000001E-201</v>
      </c>
      <c r="J22" s="16">
        <v>154.55000000000001</v>
      </c>
      <c r="K22" s="18">
        <v>2</v>
      </c>
      <c r="L22" s="56" t="s">
        <v>372</v>
      </c>
      <c r="M22" s="99" t="s">
        <v>29</v>
      </c>
      <c r="N22" s="18" t="s">
        <v>29</v>
      </c>
      <c r="O22" s="18" t="s">
        <v>29</v>
      </c>
      <c r="P22" s="18" t="s">
        <v>29</v>
      </c>
      <c r="Q22" s="23" t="s">
        <v>29</v>
      </c>
    </row>
    <row r="23" spans="1:17" x14ac:dyDescent="0.25">
      <c r="A23" s="171" t="s">
        <v>457</v>
      </c>
      <c r="B23" s="106" t="s">
        <v>37</v>
      </c>
      <c r="C23" s="80" t="s">
        <v>19</v>
      </c>
      <c r="D23" s="15" t="s">
        <v>21</v>
      </c>
      <c r="E23" s="15" t="s">
        <v>20</v>
      </c>
      <c r="F23" s="14" t="s">
        <v>56</v>
      </c>
      <c r="G23" s="14">
        <v>51</v>
      </c>
      <c r="H23" s="16">
        <v>1</v>
      </c>
      <c r="I23" s="17">
        <v>3.56678E-49</v>
      </c>
      <c r="J23" s="16">
        <v>100.28</v>
      </c>
      <c r="K23" s="18">
        <v>2</v>
      </c>
      <c r="L23" s="56" t="s">
        <v>336</v>
      </c>
      <c r="M23" s="99" t="s">
        <v>29</v>
      </c>
      <c r="N23" s="18" t="s">
        <v>29</v>
      </c>
      <c r="O23" s="18" t="s">
        <v>29</v>
      </c>
      <c r="P23" s="18" t="s">
        <v>29</v>
      </c>
      <c r="Q23" s="23" t="s">
        <v>29</v>
      </c>
    </row>
    <row r="24" spans="1:17" x14ac:dyDescent="0.25">
      <c r="A24" s="171" t="s">
        <v>457</v>
      </c>
      <c r="B24" s="106" t="s">
        <v>37</v>
      </c>
      <c r="C24" s="80" t="s">
        <v>19</v>
      </c>
      <c r="D24" s="15" t="s">
        <v>21</v>
      </c>
      <c r="E24" s="15" t="s">
        <v>20</v>
      </c>
      <c r="F24" s="14" t="s">
        <v>56</v>
      </c>
      <c r="G24" s="14">
        <v>62</v>
      </c>
      <c r="H24" s="16">
        <v>1</v>
      </c>
      <c r="I24" s="17">
        <v>5.7067200000000001E-85</v>
      </c>
      <c r="J24" s="16">
        <v>117.35</v>
      </c>
      <c r="K24" s="18">
        <v>2</v>
      </c>
      <c r="L24" s="56" t="s">
        <v>373</v>
      </c>
      <c r="M24" s="99" t="s">
        <v>29</v>
      </c>
      <c r="N24" s="18" t="s">
        <v>29</v>
      </c>
      <c r="O24" s="18" t="s">
        <v>29</v>
      </c>
      <c r="P24" s="18" t="s">
        <v>29</v>
      </c>
      <c r="Q24" s="23" t="s">
        <v>29</v>
      </c>
    </row>
    <row r="25" spans="1:17" x14ac:dyDescent="0.25">
      <c r="A25" s="171" t="s">
        <v>457</v>
      </c>
      <c r="B25" s="106" t="s">
        <v>37</v>
      </c>
      <c r="C25" s="80" t="s">
        <v>19</v>
      </c>
      <c r="D25" s="15" t="s">
        <v>21</v>
      </c>
      <c r="E25" s="15" t="s">
        <v>20</v>
      </c>
      <c r="F25" s="14" t="s">
        <v>56</v>
      </c>
      <c r="G25" s="14">
        <v>63</v>
      </c>
      <c r="H25" s="16">
        <v>1</v>
      </c>
      <c r="I25" s="17">
        <v>5.7067200000000001E-85</v>
      </c>
      <c r="J25" s="16">
        <v>117.35</v>
      </c>
      <c r="K25" s="18">
        <v>2</v>
      </c>
      <c r="L25" s="56" t="s">
        <v>374</v>
      </c>
      <c r="M25" s="99" t="s">
        <v>29</v>
      </c>
      <c r="N25" s="18" t="s">
        <v>29</v>
      </c>
      <c r="O25" s="18" t="s">
        <v>29</v>
      </c>
      <c r="P25" s="18" t="s">
        <v>29</v>
      </c>
      <c r="Q25" s="23" t="s">
        <v>29</v>
      </c>
    </row>
    <row r="26" spans="1:17" x14ac:dyDescent="0.25">
      <c r="A26" s="171" t="s">
        <v>457</v>
      </c>
      <c r="B26" s="106" t="s">
        <v>37</v>
      </c>
      <c r="C26" s="80" t="s">
        <v>19</v>
      </c>
      <c r="D26" s="15" t="s">
        <v>21</v>
      </c>
      <c r="E26" s="15" t="s">
        <v>20</v>
      </c>
      <c r="F26" s="14" t="s">
        <v>56</v>
      </c>
      <c r="G26" s="14">
        <v>74</v>
      </c>
      <c r="H26" s="16">
        <v>1</v>
      </c>
      <c r="I26" s="17">
        <v>3.44025E-150</v>
      </c>
      <c r="J26" s="16">
        <v>153.81</v>
      </c>
      <c r="K26" s="18">
        <v>2</v>
      </c>
      <c r="L26" s="56" t="s">
        <v>81</v>
      </c>
      <c r="M26" s="99" t="s">
        <v>29</v>
      </c>
      <c r="N26" s="18" t="s">
        <v>29</v>
      </c>
      <c r="O26" s="18" t="s">
        <v>29</v>
      </c>
      <c r="P26" s="18" t="s">
        <v>29</v>
      </c>
      <c r="Q26" s="23" t="s">
        <v>29</v>
      </c>
    </row>
    <row r="27" spans="1:17" x14ac:dyDescent="0.25">
      <c r="A27" s="171" t="s">
        <v>457</v>
      </c>
      <c r="B27" s="106" t="s">
        <v>37</v>
      </c>
      <c r="C27" s="80" t="s">
        <v>19</v>
      </c>
      <c r="D27" s="15" t="s">
        <v>21</v>
      </c>
      <c r="E27" s="15" t="s">
        <v>20</v>
      </c>
      <c r="F27" s="14" t="s">
        <v>56</v>
      </c>
      <c r="G27" s="14">
        <v>80</v>
      </c>
      <c r="H27" s="16">
        <v>0.5</v>
      </c>
      <c r="I27" s="17">
        <v>7.18477E-3</v>
      </c>
      <c r="J27" s="16">
        <v>40.515999999999998</v>
      </c>
      <c r="K27" s="18">
        <v>2</v>
      </c>
      <c r="L27" s="56" t="s">
        <v>173</v>
      </c>
      <c r="M27" s="99" t="s">
        <v>29</v>
      </c>
      <c r="N27" s="18" t="s">
        <v>29</v>
      </c>
      <c r="O27" s="18" t="s">
        <v>29</v>
      </c>
      <c r="P27" s="18"/>
      <c r="Q27" s="23"/>
    </row>
    <row r="28" spans="1:17" x14ac:dyDescent="0.25">
      <c r="A28" s="171" t="s">
        <v>457</v>
      </c>
      <c r="B28" s="106" t="s">
        <v>37</v>
      </c>
      <c r="C28" s="80" t="s">
        <v>19</v>
      </c>
      <c r="D28" s="15" t="s">
        <v>21</v>
      </c>
      <c r="E28" s="15" t="s">
        <v>20</v>
      </c>
      <c r="F28" s="14" t="s">
        <v>56</v>
      </c>
      <c r="G28" s="14">
        <v>84</v>
      </c>
      <c r="H28" s="16">
        <v>1</v>
      </c>
      <c r="I28" s="17">
        <v>1.2203699999999999E-3</v>
      </c>
      <c r="J28" s="16">
        <v>47.548000000000002</v>
      </c>
      <c r="K28" s="18">
        <v>2</v>
      </c>
      <c r="L28" s="56" t="s">
        <v>174</v>
      </c>
      <c r="M28" s="99" t="s">
        <v>29</v>
      </c>
      <c r="N28" s="18" t="s">
        <v>29</v>
      </c>
      <c r="O28" s="18" t="s">
        <v>29</v>
      </c>
      <c r="P28" s="18" t="s">
        <v>29</v>
      </c>
      <c r="Q28" s="23" t="s">
        <v>29</v>
      </c>
    </row>
    <row r="29" spans="1:17" x14ac:dyDescent="0.25">
      <c r="A29" s="171" t="s">
        <v>457</v>
      </c>
      <c r="B29" s="106" t="s">
        <v>37</v>
      </c>
      <c r="C29" s="80" t="s">
        <v>19</v>
      </c>
      <c r="D29" s="15" t="s">
        <v>21</v>
      </c>
      <c r="E29" s="15" t="s">
        <v>20</v>
      </c>
      <c r="F29" s="14" t="s">
        <v>56</v>
      </c>
      <c r="G29" s="14">
        <v>89</v>
      </c>
      <c r="H29" s="16">
        <v>1</v>
      </c>
      <c r="I29" s="17">
        <v>5.54625E-4</v>
      </c>
      <c r="J29" s="16">
        <v>59.975000000000001</v>
      </c>
      <c r="K29" s="18">
        <v>2</v>
      </c>
      <c r="L29" s="56" t="s">
        <v>462</v>
      </c>
      <c r="M29" s="99" t="s">
        <v>29</v>
      </c>
      <c r="N29" s="18" t="s">
        <v>29</v>
      </c>
      <c r="O29" s="18" t="s">
        <v>29</v>
      </c>
      <c r="P29" s="18" t="s">
        <v>29</v>
      </c>
      <c r="Q29" s="23" t="s">
        <v>29</v>
      </c>
    </row>
    <row r="30" spans="1:17" x14ac:dyDescent="0.25">
      <c r="A30" s="171" t="s">
        <v>457</v>
      </c>
      <c r="B30" s="106" t="s">
        <v>37</v>
      </c>
      <c r="C30" s="80" t="s">
        <v>19</v>
      </c>
      <c r="D30" s="15" t="s">
        <v>21</v>
      </c>
      <c r="E30" s="15" t="s">
        <v>20</v>
      </c>
      <c r="F30" s="14" t="s">
        <v>56</v>
      </c>
      <c r="G30" s="14">
        <v>96</v>
      </c>
      <c r="H30" s="16">
        <v>1</v>
      </c>
      <c r="I30" s="17">
        <v>1.07699E-24</v>
      </c>
      <c r="J30" s="16">
        <v>82.59</v>
      </c>
      <c r="K30" s="18">
        <v>2</v>
      </c>
      <c r="L30" s="56" t="s">
        <v>463</v>
      </c>
      <c r="M30" s="99" t="s">
        <v>29</v>
      </c>
      <c r="N30" s="18" t="s">
        <v>29</v>
      </c>
      <c r="O30" s="18" t="s">
        <v>29</v>
      </c>
      <c r="P30" s="18" t="s">
        <v>29</v>
      </c>
      <c r="Q30" s="23" t="s">
        <v>29</v>
      </c>
    </row>
    <row r="31" spans="1:17" x14ac:dyDescent="0.25">
      <c r="A31" s="171" t="s">
        <v>457</v>
      </c>
      <c r="B31" s="106" t="s">
        <v>37</v>
      </c>
      <c r="C31" s="80" t="s">
        <v>19</v>
      </c>
      <c r="D31" s="15" t="s">
        <v>21</v>
      </c>
      <c r="E31" s="15" t="s">
        <v>20</v>
      </c>
      <c r="F31" s="14" t="s">
        <v>56</v>
      </c>
      <c r="G31" s="14">
        <v>105</v>
      </c>
      <c r="H31" s="16">
        <v>1</v>
      </c>
      <c r="I31" s="17">
        <v>1.7617799999999999E-80</v>
      </c>
      <c r="J31" s="16">
        <v>125.97</v>
      </c>
      <c r="K31" s="18">
        <v>2</v>
      </c>
      <c r="L31" s="56" t="s">
        <v>465</v>
      </c>
      <c r="M31" s="99" t="s">
        <v>29</v>
      </c>
      <c r="N31" s="18" t="s">
        <v>29</v>
      </c>
      <c r="O31" s="18" t="s">
        <v>29</v>
      </c>
      <c r="P31" s="18" t="s">
        <v>29</v>
      </c>
      <c r="Q31" s="23" t="s">
        <v>29</v>
      </c>
    </row>
    <row r="32" spans="1:17" x14ac:dyDescent="0.25">
      <c r="A32" s="171" t="s">
        <v>457</v>
      </c>
      <c r="B32" s="106" t="s">
        <v>37</v>
      </c>
      <c r="C32" s="80" t="s">
        <v>19</v>
      </c>
      <c r="D32" s="15" t="s">
        <v>21</v>
      </c>
      <c r="E32" s="15" t="s">
        <v>20</v>
      </c>
      <c r="F32" s="14" t="s">
        <v>56</v>
      </c>
      <c r="G32" s="14">
        <v>108</v>
      </c>
      <c r="H32" s="16">
        <v>1</v>
      </c>
      <c r="I32" s="17">
        <v>1.7617799999999999E-80</v>
      </c>
      <c r="J32" s="16">
        <v>124.38</v>
      </c>
      <c r="K32" s="18">
        <v>2</v>
      </c>
      <c r="L32" s="56" t="s">
        <v>466</v>
      </c>
      <c r="M32" s="99" t="s">
        <v>29</v>
      </c>
      <c r="N32" s="18" t="s">
        <v>29</v>
      </c>
      <c r="O32" s="18" t="s">
        <v>29</v>
      </c>
      <c r="P32" s="18" t="s">
        <v>29</v>
      </c>
      <c r="Q32" s="23" t="s">
        <v>29</v>
      </c>
    </row>
    <row r="33" spans="1:17" x14ac:dyDescent="0.25">
      <c r="A33" s="171" t="s">
        <v>457</v>
      </c>
      <c r="B33" s="106" t="s">
        <v>37</v>
      </c>
      <c r="C33" s="80" t="s">
        <v>19</v>
      </c>
      <c r="D33" s="15" t="s">
        <v>21</v>
      </c>
      <c r="E33" s="15" t="s">
        <v>20</v>
      </c>
      <c r="F33" s="14" t="s">
        <v>56</v>
      </c>
      <c r="G33" s="14">
        <v>116</v>
      </c>
      <c r="H33" s="16">
        <v>1</v>
      </c>
      <c r="I33" s="17">
        <v>1.0443799999999999E-3</v>
      </c>
      <c r="J33" s="16">
        <v>46.067999999999998</v>
      </c>
      <c r="K33" s="18">
        <v>2</v>
      </c>
      <c r="L33" s="56" t="s">
        <v>376</v>
      </c>
      <c r="M33" s="99"/>
      <c r="N33" s="18" t="s">
        <v>29</v>
      </c>
      <c r="O33" s="18"/>
      <c r="P33" s="18"/>
      <c r="Q33" s="23"/>
    </row>
    <row r="34" spans="1:17" x14ac:dyDescent="0.25">
      <c r="A34" s="171" t="s">
        <v>457</v>
      </c>
      <c r="B34" s="106" t="s">
        <v>37</v>
      </c>
      <c r="C34" s="80" t="s">
        <v>19</v>
      </c>
      <c r="D34" s="15" t="s">
        <v>21</v>
      </c>
      <c r="E34" s="15" t="s">
        <v>20</v>
      </c>
      <c r="F34" s="14" t="s">
        <v>56</v>
      </c>
      <c r="G34" s="14">
        <v>118</v>
      </c>
      <c r="H34" s="16">
        <v>1</v>
      </c>
      <c r="I34" s="17">
        <v>1.0443799999999999E-3</v>
      </c>
      <c r="J34" s="16">
        <v>46.067999999999998</v>
      </c>
      <c r="K34" s="18">
        <v>2</v>
      </c>
      <c r="L34" s="56" t="s">
        <v>377</v>
      </c>
      <c r="M34" s="99"/>
      <c r="N34" s="18" t="s">
        <v>29</v>
      </c>
      <c r="O34" s="18"/>
      <c r="P34" s="18"/>
      <c r="Q34" s="23"/>
    </row>
    <row r="35" spans="1:17" x14ac:dyDescent="0.25">
      <c r="A35" s="171" t="s">
        <v>457</v>
      </c>
      <c r="B35" s="106" t="s">
        <v>37</v>
      </c>
      <c r="C35" s="80" t="s">
        <v>19</v>
      </c>
      <c r="D35" s="15" t="s">
        <v>21</v>
      </c>
      <c r="E35" s="15" t="s">
        <v>20</v>
      </c>
      <c r="F35" s="14" t="s">
        <v>56</v>
      </c>
      <c r="G35" s="14">
        <v>147</v>
      </c>
      <c r="H35" s="16">
        <v>1</v>
      </c>
      <c r="I35" s="17">
        <v>4.12283E-5</v>
      </c>
      <c r="J35" s="16">
        <v>66.393000000000001</v>
      </c>
      <c r="K35" s="18">
        <v>2</v>
      </c>
      <c r="L35" s="56" t="s">
        <v>380</v>
      </c>
      <c r="M35" s="99" t="s">
        <v>29</v>
      </c>
      <c r="N35" s="18"/>
      <c r="O35" s="18"/>
      <c r="P35" s="18" t="s">
        <v>29</v>
      </c>
      <c r="Q35" s="23" t="s">
        <v>29</v>
      </c>
    </row>
    <row r="36" spans="1:17" x14ac:dyDescent="0.25">
      <c r="A36" s="171" t="s">
        <v>457</v>
      </c>
      <c r="B36" s="106" t="s">
        <v>37</v>
      </c>
      <c r="C36" s="80" t="s">
        <v>19</v>
      </c>
      <c r="D36" s="15" t="s">
        <v>21</v>
      </c>
      <c r="E36" s="15" t="s">
        <v>20</v>
      </c>
      <c r="F36" s="14" t="s">
        <v>56</v>
      </c>
      <c r="G36" s="14">
        <v>148</v>
      </c>
      <c r="H36" s="16">
        <v>1</v>
      </c>
      <c r="I36" s="17">
        <v>4.12283E-5</v>
      </c>
      <c r="J36" s="16">
        <v>66.393000000000001</v>
      </c>
      <c r="K36" s="18">
        <v>2</v>
      </c>
      <c r="L36" s="56" t="s">
        <v>381</v>
      </c>
      <c r="M36" s="99" t="s">
        <v>29</v>
      </c>
      <c r="N36" s="18"/>
      <c r="O36" s="18"/>
      <c r="P36" s="18" t="s">
        <v>29</v>
      </c>
      <c r="Q36" s="23" t="s">
        <v>29</v>
      </c>
    </row>
    <row r="37" spans="1:17" x14ac:dyDescent="0.25">
      <c r="A37" s="171" t="s">
        <v>457</v>
      </c>
      <c r="B37" s="106" t="s">
        <v>37</v>
      </c>
      <c r="C37" s="80" t="s">
        <v>13</v>
      </c>
      <c r="D37" s="15" t="s">
        <v>15</v>
      </c>
      <c r="E37" s="15" t="s">
        <v>14</v>
      </c>
      <c r="F37" s="14" t="s">
        <v>56</v>
      </c>
      <c r="G37" s="14">
        <v>25</v>
      </c>
      <c r="H37" s="16">
        <v>0.5</v>
      </c>
      <c r="I37" s="17">
        <v>3.1604099999999999E-7</v>
      </c>
      <c r="J37" s="16">
        <v>70.540000000000006</v>
      </c>
      <c r="K37" s="18">
        <v>2</v>
      </c>
      <c r="L37" s="56" t="s">
        <v>333</v>
      </c>
      <c r="M37" s="99" t="s">
        <v>29</v>
      </c>
      <c r="N37" s="18" t="s">
        <v>29</v>
      </c>
      <c r="O37" s="18" t="s">
        <v>29</v>
      </c>
      <c r="P37" s="18" t="s">
        <v>29</v>
      </c>
      <c r="Q37" s="23" t="s">
        <v>29</v>
      </c>
    </row>
    <row r="38" spans="1:17" x14ac:dyDescent="0.25">
      <c r="A38" s="171" t="s">
        <v>457</v>
      </c>
      <c r="B38" s="106" t="s">
        <v>37</v>
      </c>
      <c r="C38" s="80" t="s">
        <v>13</v>
      </c>
      <c r="D38" s="15" t="s">
        <v>15</v>
      </c>
      <c r="E38" s="15" t="s">
        <v>14</v>
      </c>
      <c r="F38" s="14" t="s">
        <v>56</v>
      </c>
      <c r="G38" s="14">
        <v>26</v>
      </c>
      <c r="H38" s="16">
        <v>1</v>
      </c>
      <c r="I38" s="17">
        <v>3.1604099999999999E-7</v>
      </c>
      <c r="J38" s="16">
        <v>70.540000000000006</v>
      </c>
      <c r="K38" s="18">
        <v>2</v>
      </c>
      <c r="L38" s="56" t="s">
        <v>334</v>
      </c>
      <c r="M38" s="99" t="s">
        <v>29</v>
      </c>
      <c r="N38" s="18" t="s">
        <v>29</v>
      </c>
      <c r="O38" s="18" t="s">
        <v>29</v>
      </c>
      <c r="P38" s="18" t="s">
        <v>29</v>
      </c>
      <c r="Q38" s="23" t="s">
        <v>29</v>
      </c>
    </row>
    <row r="39" spans="1:17" x14ac:dyDescent="0.25">
      <c r="A39" s="171" t="s">
        <v>457</v>
      </c>
      <c r="B39" s="106" t="s">
        <v>37</v>
      </c>
      <c r="C39" s="80" t="s">
        <v>13</v>
      </c>
      <c r="D39" s="15" t="s">
        <v>15</v>
      </c>
      <c r="E39" s="15" t="s">
        <v>14</v>
      </c>
      <c r="F39" s="14" t="s">
        <v>56</v>
      </c>
      <c r="G39" s="14">
        <v>34</v>
      </c>
      <c r="H39" s="16">
        <v>1</v>
      </c>
      <c r="I39" s="17">
        <v>1.7615E-4</v>
      </c>
      <c r="J39" s="16">
        <v>53.597000000000001</v>
      </c>
      <c r="K39" s="18">
        <v>2</v>
      </c>
      <c r="L39" s="56" t="s">
        <v>170</v>
      </c>
      <c r="M39" s="99" t="s">
        <v>29</v>
      </c>
      <c r="N39" s="18" t="s">
        <v>29</v>
      </c>
      <c r="O39" s="18" t="s">
        <v>29</v>
      </c>
      <c r="P39" s="18" t="s">
        <v>29</v>
      </c>
      <c r="Q39" s="23" t="s">
        <v>29</v>
      </c>
    </row>
    <row r="40" spans="1:17" x14ac:dyDescent="0.25">
      <c r="A40" s="171" t="s">
        <v>457</v>
      </c>
      <c r="B40" s="106" t="s">
        <v>37</v>
      </c>
      <c r="C40" s="80" t="s">
        <v>13</v>
      </c>
      <c r="D40" s="15" t="s">
        <v>15</v>
      </c>
      <c r="E40" s="15" t="s">
        <v>14</v>
      </c>
      <c r="F40" s="14" t="s">
        <v>56</v>
      </c>
      <c r="G40" s="14">
        <v>36</v>
      </c>
      <c r="H40" s="16">
        <v>1</v>
      </c>
      <c r="I40" s="17">
        <v>0</v>
      </c>
      <c r="J40" s="16">
        <v>188.92</v>
      </c>
      <c r="K40" s="18">
        <v>3</v>
      </c>
      <c r="L40" s="56" t="s">
        <v>171</v>
      </c>
      <c r="M40" s="99" t="s">
        <v>29</v>
      </c>
      <c r="N40" s="18" t="s">
        <v>29</v>
      </c>
      <c r="O40" s="18" t="s">
        <v>29</v>
      </c>
      <c r="P40" s="18" t="s">
        <v>29</v>
      </c>
      <c r="Q40" s="23" t="s">
        <v>29</v>
      </c>
    </row>
    <row r="41" spans="1:17" x14ac:dyDescent="0.25">
      <c r="A41" s="171" t="s">
        <v>457</v>
      </c>
      <c r="B41" s="106" t="s">
        <v>37</v>
      </c>
      <c r="C41" s="80" t="s">
        <v>13</v>
      </c>
      <c r="D41" s="15" t="s">
        <v>15</v>
      </c>
      <c r="E41" s="15" t="s">
        <v>14</v>
      </c>
      <c r="F41" s="14" t="s">
        <v>56</v>
      </c>
      <c r="G41" s="14">
        <v>48</v>
      </c>
      <c r="H41" s="16">
        <v>1</v>
      </c>
      <c r="I41" s="17">
        <v>1.9494899999999999E-264</v>
      </c>
      <c r="J41" s="16">
        <v>171.56</v>
      </c>
      <c r="K41" s="18">
        <v>3</v>
      </c>
      <c r="L41" s="56" t="s">
        <v>335</v>
      </c>
      <c r="M41" s="99" t="s">
        <v>29</v>
      </c>
      <c r="N41" s="18" t="s">
        <v>29</v>
      </c>
      <c r="O41" s="18" t="s">
        <v>29</v>
      </c>
      <c r="P41" s="18" t="s">
        <v>29</v>
      </c>
      <c r="Q41" s="23" t="s">
        <v>29</v>
      </c>
    </row>
    <row r="42" spans="1:17" x14ac:dyDescent="0.25">
      <c r="A42" s="171" t="s">
        <v>457</v>
      </c>
      <c r="B42" s="106" t="s">
        <v>37</v>
      </c>
      <c r="C42" s="80" t="s">
        <v>13</v>
      </c>
      <c r="D42" s="15" t="s">
        <v>15</v>
      </c>
      <c r="E42" s="15" t="s">
        <v>14</v>
      </c>
      <c r="F42" s="14" t="s">
        <v>56</v>
      </c>
      <c r="G42" s="14">
        <v>54</v>
      </c>
      <c r="H42" s="16">
        <v>1</v>
      </c>
      <c r="I42" s="17">
        <v>1.8936899999999999E-139</v>
      </c>
      <c r="J42" s="16">
        <v>139.9</v>
      </c>
      <c r="K42" s="18">
        <v>2</v>
      </c>
      <c r="L42" s="56" t="s">
        <v>336</v>
      </c>
      <c r="M42" s="99" t="s">
        <v>29</v>
      </c>
      <c r="N42" s="18" t="s">
        <v>29</v>
      </c>
      <c r="O42" s="18" t="s">
        <v>29</v>
      </c>
      <c r="P42" s="18" t="s">
        <v>29</v>
      </c>
      <c r="Q42" s="23" t="s">
        <v>29</v>
      </c>
    </row>
    <row r="43" spans="1:17" x14ac:dyDescent="0.25">
      <c r="A43" s="171" t="s">
        <v>457</v>
      </c>
      <c r="B43" s="106" t="s">
        <v>37</v>
      </c>
      <c r="C43" s="80" t="s">
        <v>13</v>
      </c>
      <c r="D43" s="15" t="s">
        <v>15</v>
      </c>
      <c r="E43" s="15" t="s">
        <v>14</v>
      </c>
      <c r="F43" s="14" t="s">
        <v>56</v>
      </c>
      <c r="G43" s="14">
        <v>65</v>
      </c>
      <c r="H43" s="16">
        <v>1</v>
      </c>
      <c r="I43" s="17">
        <v>5.8141100000000002E-96</v>
      </c>
      <c r="J43" s="16">
        <v>96.228999999999999</v>
      </c>
      <c r="K43" s="18">
        <v>2</v>
      </c>
      <c r="L43" s="56" t="s">
        <v>337</v>
      </c>
      <c r="M43" s="99" t="s">
        <v>29</v>
      </c>
      <c r="N43" s="18" t="s">
        <v>29</v>
      </c>
      <c r="O43" s="18" t="s">
        <v>29</v>
      </c>
      <c r="P43" s="18" t="s">
        <v>29</v>
      </c>
      <c r="Q43" s="23" t="s">
        <v>29</v>
      </c>
    </row>
    <row r="44" spans="1:17" x14ac:dyDescent="0.25">
      <c r="A44" s="171" t="s">
        <v>457</v>
      </c>
      <c r="B44" s="106" t="s">
        <v>37</v>
      </c>
      <c r="C44" s="80" t="s">
        <v>13</v>
      </c>
      <c r="D44" s="15" t="s">
        <v>15</v>
      </c>
      <c r="E44" s="15" t="s">
        <v>14</v>
      </c>
      <c r="F44" s="14" t="s">
        <v>56</v>
      </c>
      <c r="G44" s="14">
        <v>66</v>
      </c>
      <c r="H44" s="16">
        <v>1</v>
      </c>
      <c r="I44" s="17">
        <v>1.4501300000000001E-19</v>
      </c>
      <c r="J44" s="16">
        <v>69.98</v>
      </c>
      <c r="K44" s="18">
        <v>2</v>
      </c>
      <c r="L44" s="56" t="s">
        <v>338</v>
      </c>
      <c r="M44" s="99" t="s">
        <v>29</v>
      </c>
      <c r="N44" s="18" t="s">
        <v>29</v>
      </c>
      <c r="O44" s="18" t="s">
        <v>29</v>
      </c>
      <c r="P44" s="18" t="s">
        <v>29</v>
      </c>
      <c r="Q44" s="23" t="s">
        <v>29</v>
      </c>
    </row>
    <row r="45" spans="1:17" x14ac:dyDescent="0.25">
      <c r="A45" s="171" t="s">
        <v>457</v>
      </c>
      <c r="B45" s="106" t="s">
        <v>37</v>
      </c>
      <c r="C45" s="80" t="s">
        <v>13</v>
      </c>
      <c r="D45" s="15" t="s">
        <v>15</v>
      </c>
      <c r="E45" s="15" t="s">
        <v>14</v>
      </c>
      <c r="F45" s="14" t="s">
        <v>56</v>
      </c>
      <c r="G45" s="14">
        <v>77</v>
      </c>
      <c r="H45" s="16">
        <v>1</v>
      </c>
      <c r="I45" s="17">
        <v>3.8626899999999997E-33</v>
      </c>
      <c r="J45" s="16">
        <v>111.12</v>
      </c>
      <c r="K45" s="18">
        <v>2</v>
      </c>
      <c r="L45" s="56" t="s">
        <v>74</v>
      </c>
      <c r="M45" s="99" t="s">
        <v>29</v>
      </c>
      <c r="N45" s="18" t="s">
        <v>29</v>
      </c>
      <c r="O45" s="18" t="s">
        <v>29</v>
      </c>
      <c r="P45" s="18" t="s">
        <v>29</v>
      </c>
      <c r="Q45" s="23" t="s">
        <v>29</v>
      </c>
    </row>
    <row r="46" spans="1:17" x14ac:dyDescent="0.25">
      <c r="A46" s="171" t="s">
        <v>457</v>
      </c>
      <c r="B46" s="106" t="s">
        <v>37</v>
      </c>
      <c r="C46" s="80" t="s">
        <v>13</v>
      </c>
      <c r="D46" s="15" t="s">
        <v>15</v>
      </c>
      <c r="E46" s="15" t="s">
        <v>14</v>
      </c>
      <c r="F46" s="14" t="s">
        <v>56</v>
      </c>
      <c r="G46" s="14">
        <v>80</v>
      </c>
      <c r="H46" s="16">
        <v>0.5</v>
      </c>
      <c r="I46" s="17">
        <v>7.18477E-3</v>
      </c>
      <c r="J46" s="16">
        <v>40.515999999999998</v>
      </c>
      <c r="K46" s="18">
        <v>2</v>
      </c>
      <c r="L46" s="56" t="s">
        <v>173</v>
      </c>
      <c r="M46" s="99" t="s">
        <v>29</v>
      </c>
      <c r="N46" s="18" t="s">
        <v>29</v>
      </c>
      <c r="O46" s="18"/>
      <c r="P46" s="18"/>
      <c r="Q46" s="23"/>
    </row>
    <row r="47" spans="1:17" x14ac:dyDescent="0.25">
      <c r="A47" s="171" t="s">
        <v>457</v>
      </c>
      <c r="B47" s="106" t="s">
        <v>37</v>
      </c>
      <c r="C47" s="80" t="s">
        <v>13</v>
      </c>
      <c r="D47" s="15" t="s">
        <v>15</v>
      </c>
      <c r="E47" s="15" t="s">
        <v>14</v>
      </c>
      <c r="F47" s="14" t="s">
        <v>56</v>
      </c>
      <c r="G47" s="14">
        <v>84</v>
      </c>
      <c r="H47" s="16">
        <v>1</v>
      </c>
      <c r="I47" s="17">
        <v>1.2203699999999999E-3</v>
      </c>
      <c r="J47" s="16">
        <v>47.548000000000002</v>
      </c>
      <c r="K47" s="18">
        <v>2</v>
      </c>
      <c r="L47" s="56" t="s">
        <v>174</v>
      </c>
      <c r="M47" s="99" t="s">
        <v>29</v>
      </c>
      <c r="N47" s="18" t="s">
        <v>29</v>
      </c>
      <c r="O47" s="18"/>
      <c r="P47" s="18"/>
      <c r="Q47" s="23"/>
    </row>
    <row r="48" spans="1:17" x14ac:dyDescent="0.25">
      <c r="A48" s="171" t="s">
        <v>457</v>
      </c>
      <c r="B48" s="106" t="s">
        <v>37</v>
      </c>
      <c r="C48" s="80" t="s">
        <v>13</v>
      </c>
      <c r="D48" s="15" t="s">
        <v>15</v>
      </c>
      <c r="E48" s="15" t="s">
        <v>14</v>
      </c>
      <c r="F48" s="14" t="s">
        <v>56</v>
      </c>
      <c r="G48" s="14">
        <v>89</v>
      </c>
      <c r="H48" s="16">
        <v>1</v>
      </c>
      <c r="I48" s="17">
        <v>5.54625E-4</v>
      </c>
      <c r="J48" s="16">
        <v>59.975000000000001</v>
      </c>
      <c r="K48" s="18">
        <v>2</v>
      </c>
      <c r="L48" s="56" t="s">
        <v>462</v>
      </c>
      <c r="M48" s="99" t="s">
        <v>29</v>
      </c>
      <c r="N48" s="18" t="s">
        <v>29</v>
      </c>
      <c r="O48" s="18" t="s">
        <v>29</v>
      </c>
      <c r="P48" s="18" t="s">
        <v>29</v>
      </c>
      <c r="Q48" s="23" t="s">
        <v>29</v>
      </c>
    </row>
    <row r="49" spans="1:17" x14ac:dyDescent="0.25">
      <c r="A49" s="171" t="s">
        <v>457</v>
      </c>
      <c r="B49" s="106" t="s">
        <v>37</v>
      </c>
      <c r="C49" s="80" t="s">
        <v>13</v>
      </c>
      <c r="D49" s="15" t="s">
        <v>15</v>
      </c>
      <c r="E49" s="15" t="s">
        <v>14</v>
      </c>
      <c r="F49" s="14" t="s">
        <v>56</v>
      </c>
      <c r="G49" s="14">
        <v>96</v>
      </c>
      <c r="H49" s="16">
        <v>1</v>
      </c>
      <c r="I49" s="17">
        <v>1.07699E-24</v>
      </c>
      <c r="J49" s="16">
        <v>82.59</v>
      </c>
      <c r="K49" s="18">
        <v>2</v>
      </c>
      <c r="L49" s="56" t="s">
        <v>463</v>
      </c>
      <c r="M49" s="99" t="s">
        <v>29</v>
      </c>
      <c r="N49" s="18" t="s">
        <v>29</v>
      </c>
      <c r="O49" s="18" t="s">
        <v>29</v>
      </c>
      <c r="P49" s="18" t="s">
        <v>29</v>
      </c>
      <c r="Q49" s="23" t="s">
        <v>29</v>
      </c>
    </row>
    <row r="50" spans="1:17" x14ac:dyDescent="0.25">
      <c r="A50" s="171" t="s">
        <v>457</v>
      </c>
      <c r="B50" s="106" t="s">
        <v>37</v>
      </c>
      <c r="C50" s="80" t="s">
        <v>13</v>
      </c>
      <c r="D50" s="15" t="s">
        <v>15</v>
      </c>
      <c r="E50" s="15" t="s">
        <v>14</v>
      </c>
      <c r="F50" s="14" t="s">
        <v>56</v>
      </c>
      <c r="G50" s="14">
        <v>105</v>
      </c>
      <c r="H50" s="16">
        <v>1</v>
      </c>
      <c r="I50" s="17">
        <v>1.7617799999999999E-80</v>
      </c>
      <c r="J50" s="16">
        <v>125.97</v>
      </c>
      <c r="K50" s="18">
        <v>2</v>
      </c>
      <c r="L50" s="56" t="s">
        <v>465</v>
      </c>
      <c r="M50" s="99" t="s">
        <v>29</v>
      </c>
      <c r="N50" s="18" t="s">
        <v>29</v>
      </c>
      <c r="O50" s="18" t="s">
        <v>29</v>
      </c>
      <c r="P50" s="18" t="s">
        <v>29</v>
      </c>
      <c r="Q50" s="23" t="s">
        <v>29</v>
      </c>
    </row>
    <row r="51" spans="1:17" x14ac:dyDescent="0.25">
      <c r="A51" s="171" t="s">
        <v>457</v>
      </c>
      <c r="B51" s="106" t="s">
        <v>37</v>
      </c>
      <c r="C51" s="80" t="s">
        <v>13</v>
      </c>
      <c r="D51" s="15" t="s">
        <v>15</v>
      </c>
      <c r="E51" s="15" t="s">
        <v>14</v>
      </c>
      <c r="F51" s="14" t="s">
        <v>56</v>
      </c>
      <c r="G51" s="14">
        <v>108</v>
      </c>
      <c r="H51" s="16">
        <v>1</v>
      </c>
      <c r="I51" s="17">
        <v>1.7617799999999999E-80</v>
      </c>
      <c r="J51" s="16">
        <v>124.38</v>
      </c>
      <c r="K51" s="18">
        <v>2</v>
      </c>
      <c r="L51" s="56" t="s">
        <v>466</v>
      </c>
      <c r="M51" s="99" t="s">
        <v>29</v>
      </c>
      <c r="N51" s="18" t="s">
        <v>29</v>
      </c>
      <c r="O51" s="18" t="s">
        <v>29</v>
      </c>
      <c r="P51" s="18" t="s">
        <v>29</v>
      </c>
      <c r="Q51" s="23" t="s">
        <v>29</v>
      </c>
    </row>
    <row r="52" spans="1:17" x14ac:dyDescent="0.25">
      <c r="A52" s="171" t="s">
        <v>457</v>
      </c>
      <c r="B52" s="106" t="s">
        <v>37</v>
      </c>
      <c r="C52" s="80" t="s">
        <v>13</v>
      </c>
      <c r="D52" s="15" t="s">
        <v>15</v>
      </c>
      <c r="E52" s="15" t="s">
        <v>14</v>
      </c>
      <c r="F52" s="14" t="s">
        <v>56</v>
      </c>
      <c r="G52" s="14">
        <v>119</v>
      </c>
      <c r="H52" s="16">
        <v>1</v>
      </c>
      <c r="I52" s="17">
        <v>1.02792E-2</v>
      </c>
      <c r="J52" s="16">
        <v>41.241999999999997</v>
      </c>
      <c r="K52" s="18">
        <v>2</v>
      </c>
      <c r="L52" s="56" t="s">
        <v>80</v>
      </c>
      <c r="M52" s="99" t="s">
        <v>29</v>
      </c>
      <c r="N52" s="18" t="s">
        <v>29</v>
      </c>
      <c r="O52" s="18" t="s">
        <v>29</v>
      </c>
      <c r="P52" s="18" t="s">
        <v>29</v>
      </c>
      <c r="Q52" s="23" t="s">
        <v>29</v>
      </c>
    </row>
    <row r="53" spans="1:17" x14ac:dyDescent="0.25">
      <c r="A53" s="171" t="s">
        <v>457</v>
      </c>
      <c r="B53" s="106" t="s">
        <v>37</v>
      </c>
      <c r="C53" s="80" t="s">
        <v>13</v>
      </c>
      <c r="D53" s="15" t="s">
        <v>15</v>
      </c>
      <c r="E53" s="15" t="s">
        <v>14</v>
      </c>
      <c r="F53" s="14" t="s">
        <v>56</v>
      </c>
      <c r="G53" s="14">
        <v>121</v>
      </c>
      <c r="H53" s="16">
        <v>1</v>
      </c>
      <c r="I53" s="17">
        <v>3.1529599999999998E-3</v>
      </c>
      <c r="J53" s="16">
        <v>51.978999999999999</v>
      </c>
      <c r="K53" s="18">
        <v>2</v>
      </c>
      <c r="L53" s="56" t="s">
        <v>345</v>
      </c>
      <c r="M53" s="99" t="s">
        <v>29</v>
      </c>
      <c r="N53" s="18" t="s">
        <v>29</v>
      </c>
      <c r="O53" s="18" t="s">
        <v>29</v>
      </c>
      <c r="P53" s="18" t="s">
        <v>29</v>
      </c>
      <c r="Q53" s="23" t="s">
        <v>29</v>
      </c>
    </row>
    <row r="54" spans="1:17" x14ac:dyDescent="0.25">
      <c r="A54" s="171" t="s">
        <v>457</v>
      </c>
      <c r="B54" s="106" t="s">
        <v>37</v>
      </c>
      <c r="C54" s="80" t="s">
        <v>13</v>
      </c>
      <c r="D54" s="15" t="s">
        <v>15</v>
      </c>
      <c r="E54" s="15" t="s">
        <v>14</v>
      </c>
      <c r="F54" s="14" t="s">
        <v>56</v>
      </c>
      <c r="G54" s="14">
        <v>132</v>
      </c>
      <c r="H54" s="16">
        <v>0.99998500000000001</v>
      </c>
      <c r="I54" s="17">
        <v>6.7509800000000002E-3</v>
      </c>
      <c r="J54" s="16">
        <v>50.107999999999997</v>
      </c>
      <c r="K54" s="18">
        <v>2</v>
      </c>
      <c r="L54" s="56" t="s">
        <v>348</v>
      </c>
      <c r="M54" s="99" t="s">
        <v>29</v>
      </c>
      <c r="N54" s="18"/>
      <c r="O54" s="18" t="s">
        <v>29</v>
      </c>
      <c r="P54" s="18" t="s">
        <v>29</v>
      </c>
      <c r="Q54" s="23"/>
    </row>
    <row r="55" spans="1:17" x14ac:dyDescent="0.25">
      <c r="A55" s="171" t="s">
        <v>457</v>
      </c>
      <c r="B55" s="106" t="s">
        <v>37</v>
      </c>
      <c r="C55" s="80" t="s">
        <v>13</v>
      </c>
      <c r="D55" s="15" t="s">
        <v>15</v>
      </c>
      <c r="E55" s="15" t="s">
        <v>14</v>
      </c>
      <c r="F55" s="14" t="s">
        <v>56</v>
      </c>
      <c r="G55" s="14">
        <v>148</v>
      </c>
      <c r="H55" s="16">
        <v>1</v>
      </c>
      <c r="I55" s="17">
        <v>7.7949300000000003E-3</v>
      </c>
      <c r="J55" s="16">
        <v>45.597999999999999</v>
      </c>
      <c r="K55" s="18">
        <v>2</v>
      </c>
      <c r="L55" s="56" t="s">
        <v>467</v>
      </c>
      <c r="M55" s="99"/>
      <c r="N55" s="18"/>
      <c r="O55" s="18"/>
      <c r="P55" s="18"/>
      <c r="Q55" s="23" t="s">
        <v>29</v>
      </c>
    </row>
    <row r="56" spans="1:17" x14ac:dyDescent="0.25">
      <c r="A56" s="171" t="s">
        <v>457</v>
      </c>
      <c r="B56" s="106" t="s">
        <v>37</v>
      </c>
      <c r="C56" s="80" t="s">
        <v>13</v>
      </c>
      <c r="D56" s="15" t="s">
        <v>15</v>
      </c>
      <c r="E56" s="15" t="s">
        <v>14</v>
      </c>
      <c r="F56" s="14" t="s">
        <v>56</v>
      </c>
      <c r="G56" s="14">
        <v>149</v>
      </c>
      <c r="H56" s="16">
        <v>1</v>
      </c>
      <c r="I56" s="17">
        <v>7.7949300000000003E-3</v>
      </c>
      <c r="J56" s="16">
        <v>45.597999999999999</v>
      </c>
      <c r="K56" s="18">
        <v>2</v>
      </c>
      <c r="L56" s="56" t="s">
        <v>353</v>
      </c>
      <c r="M56" s="99"/>
      <c r="N56" s="18"/>
      <c r="O56" s="18"/>
      <c r="P56" s="18"/>
      <c r="Q56" s="23" t="s">
        <v>29</v>
      </c>
    </row>
    <row r="57" spans="1:17" x14ac:dyDescent="0.25">
      <c r="A57" s="171" t="s">
        <v>457</v>
      </c>
      <c r="B57" s="106" t="s">
        <v>37</v>
      </c>
      <c r="C57" s="80" t="s">
        <v>13</v>
      </c>
      <c r="D57" s="15" t="s">
        <v>15</v>
      </c>
      <c r="E57" s="15" t="s">
        <v>14</v>
      </c>
      <c r="F57" s="14" t="s">
        <v>56</v>
      </c>
      <c r="G57" s="14">
        <v>153</v>
      </c>
      <c r="H57" s="16">
        <v>0.97312200000000004</v>
      </c>
      <c r="I57" s="17">
        <v>1.2699999999999999E-2</v>
      </c>
      <c r="J57" s="16">
        <v>47.749000000000002</v>
      </c>
      <c r="K57" s="18">
        <v>2</v>
      </c>
      <c r="L57" s="56" t="s">
        <v>355</v>
      </c>
      <c r="M57" s="99"/>
      <c r="N57" s="18"/>
      <c r="O57" s="18"/>
      <c r="P57" s="18" t="s">
        <v>29</v>
      </c>
      <c r="Q57" s="23" t="s">
        <v>29</v>
      </c>
    </row>
    <row r="58" spans="1:17" x14ac:dyDescent="0.25">
      <c r="A58" s="171" t="s">
        <v>457</v>
      </c>
      <c r="B58" s="106" t="s">
        <v>37</v>
      </c>
      <c r="C58" s="80" t="s">
        <v>13</v>
      </c>
      <c r="D58" s="15" t="s">
        <v>15</v>
      </c>
      <c r="E58" s="15" t="s">
        <v>14</v>
      </c>
      <c r="F58" s="14" t="s">
        <v>56</v>
      </c>
      <c r="G58" s="14">
        <v>193</v>
      </c>
      <c r="H58" s="16">
        <v>1</v>
      </c>
      <c r="I58" s="17">
        <v>9.9945599999999996E-3</v>
      </c>
      <c r="J58" s="16">
        <v>40.268000000000001</v>
      </c>
      <c r="K58" s="18">
        <v>1</v>
      </c>
      <c r="L58" s="56" t="s">
        <v>455</v>
      </c>
      <c r="M58" s="99" t="s">
        <v>29</v>
      </c>
      <c r="N58" s="18" t="s">
        <v>29</v>
      </c>
      <c r="O58" s="18" t="s">
        <v>29</v>
      </c>
      <c r="P58" s="18" t="s">
        <v>29</v>
      </c>
      <c r="Q58" s="23" t="s">
        <v>29</v>
      </c>
    </row>
    <row r="59" spans="1:17" ht="15.75" thickBot="1" x14ac:dyDescent="0.3">
      <c r="A59" s="171" t="s">
        <v>457</v>
      </c>
      <c r="B59" s="107" t="s">
        <v>37</v>
      </c>
      <c r="C59" s="81" t="s">
        <v>13</v>
      </c>
      <c r="D59" s="24" t="s">
        <v>15</v>
      </c>
      <c r="E59" s="24" t="s">
        <v>14</v>
      </c>
      <c r="F59" s="27" t="s">
        <v>56</v>
      </c>
      <c r="G59" s="27">
        <v>196</v>
      </c>
      <c r="H59" s="25">
        <v>1</v>
      </c>
      <c r="I59" s="26">
        <v>9.9945599999999996E-3</v>
      </c>
      <c r="J59" s="25">
        <v>40.268000000000001</v>
      </c>
      <c r="K59" s="28">
        <v>1</v>
      </c>
      <c r="L59" s="57" t="s">
        <v>468</v>
      </c>
      <c r="M59" s="100" t="s">
        <v>29</v>
      </c>
      <c r="N59" s="28" t="s">
        <v>29</v>
      </c>
      <c r="O59" s="28" t="s">
        <v>29</v>
      </c>
      <c r="P59" s="28" t="s">
        <v>29</v>
      </c>
      <c r="Q59" s="29" t="s">
        <v>29</v>
      </c>
    </row>
    <row r="60" spans="1:17" x14ac:dyDescent="0.25">
      <c r="A60" s="171" t="s">
        <v>457</v>
      </c>
      <c r="B60" s="108" t="s">
        <v>38</v>
      </c>
      <c r="C60" s="79" t="s">
        <v>105</v>
      </c>
      <c r="D60" s="39" t="s">
        <v>469</v>
      </c>
      <c r="E60" s="39" t="s">
        <v>107</v>
      </c>
      <c r="F60" s="21" t="s">
        <v>56</v>
      </c>
      <c r="G60" s="21">
        <v>9</v>
      </c>
      <c r="H60" s="42">
        <v>0.99981299999999995</v>
      </c>
      <c r="I60" s="41">
        <v>6.57808E-3</v>
      </c>
      <c r="J60" s="42">
        <v>62.463999999999999</v>
      </c>
      <c r="K60" s="43">
        <v>2</v>
      </c>
      <c r="L60" s="55" t="s">
        <v>412</v>
      </c>
      <c r="M60" s="98"/>
      <c r="N60" s="43"/>
      <c r="O60" s="43"/>
      <c r="P60" s="43"/>
      <c r="Q60" s="74" t="s">
        <v>29</v>
      </c>
    </row>
    <row r="61" spans="1:17" x14ac:dyDescent="0.25">
      <c r="A61" s="171" t="s">
        <v>457</v>
      </c>
      <c r="B61" s="109" t="s">
        <v>38</v>
      </c>
      <c r="C61" s="80" t="s">
        <v>105</v>
      </c>
      <c r="D61" s="15" t="s">
        <v>469</v>
      </c>
      <c r="E61" s="15" t="s">
        <v>107</v>
      </c>
      <c r="F61" s="14" t="s">
        <v>56</v>
      </c>
      <c r="G61" s="14">
        <v>36</v>
      </c>
      <c r="H61" s="16">
        <v>1</v>
      </c>
      <c r="I61" s="17">
        <v>1.9842699999999999E-5</v>
      </c>
      <c r="J61" s="16">
        <v>86.275999999999996</v>
      </c>
      <c r="K61" s="18">
        <v>3</v>
      </c>
      <c r="L61" s="56" t="s">
        <v>470</v>
      </c>
      <c r="M61" s="99" t="s">
        <v>29</v>
      </c>
      <c r="N61" s="18" t="s">
        <v>29</v>
      </c>
      <c r="O61" s="18" t="s">
        <v>29</v>
      </c>
      <c r="P61" s="18" t="s">
        <v>29</v>
      </c>
      <c r="Q61" s="23" t="s">
        <v>29</v>
      </c>
    </row>
    <row r="62" spans="1:17" x14ac:dyDescent="0.25">
      <c r="A62" s="171" t="s">
        <v>457</v>
      </c>
      <c r="B62" s="109" t="s">
        <v>38</v>
      </c>
      <c r="C62" s="80" t="s">
        <v>105</v>
      </c>
      <c r="D62" s="15" t="s">
        <v>469</v>
      </c>
      <c r="E62" s="15" t="s">
        <v>107</v>
      </c>
      <c r="F62" s="14" t="s">
        <v>56</v>
      </c>
      <c r="G62" s="14">
        <v>95</v>
      </c>
      <c r="H62" s="16">
        <v>1</v>
      </c>
      <c r="I62" s="17">
        <v>7.3744199999999997E-137</v>
      </c>
      <c r="J62" s="16">
        <v>155</v>
      </c>
      <c r="K62" s="18">
        <v>3</v>
      </c>
      <c r="L62" s="56" t="s">
        <v>413</v>
      </c>
      <c r="M62" s="99" t="s">
        <v>29</v>
      </c>
      <c r="N62" s="18" t="s">
        <v>29</v>
      </c>
      <c r="O62" s="18" t="s">
        <v>29</v>
      </c>
      <c r="P62" s="18" t="s">
        <v>29</v>
      </c>
      <c r="Q62" s="23" t="s">
        <v>29</v>
      </c>
    </row>
    <row r="63" spans="1:17" x14ac:dyDescent="0.25">
      <c r="A63" s="171" t="s">
        <v>457</v>
      </c>
      <c r="B63" s="109" t="s">
        <v>38</v>
      </c>
      <c r="C63" s="80" t="s">
        <v>105</v>
      </c>
      <c r="D63" s="15" t="s">
        <v>469</v>
      </c>
      <c r="E63" s="15" t="s">
        <v>107</v>
      </c>
      <c r="F63" s="14" t="s">
        <v>56</v>
      </c>
      <c r="G63" s="14">
        <v>118</v>
      </c>
      <c r="H63" s="16">
        <v>1</v>
      </c>
      <c r="I63" s="17">
        <v>3.7082700000000001E-267</v>
      </c>
      <c r="J63" s="16">
        <v>133.94999999999999</v>
      </c>
      <c r="K63" s="18">
        <v>2</v>
      </c>
      <c r="L63" s="56" t="s">
        <v>471</v>
      </c>
      <c r="M63" s="99"/>
      <c r="N63" s="18"/>
      <c r="O63" s="18"/>
      <c r="P63" s="18"/>
      <c r="Q63" s="23"/>
    </row>
    <row r="64" spans="1:17" x14ac:dyDescent="0.25">
      <c r="A64" s="171" t="s">
        <v>457</v>
      </c>
      <c r="B64" s="109" t="s">
        <v>38</v>
      </c>
      <c r="C64" s="80" t="s">
        <v>105</v>
      </c>
      <c r="D64" s="15" t="s">
        <v>469</v>
      </c>
      <c r="E64" s="15" t="s">
        <v>107</v>
      </c>
      <c r="F64" s="14" t="s">
        <v>56</v>
      </c>
      <c r="G64" s="14">
        <v>125</v>
      </c>
      <c r="H64" s="16">
        <v>1</v>
      </c>
      <c r="I64" s="17">
        <v>2.16249E-3</v>
      </c>
      <c r="J64" s="16">
        <v>50.790999999999997</v>
      </c>
      <c r="K64" s="18">
        <v>2</v>
      </c>
      <c r="L64" s="56" t="s">
        <v>190</v>
      </c>
      <c r="M64" s="99" t="s">
        <v>29</v>
      </c>
      <c r="N64" s="18" t="s">
        <v>29</v>
      </c>
      <c r="O64" s="18" t="s">
        <v>29</v>
      </c>
      <c r="P64" s="18" t="s">
        <v>29</v>
      </c>
      <c r="Q64" s="23" t="s">
        <v>29</v>
      </c>
    </row>
    <row r="65" spans="1:17" x14ac:dyDescent="0.25">
      <c r="A65" s="171" t="s">
        <v>457</v>
      </c>
      <c r="B65" s="109" t="s">
        <v>38</v>
      </c>
      <c r="C65" s="80" t="s">
        <v>105</v>
      </c>
      <c r="D65" s="15" t="s">
        <v>469</v>
      </c>
      <c r="E65" s="15" t="s">
        <v>107</v>
      </c>
      <c r="F65" s="14" t="s">
        <v>56</v>
      </c>
      <c r="G65" s="14">
        <v>127</v>
      </c>
      <c r="H65" s="16">
        <v>1</v>
      </c>
      <c r="I65" s="17">
        <v>2.16249E-3</v>
      </c>
      <c r="J65" s="16">
        <v>50.790999999999997</v>
      </c>
      <c r="K65" s="18">
        <v>2</v>
      </c>
      <c r="L65" s="56" t="s">
        <v>414</v>
      </c>
      <c r="M65" s="99" t="s">
        <v>29</v>
      </c>
      <c r="N65" s="18" t="s">
        <v>29</v>
      </c>
      <c r="O65" s="18" t="s">
        <v>29</v>
      </c>
      <c r="P65" s="18" t="s">
        <v>29</v>
      </c>
      <c r="Q65" s="23" t="s">
        <v>29</v>
      </c>
    </row>
    <row r="66" spans="1:17" x14ac:dyDescent="0.25">
      <c r="A66" s="171" t="s">
        <v>457</v>
      </c>
      <c r="B66" s="109" t="s">
        <v>38</v>
      </c>
      <c r="C66" s="80" t="s">
        <v>90</v>
      </c>
      <c r="D66" s="15" t="s">
        <v>91</v>
      </c>
      <c r="E66" s="15" t="s">
        <v>92</v>
      </c>
      <c r="F66" s="14" t="s">
        <v>56</v>
      </c>
      <c r="G66" s="14">
        <v>13</v>
      </c>
      <c r="H66" s="16">
        <v>1</v>
      </c>
      <c r="I66" s="17">
        <v>5.6734999999999997E-3</v>
      </c>
      <c r="J66" s="16">
        <v>62.969000000000001</v>
      </c>
      <c r="K66" s="18">
        <v>2</v>
      </c>
      <c r="L66" s="56" t="s">
        <v>410</v>
      </c>
      <c r="M66" s="99" t="s">
        <v>29</v>
      </c>
      <c r="N66" s="18" t="s">
        <v>29</v>
      </c>
      <c r="O66" s="18" t="s">
        <v>29</v>
      </c>
      <c r="P66" s="18" t="s">
        <v>29</v>
      </c>
      <c r="Q66" s="23" t="s">
        <v>29</v>
      </c>
    </row>
    <row r="67" spans="1:17" x14ac:dyDescent="0.25">
      <c r="A67" s="171" t="s">
        <v>457</v>
      </c>
      <c r="B67" s="109" t="s">
        <v>38</v>
      </c>
      <c r="C67" s="80" t="s">
        <v>90</v>
      </c>
      <c r="D67" s="15" t="s">
        <v>91</v>
      </c>
      <c r="E67" s="15" t="s">
        <v>92</v>
      </c>
      <c r="F67" s="14" t="s">
        <v>56</v>
      </c>
      <c r="G67" s="14">
        <v>15</v>
      </c>
      <c r="H67" s="16">
        <v>1</v>
      </c>
      <c r="I67" s="17">
        <v>5.6734999999999997E-3</v>
      </c>
      <c r="J67" s="16">
        <v>62.969000000000001</v>
      </c>
      <c r="K67" s="18">
        <v>2</v>
      </c>
      <c r="L67" s="56" t="s">
        <v>411</v>
      </c>
      <c r="M67" s="99" t="s">
        <v>29</v>
      </c>
      <c r="N67" s="18" t="s">
        <v>29</v>
      </c>
      <c r="O67" s="18" t="s">
        <v>29</v>
      </c>
      <c r="P67" s="18" t="s">
        <v>29</v>
      </c>
      <c r="Q67" s="23" t="s">
        <v>29</v>
      </c>
    </row>
    <row r="68" spans="1:17" x14ac:dyDescent="0.25">
      <c r="A68" s="171" t="s">
        <v>457</v>
      </c>
      <c r="B68" s="109" t="s">
        <v>38</v>
      </c>
      <c r="C68" s="80" t="s">
        <v>183</v>
      </c>
      <c r="D68" s="15" t="s">
        <v>184</v>
      </c>
      <c r="E68" s="15" t="s">
        <v>185</v>
      </c>
      <c r="F68" s="14" t="s">
        <v>56</v>
      </c>
      <c r="G68" s="14">
        <v>15</v>
      </c>
      <c r="H68" s="16">
        <v>0.70086000000000004</v>
      </c>
      <c r="I68" s="17">
        <v>8.7954499999999998E-3</v>
      </c>
      <c r="J68" s="16">
        <v>42.311999999999998</v>
      </c>
      <c r="K68" s="18">
        <v>2</v>
      </c>
      <c r="L68" s="56" t="s">
        <v>402</v>
      </c>
      <c r="M68" s="99" t="s">
        <v>29</v>
      </c>
      <c r="N68" s="18" t="s">
        <v>29</v>
      </c>
      <c r="O68" s="18" t="s">
        <v>29</v>
      </c>
      <c r="P68" s="18" t="s">
        <v>29</v>
      </c>
      <c r="Q68" s="23" t="s">
        <v>29</v>
      </c>
    </row>
    <row r="69" spans="1:17" ht="15.75" thickBot="1" x14ac:dyDescent="0.3">
      <c r="A69" s="171" t="s">
        <v>457</v>
      </c>
      <c r="B69" s="110" t="s">
        <v>38</v>
      </c>
      <c r="C69" s="81" t="s">
        <v>183</v>
      </c>
      <c r="D69" s="24" t="s">
        <v>184</v>
      </c>
      <c r="E69" s="24" t="s">
        <v>185</v>
      </c>
      <c r="F69" s="27" t="s">
        <v>56</v>
      </c>
      <c r="G69" s="27">
        <v>125</v>
      </c>
      <c r="H69" s="25">
        <v>0.999892</v>
      </c>
      <c r="I69" s="26">
        <v>1.1697300000000001E-2</v>
      </c>
      <c r="J69" s="25">
        <v>72.138000000000005</v>
      </c>
      <c r="K69" s="28">
        <v>1</v>
      </c>
      <c r="L69" s="57" t="s">
        <v>404</v>
      </c>
      <c r="M69" s="100" t="s">
        <v>29</v>
      </c>
      <c r="N69" s="28" t="s">
        <v>29</v>
      </c>
      <c r="O69" s="28" t="s">
        <v>29</v>
      </c>
      <c r="P69" s="28" t="s">
        <v>29</v>
      </c>
      <c r="Q69" s="29" t="s">
        <v>29</v>
      </c>
    </row>
    <row r="70" spans="1:17" x14ac:dyDescent="0.25">
      <c r="A70" s="171" t="s">
        <v>457</v>
      </c>
      <c r="B70" s="111" t="s">
        <v>117</v>
      </c>
      <c r="C70" s="79" t="s">
        <v>201</v>
      </c>
      <c r="D70" s="39" t="s">
        <v>202</v>
      </c>
      <c r="E70" s="39" t="s">
        <v>203</v>
      </c>
      <c r="F70" s="21" t="s">
        <v>56</v>
      </c>
      <c r="G70" s="21">
        <v>5</v>
      </c>
      <c r="H70" s="42">
        <v>1</v>
      </c>
      <c r="I70" s="41">
        <v>2.2541499999999999E-3</v>
      </c>
      <c r="J70" s="42">
        <v>51.978999999999999</v>
      </c>
      <c r="K70" s="43">
        <v>2</v>
      </c>
      <c r="L70" s="55" t="s">
        <v>427</v>
      </c>
      <c r="M70" s="98" t="s">
        <v>29</v>
      </c>
      <c r="N70" s="43" t="s">
        <v>29</v>
      </c>
      <c r="O70" s="43" t="s">
        <v>29</v>
      </c>
      <c r="P70" s="43" t="s">
        <v>29</v>
      </c>
      <c r="Q70" s="74" t="s">
        <v>29</v>
      </c>
    </row>
    <row r="71" spans="1:17" x14ac:dyDescent="0.25">
      <c r="A71" s="171" t="s">
        <v>457</v>
      </c>
      <c r="B71" s="119" t="s">
        <v>117</v>
      </c>
      <c r="C71" s="80" t="s">
        <v>201</v>
      </c>
      <c r="D71" s="15" t="s">
        <v>202</v>
      </c>
      <c r="E71" s="15" t="s">
        <v>203</v>
      </c>
      <c r="F71" s="14" t="s">
        <v>56</v>
      </c>
      <c r="G71" s="14">
        <v>11</v>
      </c>
      <c r="H71" s="16">
        <v>1</v>
      </c>
      <c r="I71" s="17">
        <v>2.2541499999999999E-3</v>
      </c>
      <c r="J71" s="16">
        <v>45.28</v>
      </c>
      <c r="K71" s="18">
        <v>2</v>
      </c>
      <c r="L71" s="56" t="s">
        <v>472</v>
      </c>
      <c r="M71" s="99" t="s">
        <v>29</v>
      </c>
      <c r="N71" s="18" t="s">
        <v>29</v>
      </c>
      <c r="O71" s="18" t="s">
        <v>29</v>
      </c>
      <c r="P71" s="18" t="s">
        <v>29</v>
      </c>
      <c r="Q71" s="23" t="s">
        <v>29</v>
      </c>
    </row>
    <row r="72" spans="1:17" x14ac:dyDescent="0.25">
      <c r="A72" s="171" t="s">
        <v>457</v>
      </c>
      <c r="B72" s="119" t="s">
        <v>117</v>
      </c>
      <c r="C72" s="80" t="s">
        <v>201</v>
      </c>
      <c r="D72" s="15" t="s">
        <v>202</v>
      </c>
      <c r="E72" s="15" t="s">
        <v>203</v>
      </c>
      <c r="F72" s="14" t="s">
        <v>56</v>
      </c>
      <c r="G72" s="14">
        <v>16</v>
      </c>
      <c r="H72" s="16">
        <v>1</v>
      </c>
      <c r="I72" s="17">
        <v>2.6373E-3</v>
      </c>
      <c r="J72" s="16">
        <v>83.358000000000004</v>
      </c>
      <c r="K72" s="18">
        <v>2</v>
      </c>
      <c r="L72" s="56" t="s">
        <v>204</v>
      </c>
      <c r="M72" s="99" t="s">
        <v>29</v>
      </c>
      <c r="N72" s="18" t="s">
        <v>29</v>
      </c>
      <c r="O72" s="18" t="s">
        <v>29</v>
      </c>
      <c r="P72" s="18" t="s">
        <v>29</v>
      </c>
      <c r="Q72" s="23" t="s">
        <v>29</v>
      </c>
    </row>
    <row r="73" spans="1:17" x14ac:dyDescent="0.25">
      <c r="A73" s="171" t="s">
        <v>457</v>
      </c>
      <c r="B73" s="119" t="s">
        <v>117</v>
      </c>
      <c r="C73" s="80" t="s">
        <v>201</v>
      </c>
      <c r="D73" s="15" t="s">
        <v>202</v>
      </c>
      <c r="E73" s="15" t="s">
        <v>203</v>
      </c>
      <c r="F73" s="14" t="s">
        <v>56</v>
      </c>
      <c r="G73" s="14">
        <v>20</v>
      </c>
      <c r="H73" s="16">
        <v>1</v>
      </c>
      <c r="I73" s="17">
        <v>1.2243200000000001E-3</v>
      </c>
      <c r="J73" s="16">
        <v>96.367000000000004</v>
      </c>
      <c r="K73" s="18">
        <v>2</v>
      </c>
      <c r="L73" s="56" t="s">
        <v>205</v>
      </c>
      <c r="M73" s="99" t="s">
        <v>29</v>
      </c>
      <c r="N73" s="18" t="s">
        <v>29</v>
      </c>
      <c r="O73" s="18" t="s">
        <v>29</v>
      </c>
      <c r="P73" s="18" t="s">
        <v>29</v>
      </c>
      <c r="Q73" s="23" t="s">
        <v>29</v>
      </c>
    </row>
    <row r="74" spans="1:17" x14ac:dyDescent="0.25">
      <c r="A74" s="171" t="s">
        <v>457</v>
      </c>
      <c r="B74" s="119" t="s">
        <v>117</v>
      </c>
      <c r="C74" s="80" t="s">
        <v>201</v>
      </c>
      <c r="D74" s="15" t="s">
        <v>202</v>
      </c>
      <c r="E74" s="15" t="s">
        <v>203</v>
      </c>
      <c r="F74" s="14" t="s">
        <v>56</v>
      </c>
      <c r="G74" s="14">
        <v>23</v>
      </c>
      <c r="H74" s="16">
        <v>1</v>
      </c>
      <c r="I74" s="17">
        <v>2.4947799999999999E-2</v>
      </c>
      <c r="J74" s="16">
        <v>67.168999999999997</v>
      </c>
      <c r="K74" s="18">
        <v>2</v>
      </c>
      <c r="L74" s="56" t="s">
        <v>473</v>
      </c>
      <c r="M74" s="99" t="s">
        <v>29</v>
      </c>
      <c r="N74" s="18" t="s">
        <v>29</v>
      </c>
      <c r="O74" s="18" t="s">
        <v>29</v>
      </c>
      <c r="P74" s="18" t="s">
        <v>29</v>
      </c>
      <c r="Q74" s="23" t="s">
        <v>29</v>
      </c>
    </row>
    <row r="75" spans="1:17" x14ac:dyDescent="0.25">
      <c r="A75" s="171" t="s">
        <v>457</v>
      </c>
      <c r="B75" s="119" t="s">
        <v>117</v>
      </c>
      <c r="C75" s="80" t="s">
        <v>136</v>
      </c>
      <c r="D75" s="15" t="s">
        <v>137</v>
      </c>
      <c r="E75" s="15" t="s">
        <v>138</v>
      </c>
      <c r="F75" s="14" t="s">
        <v>56</v>
      </c>
      <c r="G75" s="14">
        <v>5</v>
      </c>
      <c r="H75" s="16">
        <v>1</v>
      </c>
      <c r="I75" s="17">
        <v>8.3901099999999997E-4</v>
      </c>
      <c r="J75" s="16">
        <v>61.418999999999997</v>
      </c>
      <c r="K75" s="18">
        <v>2</v>
      </c>
      <c r="L75" s="56" t="s">
        <v>440</v>
      </c>
      <c r="M75" s="99" t="s">
        <v>29</v>
      </c>
      <c r="N75" s="18" t="s">
        <v>29</v>
      </c>
      <c r="O75" s="18" t="s">
        <v>29</v>
      </c>
      <c r="P75" s="18" t="s">
        <v>29</v>
      </c>
      <c r="Q75" s="23" t="s">
        <v>29</v>
      </c>
    </row>
    <row r="76" spans="1:17" x14ac:dyDescent="0.25">
      <c r="A76" s="171" t="s">
        <v>457</v>
      </c>
      <c r="B76" s="119" t="s">
        <v>117</v>
      </c>
      <c r="C76" s="80" t="s">
        <v>136</v>
      </c>
      <c r="D76" s="15" t="s">
        <v>137</v>
      </c>
      <c r="E76" s="15" t="s">
        <v>138</v>
      </c>
      <c r="F76" s="14" t="s">
        <v>56</v>
      </c>
      <c r="G76" s="14">
        <v>11</v>
      </c>
      <c r="H76" s="16">
        <v>1</v>
      </c>
      <c r="I76" s="17">
        <v>8.3901099999999997E-4</v>
      </c>
      <c r="J76" s="16">
        <v>54.023000000000003</v>
      </c>
      <c r="K76" s="18">
        <v>2</v>
      </c>
      <c r="L76" s="56" t="s">
        <v>441</v>
      </c>
      <c r="M76" s="99" t="s">
        <v>29</v>
      </c>
      <c r="N76" s="18" t="s">
        <v>29</v>
      </c>
      <c r="O76" s="18" t="s">
        <v>29</v>
      </c>
      <c r="P76" s="18" t="s">
        <v>29</v>
      </c>
      <c r="Q76" s="23" t="s">
        <v>29</v>
      </c>
    </row>
    <row r="77" spans="1:17" x14ac:dyDescent="0.25">
      <c r="A77" s="171" t="s">
        <v>457</v>
      </c>
      <c r="B77" s="119" t="s">
        <v>117</v>
      </c>
      <c r="C77" s="80" t="s">
        <v>207</v>
      </c>
      <c r="D77" s="15" t="s">
        <v>208</v>
      </c>
      <c r="E77" s="15" t="s">
        <v>209</v>
      </c>
      <c r="F77" s="14" t="s">
        <v>56</v>
      </c>
      <c r="G77" s="14">
        <v>5</v>
      </c>
      <c r="H77" s="16">
        <v>1</v>
      </c>
      <c r="I77" s="17">
        <v>2.86781E-4</v>
      </c>
      <c r="J77" s="16">
        <v>53.237000000000002</v>
      </c>
      <c r="K77" s="18">
        <v>2</v>
      </c>
      <c r="L77" s="56" t="s">
        <v>432</v>
      </c>
      <c r="M77" s="99" t="s">
        <v>29</v>
      </c>
      <c r="N77" s="18" t="s">
        <v>29</v>
      </c>
      <c r="O77" s="18" t="s">
        <v>29</v>
      </c>
      <c r="P77" s="18" t="s">
        <v>29</v>
      </c>
      <c r="Q77" s="23" t="s">
        <v>29</v>
      </c>
    </row>
    <row r="78" spans="1:17" x14ac:dyDescent="0.25">
      <c r="A78" s="171" t="s">
        <v>457</v>
      </c>
      <c r="B78" s="119" t="s">
        <v>117</v>
      </c>
      <c r="C78" s="80" t="s">
        <v>207</v>
      </c>
      <c r="D78" s="15" t="s">
        <v>208</v>
      </c>
      <c r="E78" s="15" t="s">
        <v>209</v>
      </c>
      <c r="F78" s="14" t="s">
        <v>56</v>
      </c>
      <c r="G78" s="14">
        <v>11</v>
      </c>
      <c r="H78" s="16">
        <v>1</v>
      </c>
      <c r="I78" s="17">
        <v>2.86781E-4</v>
      </c>
      <c r="J78" s="16">
        <v>51.454000000000001</v>
      </c>
      <c r="K78" s="18">
        <v>2</v>
      </c>
      <c r="L78" s="56" t="s">
        <v>474</v>
      </c>
      <c r="M78" s="99" t="s">
        <v>29</v>
      </c>
      <c r="N78" s="18" t="s">
        <v>29</v>
      </c>
      <c r="O78" s="18" t="s">
        <v>29</v>
      </c>
      <c r="P78" s="18" t="s">
        <v>29</v>
      </c>
      <c r="Q78" s="23" t="s">
        <v>29</v>
      </c>
    </row>
    <row r="79" spans="1:17" x14ac:dyDescent="0.25">
      <c r="A79" s="171" t="s">
        <v>457</v>
      </c>
      <c r="B79" s="119" t="s">
        <v>117</v>
      </c>
      <c r="C79" s="80" t="s">
        <v>207</v>
      </c>
      <c r="D79" s="15" t="s">
        <v>208</v>
      </c>
      <c r="E79" s="15" t="s">
        <v>209</v>
      </c>
      <c r="F79" s="14" t="s">
        <v>56</v>
      </c>
      <c r="G79" s="14">
        <v>16</v>
      </c>
      <c r="H79" s="16">
        <v>1</v>
      </c>
      <c r="I79" s="17">
        <v>3.1702500000000002E-4</v>
      </c>
      <c r="J79" s="16">
        <v>64.710999999999999</v>
      </c>
      <c r="K79" s="18">
        <v>2</v>
      </c>
      <c r="L79" s="56" t="s">
        <v>475</v>
      </c>
      <c r="M79" s="99" t="s">
        <v>29</v>
      </c>
      <c r="N79" s="18" t="s">
        <v>29</v>
      </c>
      <c r="O79" s="18" t="s">
        <v>29</v>
      </c>
      <c r="P79" s="18" t="s">
        <v>29</v>
      </c>
      <c r="Q79" s="23" t="s">
        <v>29</v>
      </c>
    </row>
    <row r="80" spans="1:17" x14ac:dyDescent="0.25">
      <c r="A80" s="171" t="s">
        <v>457</v>
      </c>
      <c r="B80" s="119" t="s">
        <v>117</v>
      </c>
      <c r="C80" s="80" t="s">
        <v>207</v>
      </c>
      <c r="D80" s="15" t="s">
        <v>208</v>
      </c>
      <c r="E80" s="15" t="s">
        <v>209</v>
      </c>
      <c r="F80" s="14" t="s">
        <v>56</v>
      </c>
      <c r="G80" s="14">
        <v>20</v>
      </c>
      <c r="H80" s="16">
        <v>1</v>
      </c>
      <c r="I80" s="17">
        <v>6.1151400000000002E-15</v>
      </c>
      <c r="J80" s="16">
        <v>82.644999999999996</v>
      </c>
      <c r="K80" s="18">
        <v>2</v>
      </c>
      <c r="L80" s="56" t="s">
        <v>214</v>
      </c>
      <c r="M80" s="99" t="s">
        <v>29</v>
      </c>
      <c r="N80" s="18" t="s">
        <v>29</v>
      </c>
      <c r="O80" s="18" t="s">
        <v>29</v>
      </c>
      <c r="P80" s="18" t="s">
        <v>29</v>
      </c>
      <c r="Q80" s="23" t="s">
        <v>29</v>
      </c>
    </row>
    <row r="81" spans="1:17" x14ac:dyDescent="0.25">
      <c r="A81" s="171" t="s">
        <v>457</v>
      </c>
      <c r="B81" s="119" t="s">
        <v>117</v>
      </c>
      <c r="C81" s="80" t="s">
        <v>207</v>
      </c>
      <c r="D81" s="15" t="s">
        <v>208</v>
      </c>
      <c r="E81" s="15" t="s">
        <v>209</v>
      </c>
      <c r="F81" s="14" t="s">
        <v>56</v>
      </c>
      <c r="G81" s="14">
        <v>23</v>
      </c>
      <c r="H81" s="16">
        <v>1</v>
      </c>
      <c r="I81" s="17">
        <v>2.0994899999999999E-3</v>
      </c>
      <c r="J81" s="16">
        <v>82.644999999999996</v>
      </c>
      <c r="K81" s="18">
        <v>2</v>
      </c>
      <c r="L81" s="56" t="s">
        <v>433</v>
      </c>
      <c r="M81" s="99" t="s">
        <v>29</v>
      </c>
      <c r="N81" s="18" t="s">
        <v>29</v>
      </c>
      <c r="O81" s="18" t="s">
        <v>29</v>
      </c>
      <c r="P81" s="18" t="s">
        <v>29</v>
      </c>
      <c r="Q81" s="23" t="s">
        <v>29</v>
      </c>
    </row>
    <row r="82" spans="1:17" x14ac:dyDescent="0.25">
      <c r="A82" s="171" t="s">
        <v>457</v>
      </c>
      <c r="B82" s="119" t="s">
        <v>117</v>
      </c>
      <c r="C82" s="80" t="s">
        <v>207</v>
      </c>
      <c r="D82" s="15" t="s">
        <v>208</v>
      </c>
      <c r="E82" s="15" t="s">
        <v>209</v>
      </c>
      <c r="F82" s="14" t="s">
        <v>56</v>
      </c>
      <c r="G82" s="14">
        <v>34</v>
      </c>
      <c r="H82" s="16">
        <v>1</v>
      </c>
      <c r="I82" s="17">
        <v>4.6504899999999999E-6</v>
      </c>
      <c r="J82" s="16">
        <v>72.209000000000003</v>
      </c>
      <c r="K82" s="18">
        <v>2</v>
      </c>
      <c r="L82" s="56" t="s">
        <v>435</v>
      </c>
      <c r="M82" s="99" t="s">
        <v>29</v>
      </c>
      <c r="N82" s="18" t="s">
        <v>29</v>
      </c>
      <c r="O82" s="18" t="s">
        <v>29</v>
      </c>
      <c r="P82" s="18" t="s">
        <v>29</v>
      </c>
      <c r="Q82" s="23" t="s">
        <v>29</v>
      </c>
    </row>
    <row r="83" spans="1:17" x14ac:dyDescent="0.25">
      <c r="A83" s="171" t="s">
        <v>457</v>
      </c>
      <c r="B83" s="119" t="s">
        <v>117</v>
      </c>
      <c r="C83" s="80" t="s">
        <v>207</v>
      </c>
      <c r="D83" s="15" t="s">
        <v>208</v>
      </c>
      <c r="E83" s="15" t="s">
        <v>209</v>
      </c>
      <c r="F83" s="14" t="s">
        <v>56</v>
      </c>
      <c r="G83" s="14">
        <v>46</v>
      </c>
      <c r="H83" s="16">
        <v>1</v>
      </c>
      <c r="I83" s="17">
        <v>3.2710100000000002E-68</v>
      </c>
      <c r="J83" s="16">
        <v>133.16</v>
      </c>
      <c r="K83" s="18">
        <v>2</v>
      </c>
      <c r="L83" s="56" t="s">
        <v>134</v>
      </c>
      <c r="M83" s="99" t="s">
        <v>29</v>
      </c>
      <c r="N83" s="18" t="s">
        <v>29</v>
      </c>
      <c r="O83" s="18" t="s">
        <v>29</v>
      </c>
      <c r="P83" s="18" t="s">
        <v>29</v>
      </c>
      <c r="Q83" s="23" t="s">
        <v>29</v>
      </c>
    </row>
    <row r="84" spans="1:17" x14ac:dyDescent="0.25">
      <c r="A84" s="171" t="s">
        <v>457</v>
      </c>
      <c r="B84" s="119" t="s">
        <v>117</v>
      </c>
      <c r="C84" s="80" t="s">
        <v>207</v>
      </c>
      <c r="D84" s="15" t="s">
        <v>208</v>
      </c>
      <c r="E84" s="15" t="s">
        <v>209</v>
      </c>
      <c r="F84" s="14" t="s">
        <v>56</v>
      </c>
      <c r="G84" s="14">
        <v>57</v>
      </c>
      <c r="H84" s="16">
        <v>0.75240200000000002</v>
      </c>
      <c r="I84" s="17">
        <v>7.9742499999999999E-41</v>
      </c>
      <c r="J84" s="16">
        <v>75.415999999999997</v>
      </c>
      <c r="K84" s="18">
        <v>4</v>
      </c>
      <c r="L84" s="56" t="s">
        <v>130</v>
      </c>
      <c r="M84" s="99" t="s">
        <v>29</v>
      </c>
      <c r="N84" s="18"/>
      <c r="O84" s="18" t="s">
        <v>29</v>
      </c>
      <c r="P84" s="18"/>
      <c r="Q84" s="23"/>
    </row>
    <row r="85" spans="1:17" x14ac:dyDescent="0.25">
      <c r="A85" s="171" t="s">
        <v>457</v>
      </c>
      <c r="B85" s="119" t="s">
        <v>117</v>
      </c>
      <c r="C85" s="80" t="s">
        <v>207</v>
      </c>
      <c r="D85" s="15" t="s">
        <v>208</v>
      </c>
      <c r="E85" s="15" t="s">
        <v>209</v>
      </c>
      <c r="F85" s="14" t="s">
        <v>56</v>
      </c>
      <c r="G85" s="14">
        <v>85</v>
      </c>
      <c r="H85" s="16">
        <v>1</v>
      </c>
      <c r="I85" s="17">
        <v>1.63351E-50</v>
      </c>
      <c r="J85" s="16">
        <v>128.75</v>
      </c>
      <c r="K85" s="18">
        <v>2</v>
      </c>
      <c r="L85" s="56" t="s">
        <v>139</v>
      </c>
      <c r="M85" s="99" t="s">
        <v>29</v>
      </c>
      <c r="N85" s="18" t="s">
        <v>29</v>
      </c>
      <c r="O85" s="18" t="s">
        <v>29</v>
      </c>
      <c r="P85" s="18" t="s">
        <v>29</v>
      </c>
      <c r="Q85" s="23" t="s">
        <v>29</v>
      </c>
    </row>
    <row r="86" spans="1:17" x14ac:dyDescent="0.25">
      <c r="A86" s="171" t="s">
        <v>457</v>
      </c>
      <c r="B86" s="119" t="s">
        <v>117</v>
      </c>
      <c r="C86" s="80" t="s">
        <v>207</v>
      </c>
      <c r="D86" s="15" t="s">
        <v>208</v>
      </c>
      <c r="E86" s="15" t="s">
        <v>209</v>
      </c>
      <c r="F86" s="14" t="s">
        <v>56</v>
      </c>
      <c r="G86" s="14">
        <v>108</v>
      </c>
      <c r="H86" s="16">
        <v>1</v>
      </c>
      <c r="I86" s="17">
        <v>2.9069800000000001E-62</v>
      </c>
      <c r="J86" s="16">
        <v>101.48</v>
      </c>
      <c r="K86" s="18">
        <v>3</v>
      </c>
      <c r="L86" s="56" t="s">
        <v>216</v>
      </c>
      <c r="M86" s="99" t="s">
        <v>29</v>
      </c>
      <c r="N86" s="18" t="s">
        <v>29</v>
      </c>
      <c r="O86" s="18" t="s">
        <v>29</v>
      </c>
      <c r="P86" s="18" t="s">
        <v>29</v>
      </c>
      <c r="Q86" s="23" t="s">
        <v>29</v>
      </c>
    </row>
    <row r="87" spans="1:17" x14ac:dyDescent="0.25">
      <c r="A87" s="171" t="s">
        <v>457</v>
      </c>
      <c r="B87" s="119" t="s">
        <v>117</v>
      </c>
      <c r="C87" s="80" t="s">
        <v>207</v>
      </c>
      <c r="D87" s="15" t="s">
        <v>208</v>
      </c>
      <c r="E87" s="15" t="s">
        <v>209</v>
      </c>
      <c r="F87" s="14" t="s">
        <v>56</v>
      </c>
      <c r="G87" s="14">
        <v>116</v>
      </c>
      <c r="H87" s="16">
        <v>1</v>
      </c>
      <c r="I87" s="17">
        <v>2.9069800000000001E-62</v>
      </c>
      <c r="J87" s="16">
        <v>101.48</v>
      </c>
      <c r="K87" s="18">
        <v>3</v>
      </c>
      <c r="L87" s="56" t="s">
        <v>437</v>
      </c>
      <c r="M87" s="99" t="s">
        <v>29</v>
      </c>
      <c r="N87" s="18" t="s">
        <v>29</v>
      </c>
      <c r="O87" s="18" t="s">
        <v>29</v>
      </c>
      <c r="P87" s="18" t="s">
        <v>29</v>
      </c>
      <c r="Q87" s="23" t="s">
        <v>29</v>
      </c>
    </row>
    <row r="88" spans="1:17" x14ac:dyDescent="0.25">
      <c r="A88" s="171" t="s">
        <v>457</v>
      </c>
      <c r="B88" s="119" t="s">
        <v>117</v>
      </c>
      <c r="C88" s="80" t="s">
        <v>422</v>
      </c>
      <c r="D88" s="15" t="s">
        <v>210</v>
      </c>
      <c r="E88" s="15" t="s">
        <v>211</v>
      </c>
      <c r="F88" s="14" t="s">
        <v>56</v>
      </c>
      <c r="G88" s="14">
        <v>5</v>
      </c>
      <c r="H88" s="16">
        <v>1</v>
      </c>
      <c r="I88" s="17">
        <v>4.1597500000000003E-3</v>
      </c>
      <c r="J88" s="16">
        <v>45.829000000000001</v>
      </c>
      <c r="K88" s="18">
        <v>2</v>
      </c>
      <c r="L88" s="56" t="s">
        <v>476</v>
      </c>
      <c r="M88" s="99" t="s">
        <v>29</v>
      </c>
      <c r="N88" s="18" t="s">
        <v>29</v>
      </c>
      <c r="O88" s="18" t="s">
        <v>29</v>
      </c>
      <c r="P88" s="18" t="s">
        <v>29</v>
      </c>
      <c r="Q88" s="23" t="s">
        <v>29</v>
      </c>
    </row>
    <row r="89" spans="1:17" x14ac:dyDescent="0.25">
      <c r="A89" s="171" t="s">
        <v>457</v>
      </c>
      <c r="B89" s="119" t="s">
        <v>117</v>
      </c>
      <c r="C89" s="80" t="s">
        <v>422</v>
      </c>
      <c r="D89" s="15" t="s">
        <v>210</v>
      </c>
      <c r="E89" s="15" t="s">
        <v>211</v>
      </c>
      <c r="F89" s="14" t="s">
        <v>56</v>
      </c>
      <c r="G89" s="14">
        <v>11</v>
      </c>
      <c r="H89" s="16">
        <v>0.99998100000000001</v>
      </c>
      <c r="I89" s="17">
        <v>3.7235900000000001E-3</v>
      </c>
      <c r="J89" s="16">
        <v>50.222000000000001</v>
      </c>
      <c r="K89" s="18">
        <v>2</v>
      </c>
      <c r="L89" s="56" t="s">
        <v>477</v>
      </c>
      <c r="M89" s="99" t="s">
        <v>29</v>
      </c>
      <c r="N89" s="18" t="s">
        <v>29</v>
      </c>
      <c r="O89" s="18" t="s">
        <v>29</v>
      </c>
      <c r="P89" s="18" t="s">
        <v>29</v>
      </c>
      <c r="Q89" s="23" t="s">
        <v>29</v>
      </c>
    </row>
    <row r="90" spans="1:17" x14ac:dyDescent="0.25">
      <c r="A90" s="171" t="s">
        <v>457</v>
      </c>
      <c r="B90" s="119" t="s">
        <v>117</v>
      </c>
      <c r="C90" s="80" t="s">
        <v>422</v>
      </c>
      <c r="D90" s="15" t="s">
        <v>210</v>
      </c>
      <c r="E90" s="15" t="s">
        <v>211</v>
      </c>
      <c r="F90" s="14" t="s">
        <v>56</v>
      </c>
      <c r="G90" s="14">
        <v>15</v>
      </c>
      <c r="H90" s="16">
        <v>1</v>
      </c>
      <c r="I90" s="17">
        <v>3.1702500000000002E-4</v>
      </c>
      <c r="J90" s="16">
        <v>64.710999999999999</v>
      </c>
      <c r="K90" s="18">
        <v>2</v>
      </c>
      <c r="L90" s="56" t="s">
        <v>212</v>
      </c>
      <c r="M90" s="99" t="s">
        <v>29</v>
      </c>
      <c r="N90" s="18" t="s">
        <v>29</v>
      </c>
      <c r="O90" s="18" t="s">
        <v>29</v>
      </c>
      <c r="P90" s="18" t="s">
        <v>29</v>
      </c>
      <c r="Q90" s="23" t="s">
        <v>29</v>
      </c>
    </row>
    <row r="91" spans="1:17" x14ac:dyDescent="0.25">
      <c r="A91" s="171" t="s">
        <v>457</v>
      </c>
      <c r="B91" s="119" t="s">
        <v>117</v>
      </c>
      <c r="C91" s="80" t="s">
        <v>422</v>
      </c>
      <c r="D91" s="15" t="s">
        <v>210</v>
      </c>
      <c r="E91" s="15" t="s">
        <v>211</v>
      </c>
      <c r="F91" s="14" t="s">
        <v>56</v>
      </c>
      <c r="G91" s="14">
        <v>16</v>
      </c>
      <c r="H91" s="16">
        <v>1</v>
      </c>
      <c r="I91" s="17">
        <v>3.1702500000000002E-4</v>
      </c>
      <c r="J91" s="16">
        <v>64.710999999999999</v>
      </c>
      <c r="K91" s="18">
        <v>2</v>
      </c>
      <c r="L91" s="56" t="s">
        <v>475</v>
      </c>
      <c r="M91" s="99" t="s">
        <v>29</v>
      </c>
      <c r="N91" s="18" t="s">
        <v>29</v>
      </c>
      <c r="O91" s="18" t="s">
        <v>29</v>
      </c>
      <c r="P91" s="18" t="s">
        <v>29</v>
      </c>
      <c r="Q91" s="23" t="s">
        <v>29</v>
      </c>
    </row>
    <row r="92" spans="1:17" x14ac:dyDescent="0.25">
      <c r="A92" s="171" t="s">
        <v>457</v>
      </c>
      <c r="B92" s="119" t="s">
        <v>117</v>
      </c>
      <c r="C92" s="80" t="s">
        <v>422</v>
      </c>
      <c r="D92" s="15" t="s">
        <v>210</v>
      </c>
      <c r="E92" s="15" t="s">
        <v>211</v>
      </c>
      <c r="F92" s="14" t="s">
        <v>56</v>
      </c>
      <c r="G92" s="14">
        <v>20</v>
      </c>
      <c r="H92" s="16">
        <v>1</v>
      </c>
      <c r="I92" s="17">
        <v>6.1151400000000002E-15</v>
      </c>
      <c r="J92" s="16">
        <v>82.644999999999996</v>
      </c>
      <c r="K92" s="18">
        <v>2</v>
      </c>
      <c r="L92" s="56" t="s">
        <v>214</v>
      </c>
      <c r="M92" s="99" t="s">
        <v>29</v>
      </c>
      <c r="N92" s="18" t="s">
        <v>29</v>
      </c>
      <c r="O92" s="18" t="s">
        <v>29</v>
      </c>
      <c r="P92" s="18" t="s">
        <v>29</v>
      </c>
      <c r="Q92" s="23" t="s">
        <v>29</v>
      </c>
    </row>
    <row r="93" spans="1:17" x14ac:dyDescent="0.25">
      <c r="A93" s="171" t="s">
        <v>457</v>
      </c>
      <c r="B93" s="119" t="s">
        <v>117</v>
      </c>
      <c r="C93" s="80" t="s">
        <v>422</v>
      </c>
      <c r="D93" s="15" t="s">
        <v>210</v>
      </c>
      <c r="E93" s="15" t="s">
        <v>211</v>
      </c>
      <c r="F93" s="14" t="s">
        <v>56</v>
      </c>
      <c r="G93" s="14">
        <v>23</v>
      </c>
      <c r="H93" s="16">
        <v>1</v>
      </c>
      <c r="I93" s="17">
        <v>2.0994899999999999E-3</v>
      </c>
      <c r="J93" s="16">
        <v>82.644999999999996</v>
      </c>
      <c r="K93" s="18">
        <v>2</v>
      </c>
      <c r="L93" s="56" t="s">
        <v>433</v>
      </c>
      <c r="M93" s="99"/>
      <c r="N93" s="18" t="s">
        <v>29</v>
      </c>
      <c r="O93" s="18"/>
      <c r="P93" s="18"/>
      <c r="Q93" s="23"/>
    </row>
    <row r="94" spans="1:17" x14ac:dyDescent="0.25">
      <c r="A94" s="171" t="s">
        <v>457</v>
      </c>
      <c r="B94" s="119" t="s">
        <v>117</v>
      </c>
      <c r="C94" s="80" t="s">
        <v>422</v>
      </c>
      <c r="D94" s="15" t="s">
        <v>210</v>
      </c>
      <c r="E94" s="15" t="s">
        <v>211</v>
      </c>
      <c r="F94" s="14" t="s">
        <v>56</v>
      </c>
      <c r="G94" s="14">
        <v>34</v>
      </c>
      <c r="H94" s="16">
        <v>1</v>
      </c>
      <c r="I94" s="17">
        <v>2.4457599999999999E-3</v>
      </c>
      <c r="J94" s="16">
        <v>43.442</v>
      </c>
      <c r="K94" s="18">
        <v>1</v>
      </c>
      <c r="L94" s="56" t="s">
        <v>444</v>
      </c>
      <c r="M94" s="99" t="s">
        <v>29</v>
      </c>
      <c r="N94" s="18" t="s">
        <v>29</v>
      </c>
      <c r="O94" s="18" t="s">
        <v>29</v>
      </c>
      <c r="P94" s="18"/>
      <c r="Q94" s="23" t="s">
        <v>29</v>
      </c>
    </row>
    <row r="95" spans="1:17" x14ac:dyDescent="0.25">
      <c r="A95" s="171" t="s">
        <v>457</v>
      </c>
      <c r="B95" s="119" t="s">
        <v>117</v>
      </c>
      <c r="C95" s="80" t="s">
        <v>422</v>
      </c>
      <c r="D95" s="15" t="s">
        <v>210</v>
      </c>
      <c r="E95" s="15" t="s">
        <v>211</v>
      </c>
      <c r="F95" s="14" t="s">
        <v>56</v>
      </c>
      <c r="G95" s="14">
        <v>46</v>
      </c>
      <c r="H95" s="16">
        <v>1</v>
      </c>
      <c r="I95" s="17">
        <v>3.2710100000000002E-68</v>
      </c>
      <c r="J95" s="16">
        <v>133.16</v>
      </c>
      <c r="K95" s="18">
        <v>2</v>
      </c>
      <c r="L95" s="56" t="s">
        <v>134</v>
      </c>
      <c r="M95" s="99" t="s">
        <v>29</v>
      </c>
      <c r="N95" s="18" t="s">
        <v>29</v>
      </c>
      <c r="O95" s="18" t="s">
        <v>29</v>
      </c>
      <c r="P95" s="18"/>
      <c r="Q95" s="23"/>
    </row>
    <row r="96" spans="1:17" x14ac:dyDescent="0.25">
      <c r="A96" s="171" t="s">
        <v>457</v>
      </c>
      <c r="B96" s="119" t="s">
        <v>117</v>
      </c>
      <c r="C96" s="80" t="s">
        <v>422</v>
      </c>
      <c r="D96" s="15" t="s">
        <v>210</v>
      </c>
      <c r="E96" s="15" t="s">
        <v>211</v>
      </c>
      <c r="F96" s="14" t="s">
        <v>56</v>
      </c>
      <c r="G96" s="14">
        <v>57</v>
      </c>
      <c r="H96" s="16">
        <v>0.75240200000000002</v>
      </c>
      <c r="I96" s="17">
        <v>7.9742499999999999E-41</v>
      </c>
      <c r="J96" s="16">
        <v>75.415999999999997</v>
      </c>
      <c r="K96" s="18">
        <v>4</v>
      </c>
      <c r="L96" s="56" t="s">
        <v>130</v>
      </c>
      <c r="M96" s="99" t="s">
        <v>29</v>
      </c>
      <c r="N96" s="18" t="s">
        <v>29</v>
      </c>
      <c r="O96" s="18" t="s">
        <v>29</v>
      </c>
      <c r="P96" s="18"/>
      <c r="Q96" s="23"/>
    </row>
    <row r="97" spans="1:17" x14ac:dyDescent="0.25">
      <c r="A97" s="171" t="s">
        <v>457</v>
      </c>
      <c r="B97" s="119" t="s">
        <v>117</v>
      </c>
      <c r="C97" s="80" t="s">
        <v>422</v>
      </c>
      <c r="D97" s="15" t="s">
        <v>210</v>
      </c>
      <c r="E97" s="15" t="s">
        <v>211</v>
      </c>
      <c r="F97" s="14" t="s">
        <v>56</v>
      </c>
      <c r="G97" s="14">
        <v>85</v>
      </c>
      <c r="H97" s="16">
        <v>1</v>
      </c>
      <c r="I97" s="17">
        <v>1.63351E-50</v>
      </c>
      <c r="J97" s="16">
        <v>128.75</v>
      </c>
      <c r="K97" s="18">
        <v>2</v>
      </c>
      <c r="L97" s="56" t="s">
        <v>139</v>
      </c>
      <c r="M97" s="99" t="s">
        <v>29</v>
      </c>
      <c r="N97" s="18" t="s">
        <v>29</v>
      </c>
      <c r="O97" s="18" t="s">
        <v>29</v>
      </c>
      <c r="P97" s="18" t="s">
        <v>29</v>
      </c>
      <c r="Q97" s="23" t="s">
        <v>29</v>
      </c>
    </row>
    <row r="98" spans="1:17" x14ac:dyDescent="0.25">
      <c r="A98" s="171" t="s">
        <v>457</v>
      </c>
      <c r="B98" s="119" t="s">
        <v>117</v>
      </c>
      <c r="C98" s="80" t="s">
        <v>422</v>
      </c>
      <c r="D98" s="15" t="s">
        <v>210</v>
      </c>
      <c r="E98" s="15" t="s">
        <v>211</v>
      </c>
      <c r="F98" s="14" t="s">
        <v>56</v>
      </c>
      <c r="G98" s="14">
        <v>95</v>
      </c>
      <c r="H98" s="16">
        <v>1</v>
      </c>
      <c r="I98" s="17">
        <v>5.6740599999999998E-40</v>
      </c>
      <c r="J98" s="16">
        <v>127.83</v>
      </c>
      <c r="K98" s="18">
        <v>2</v>
      </c>
      <c r="L98" s="56" t="s">
        <v>89</v>
      </c>
      <c r="M98" s="99" t="s">
        <v>29</v>
      </c>
      <c r="N98" s="18" t="s">
        <v>29</v>
      </c>
      <c r="O98" s="18" t="s">
        <v>29</v>
      </c>
      <c r="P98" s="18" t="s">
        <v>29</v>
      </c>
      <c r="Q98" s="23" t="s">
        <v>29</v>
      </c>
    </row>
    <row r="99" spans="1:17" x14ac:dyDescent="0.25">
      <c r="A99" s="171" t="s">
        <v>457</v>
      </c>
      <c r="B99" s="119" t="s">
        <v>117</v>
      </c>
      <c r="C99" s="80" t="s">
        <v>422</v>
      </c>
      <c r="D99" s="15" t="s">
        <v>210</v>
      </c>
      <c r="E99" s="15" t="s">
        <v>211</v>
      </c>
      <c r="F99" s="14" t="s">
        <v>56</v>
      </c>
      <c r="G99" s="14">
        <v>99</v>
      </c>
      <c r="H99" s="16">
        <v>1</v>
      </c>
      <c r="I99" s="17">
        <v>2.321E-14</v>
      </c>
      <c r="J99" s="16">
        <v>51.875999999999998</v>
      </c>
      <c r="K99" s="18">
        <v>2</v>
      </c>
      <c r="L99" s="56" t="s">
        <v>478</v>
      </c>
      <c r="M99" s="99"/>
      <c r="N99" s="18"/>
      <c r="O99" s="18" t="s">
        <v>29</v>
      </c>
      <c r="P99" s="18"/>
      <c r="Q99" s="23"/>
    </row>
    <row r="100" spans="1:17" x14ac:dyDescent="0.25">
      <c r="A100" s="171" t="s">
        <v>457</v>
      </c>
      <c r="B100" s="119" t="s">
        <v>117</v>
      </c>
      <c r="C100" s="80" t="s">
        <v>422</v>
      </c>
      <c r="D100" s="15" t="s">
        <v>210</v>
      </c>
      <c r="E100" s="15" t="s">
        <v>211</v>
      </c>
      <c r="F100" s="14" t="s">
        <v>56</v>
      </c>
      <c r="G100" s="14">
        <v>108</v>
      </c>
      <c r="H100" s="16">
        <v>1</v>
      </c>
      <c r="I100" s="17">
        <v>2.9069800000000001E-62</v>
      </c>
      <c r="J100" s="16">
        <v>101.48</v>
      </c>
      <c r="K100" s="18">
        <v>3</v>
      </c>
      <c r="L100" s="56" t="s">
        <v>216</v>
      </c>
      <c r="M100" s="99" t="s">
        <v>29</v>
      </c>
      <c r="N100" s="18" t="s">
        <v>29</v>
      </c>
      <c r="O100" s="18" t="s">
        <v>29</v>
      </c>
      <c r="P100" s="18" t="s">
        <v>29</v>
      </c>
      <c r="Q100" s="23" t="s">
        <v>29</v>
      </c>
    </row>
    <row r="101" spans="1:17" x14ac:dyDescent="0.25">
      <c r="A101" s="171" t="s">
        <v>457</v>
      </c>
      <c r="B101" s="119" t="s">
        <v>117</v>
      </c>
      <c r="C101" s="80" t="s">
        <v>422</v>
      </c>
      <c r="D101" s="15" t="s">
        <v>210</v>
      </c>
      <c r="E101" s="15" t="s">
        <v>211</v>
      </c>
      <c r="F101" s="14" t="s">
        <v>56</v>
      </c>
      <c r="G101" s="14">
        <v>116</v>
      </c>
      <c r="H101" s="16">
        <v>1</v>
      </c>
      <c r="I101" s="17">
        <v>2.9069800000000001E-62</v>
      </c>
      <c r="J101" s="16">
        <v>101.48</v>
      </c>
      <c r="K101" s="18">
        <v>3</v>
      </c>
      <c r="L101" s="56" t="s">
        <v>437</v>
      </c>
      <c r="M101" s="99" t="s">
        <v>29</v>
      </c>
      <c r="N101" s="18" t="s">
        <v>29</v>
      </c>
      <c r="O101" s="18"/>
      <c r="P101" s="18"/>
      <c r="Q101" s="23"/>
    </row>
    <row r="102" spans="1:17" ht="15.75" thickBot="1" x14ac:dyDescent="0.3">
      <c r="A102" s="171" t="s">
        <v>457</v>
      </c>
      <c r="B102" s="112" t="s">
        <v>117</v>
      </c>
      <c r="C102" s="81" t="s">
        <v>422</v>
      </c>
      <c r="D102" s="24" t="s">
        <v>210</v>
      </c>
      <c r="E102" s="24" t="s">
        <v>211</v>
      </c>
      <c r="F102" s="27" t="s">
        <v>56</v>
      </c>
      <c r="G102" s="27">
        <v>118</v>
      </c>
      <c r="H102" s="25">
        <v>1</v>
      </c>
      <c r="I102" s="26">
        <v>3.7082700000000001E-267</v>
      </c>
      <c r="J102" s="25">
        <v>133.94999999999999</v>
      </c>
      <c r="K102" s="28">
        <v>2</v>
      </c>
      <c r="L102" s="57" t="s">
        <v>471</v>
      </c>
      <c r="M102" s="100" t="s">
        <v>29</v>
      </c>
      <c r="N102" s="28" t="s">
        <v>29</v>
      </c>
      <c r="O102" s="28" t="s">
        <v>29</v>
      </c>
      <c r="P102" s="28" t="s">
        <v>29</v>
      </c>
      <c r="Q102" s="29" t="s">
        <v>29</v>
      </c>
    </row>
    <row r="103" spans="1:17" x14ac:dyDescent="0.25">
      <c r="A103" s="171" t="s">
        <v>457</v>
      </c>
      <c r="B103" s="120" t="s">
        <v>36</v>
      </c>
      <c r="C103" s="79" t="s">
        <v>142</v>
      </c>
      <c r="D103" s="39" t="s">
        <v>245</v>
      </c>
      <c r="E103" s="39" t="s">
        <v>144</v>
      </c>
      <c r="F103" s="21" t="s">
        <v>56</v>
      </c>
      <c r="G103" s="21">
        <v>9</v>
      </c>
      <c r="H103" s="42">
        <v>1</v>
      </c>
      <c r="I103" s="41">
        <v>7.0245400000000004E-23</v>
      </c>
      <c r="J103" s="42">
        <v>120.76</v>
      </c>
      <c r="K103" s="43">
        <v>2</v>
      </c>
      <c r="L103" s="55" t="s">
        <v>219</v>
      </c>
      <c r="M103" s="98" t="s">
        <v>29</v>
      </c>
      <c r="N103" s="43" t="s">
        <v>29</v>
      </c>
      <c r="O103" s="43" t="s">
        <v>29</v>
      </c>
      <c r="P103" s="43" t="s">
        <v>29</v>
      </c>
      <c r="Q103" s="74" t="s">
        <v>29</v>
      </c>
    </row>
    <row r="104" spans="1:17" x14ac:dyDescent="0.25">
      <c r="A104" s="171" t="s">
        <v>457</v>
      </c>
      <c r="B104" s="121" t="s">
        <v>36</v>
      </c>
      <c r="C104" s="80" t="s">
        <v>142</v>
      </c>
      <c r="D104" s="15" t="s">
        <v>245</v>
      </c>
      <c r="E104" s="15" t="s">
        <v>144</v>
      </c>
      <c r="F104" s="14" t="s">
        <v>56</v>
      </c>
      <c r="G104" s="14">
        <v>14</v>
      </c>
      <c r="H104" s="16">
        <v>1</v>
      </c>
      <c r="I104" s="17">
        <v>1.6761699999999998E-67</v>
      </c>
      <c r="J104" s="16">
        <v>120.76</v>
      </c>
      <c r="K104" s="18">
        <v>2</v>
      </c>
      <c r="L104" s="56" t="s">
        <v>220</v>
      </c>
      <c r="M104" s="99" t="s">
        <v>29</v>
      </c>
      <c r="N104" s="18" t="s">
        <v>29</v>
      </c>
      <c r="O104" s="18" t="s">
        <v>29</v>
      </c>
      <c r="P104" s="18" t="s">
        <v>29</v>
      </c>
      <c r="Q104" s="23" t="s">
        <v>29</v>
      </c>
    </row>
    <row r="105" spans="1:17" x14ac:dyDescent="0.25">
      <c r="A105" s="171" t="s">
        <v>457</v>
      </c>
      <c r="B105" s="121" t="s">
        <v>36</v>
      </c>
      <c r="C105" s="80" t="s">
        <v>142</v>
      </c>
      <c r="D105" s="15" t="s">
        <v>245</v>
      </c>
      <c r="E105" s="15" t="s">
        <v>144</v>
      </c>
      <c r="F105" s="14" t="s">
        <v>56</v>
      </c>
      <c r="G105" s="14">
        <v>18</v>
      </c>
      <c r="H105" s="16">
        <v>1</v>
      </c>
      <c r="I105" s="17">
        <v>6.7892100000000004E-281</v>
      </c>
      <c r="J105" s="16">
        <v>175.64</v>
      </c>
      <c r="K105" s="18">
        <v>2</v>
      </c>
      <c r="L105" s="56" t="s">
        <v>221</v>
      </c>
      <c r="M105" s="99" t="s">
        <v>29</v>
      </c>
      <c r="N105" s="18" t="s">
        <v>29</v>
      </c>
      <c r="O105" s="18" t="s">
        <v>29</v>
      </c>
      <c r="P105" s="18" t="s">
        <v>29</v>
      </c>
      <c r="Q105" s="23" t="s">
        <v>29</v>
      </c>
    </row>
    <row r="106" spans="1:17" x14ac:dyDescent="0.25">
      <c r="A106" s="171" t="s">
        <v>457</v>
      </c>
      <c r="B106" s="121" t="s">
        <v>36</v>
      </c>
      <c r="C106" s="80" t="s">
        <v>142</v>
      </c>
      <c r="D106" s="15" t="s">
        <v>245</v>
      </c>
      <c r="E106" s="15" t="s">
        <v>144</v>
      </c>
      <c r="F106" s="14" t="s">
        <v>56</v>
      </c>
      <c r="G106" s="14">
        <v>23</v>
      </c>
      <c r="H106" s="16">
        <v>1</v>
      </c>
      <c r="I106" s="17">
        <v>6.7892100000000004E-281</v>
      </c>
      <c r="J106" s="16">
        <v>175.64</v>
      </c>
      <c r="K106" s="18">
        <v>2</v>
      </c>
      <c r="L106" s="56" t="s">
        <v>282</v>
      </c>
      <c r="M106" s="99" t="s">
        <v>29</v>
      </c>
      <c r="N106" s="18" t="s">
        <v>29</v>
      </c>
      <c r="O106" s="18" t="s">
        <v>29</v>
      </c>
      <c r="P106" s="18" t="s">
        <v>29</v>
      </c>
      <c r="Q106" s="23" t="s">
        <v>29</v>
      </c>
    </row>
    <row r="107" spans="1:17" x14ac:dyDescent="0.25">
      <c r="A107" s="171" t="s">
        <v>457</v>
      </c>
      <c r="B107" s="121" t="s">
        <v>36</v>
      </c>
      <c r="C107" s="80" t="s">
        <v>142</v>
      </c>
      <c r="D107" s="15" t="s">
        <v>245</v>
      </c>
      <c r="E107" s="15" t="s">
        <v>144</v>
      </c>
      <c r="F107" s="14" t="s">
        <v>56</v>
      </c>
      <c r="G107" s="14">
        <v>36</v>
      </c>
      <c r="H107" s="16">
        <v>1</v>
      </c>
      <c r="I107" s="17">
        <v>6.6853799999999997E-107</v>
      </c>
      <c r="J107" s="16">
        <v>142.83000000000001</v>
      </c>
      <c r="K107" s="18">
        <v>2</v>
      </c>
      <c r="L107" s="56" t="s">
        <v>224</v>
      </c>
      <c r="M107" s="99" t="s">
        <v>29</v>
      </c>
      <c r="N107" s="18" t="s">
        <v>29</v>
      </c>
      <c r="O107" s="18" t="s">
        <v>29</v>
      </c>
      <c r="P107" s="18" t="s">
        <v>29</v>
      </c>
      <c r="Q107" s="23" t="s">
        <v>29</v>
      </c>
    </row>
    <row r="108" spans="1:17" x14ac:dyDescent="0.25">
      <c r="A108" s="171" t="s">
        <v>457</v>
      </c>
      <c r="B108" s="121" t="s">
        <v>36</v>
      </c>
      <c r="C108" s="80" t="s">
        <v>142</v>
      </c>
      <c r="D108" s="15" t="s">
        <v>245</v>
      </c>
      <c r="E108" s="15" t="s">
        <v>144</v>
      </c>
      <c r="F108" s="14" t="s">
        <v>56</v>
      </c>
      <c r="G108" s="14">
        <v>37</v>
      </c>
      <c r="H108" s="16">
        <v>1</v>
      </c>
      <c r="I108" s="17">
        <v>6.6853799999999997E-107</v>
      </c>
      <c r="J108" s="16">
        <v>142.83000000000001</v>
      </c>
      <c r="K108" s="18">
        <v>2</v>
      </c>
      <c r="L108" s="56" t="s">
        <v>225</v>
      </c>
      <c r="M108" s="99" t="s">
        <v>29</v>
      </c>
      <c r="N108" s="18" t="s">
        <v>29</v>
      </c>
      <c r="O108" s="18" t="s">
        <v>29</v>
      </c>
      <c r="P108" s="18" t="s">
        <v>29</v>
      </c>
      <c r="Q108" s="23" t="s">
        <v>29</v>
      </c>
    </row>
    <row r="109" spans="1:17" x14ac:dyDescent="0.25">
      <c r="A109" s="171" t="s">
        <v>457</v>
      </c>
      <c r="B109" s="121" t="s">
        <v>36</v>
      </c>
      <c r="C109" s="80" t="s">
        <v>142</v>
      </c>
      <c r="D109" s="15" t="s">
        <v>245</v>
      </c>
      <c r="E109" s="15" t="s">
        <v>144</v>
      </c>
      <c r="F109" s="14" t="s">
        <v>56</v>
      </c>
      <c r="G109" s="14">
        <v>56</v>
      </c>
      <c r="H109" s="16">
        <v>1</v>
      </c>
      <c r="I109" s="17">
        <v>0</v>
      </c>
      <c r="J109" s="16">
        <v>214.04</v>
      </c>
      <c r="K109" s="18">
        <v>2</v>
      </c>
      <c r="L109" s="56" t="s">
        <v>145</v>
      </c>
      <c r="M109" s="99" t="s">
        <v>29</v>
      </c>
      <c r="N109" s="18" t="s">
        <v>29</v>
      </c>
      <c r="O109" s="18" t="s">
        <v>29</v>
      </c>
      <c r="P109" s="18" t="s">
        <v>29</v>
      </c>
      <c r="Q109" s="23" t="s">
        <v>29</v>
      </c>
    </row>
    <row r="110" spans="1:17" x14ac:dyDescent="0.25">
      <c r="A110" s="171" t="s">
        <v>457</v>
      </c>
      <c r="B110" s="121" t="s">
        <v>36</v>
      </c>
      <c r="C110" s="80" t="s">
        <v>142</v>
      </c>
      <c r="D110" s="15" t="s">
        <v>245</v>
      </c>
      <c r="E110" s="15" t="s">
        <v>144</v>
      </c>
      <c r="F110" s="14" t="s">
        <v>56</v>
      </c>
      <c r="G110" s="14">
        <v>79</v>
      </c>
      <c r="H110" s="16">
        <v>1</v>
      </c>
      <c r="I110" s="17">
        <v>6.4183600000000004E-160</v>
      </c>
      <c r="J110" s="16">
        <v>162.1</v>
      </c>
      <c r="K110" s="18">
        <v>2</v>
      </c>
      <c r="L110" s="56" t="s">
        <v>479</v>
      </c>
      <c r="M110" s="99" t="s">
        <v>29</v>
      </c>
      <c r="N110" s="18" t="s">
        <v>29</v>
      </c>
      <c r="O110" s="18" t="s">
        <v>29</v>
      </c>
      <c r="P110" s="18" t="s">
        <v>29</v>
      </c>
      <c r="Q110" s="23" t="s">
        <v>29</v>
      </c>
    </row>
    <row r="111" spans="1:17" x14ac:dyDescent="0.25">
      <c r="A111" s="171" t="s">
        <v>457</v>
      </c>
      <c r="B111" s="121" t="s">
        <v>36</v>
      </c>
      <c r="C111" s="80" t="s">
        <v>142</v>
      </c>
      <c r="D111" s="15" t="s">
        <v>245</v>
      </c>
      <c r="E111" s="15" t="s">
        <v>144</v>
      </c>
      <c r="F111" s="14" t="s">
        <v>56</v>
      </c>
      <c r="G111" s="14">
        <v>122</v>
      </c>
      <c r="H111" s="16">
        <v>1</v>
      </c>
      <c r="I111" s="17">
        <v>4.5482900000000002E-13</v>
      </c>
      <c r="J111" s="16">
        <v>98.156000000000006</v>
      </c>
      <c r="K111" s="18">
        <v>3</v>
      </c>
      <c r="L111" s="56" t="s">
        <v>226</v>
      </c>
      <c r="M111" s="99" t="s">
        <v>29</v>
      </c>
      <c r="N111" s="18" t="s">
        <v>29</v>
      </c>
      <c r="O111" s="18" t="s">
        <v>29</v>
      </c>
      <c r="P111" s="18" t="s">
        <v>29</v>
      </c>
      <c r="Q111" s="23" t="s">
        <v>29</v>
      </c>
    </row>
    <row r="112" spans="1:17" x14ac:dyDescent="0.25">
      <c r="A112" s="171" t="s">
        <v>457</v>
      </c>
      <c r="B112" s="121" t="s">
        <v>36</v>
      </c>
      <c r="C112" s="80" t="s">
        <v>227</v>
      </c>
      <c r="D112" s="15" t="s">
        <v>228</v>
      </c>
      <c r="E112" s="15" t="s">
        <v>229</v>
      </c>
      <c r="F112" s="14" t="s">
        <v>56</v>
      </c>
      <c r="G112" s="14">
        <v>36</v>
      </c>
      <c r="H112" s="16">
        <v>1</v>
      </c>
      <c r="I112" s="17">
        <v>1.85067E-4</v>
      </c>
      <c r="J112" s="16">
        <v>62.161999999999999</v>
      </c>
      <c r="K112" s="18">
        <v>2</v>
      </c>
      <c r="L112" s="56" t="s">
        <v>230</v>
      </c>
      <c r="M112" s="99" t="s">
        <v>29</v>
      </c>
      <c r="N112" s="18" t="s">
        <v>29</v>
      </c>
      <c r="O112" s="18" t="s">
        <v>29</v>
      </c>
      <c r="P112" s="18" t="s">
        <v>29</v>
      </c>
      <c r="Q112" s="23" t="s">
        <v>29</v>
      </c>
    </row>
    <row r="113" spans="1:17" ht="15.75" thickBot="1" x14ac:dyDescent="0.3">
      <c r="A113" s="171" t="s">
        <v>457</v>
      </c>
      <c r="B113" s="122" t="s">
        <v>36</v>
      </c>
      <c r="C113" s="81" t="s">
        <v>227</v>
      </c>
      <c r="D113" s="24" t="s">
        <v>228</v>
      </c>
      <c r="E113" s="24" t="s">
        <v>229</v>
      </c>
      <c r="F113" s="27" t="s">
        <v>56</v>
      </c>
      <c r="G113" s="27">
        <v>37</v>
      </c>
      <c r="H113" s="25">
        <v>1</v>
      </c>
      <c r="I113" s="26">
        <v>1.85067E-4</v>
      </c>
      <c r="J113" s="25">
        <v>62.161999999999999</v>
      </c>
      <c r="K113" s="28">
        <v>2</v>
      </c>
      <c r="L113" s="57" t="s">
        <v>447</v>
      </c>
      <c r="M113" s="100" t="s">
        <v>29</v>
      </c>
      <c r="N113" s="28" t="s">
        <v>29</v>
      </c>
      <c r="O113" s="28" t="s">
        <v>29</v>
      </c>
      <c r="P113" s="28" t="s">
        <v>29</v>
      </c>
      <c r="Q113" s="29" t="s">
        <v>29</v>
      </c>
    </row>
    <row r="114" spans="1:17" x14ac:dyDescent="0.25">
      <c r="A114" s="171" t="s">
        <v>457</v>
      </c>
      <c r="B114" s="113" t="s">
        <v>149</v>
      </c>
      <c r="C114" s="79" t="s">
        <v>148</v>
      </c>
      <c r="D114" s="39" t="s">
        <v>150</v>
      </c>
      <c r="E114" s="39" t="s">
        <v>151</v>
      </c>
      <c r="F114" s="21" t="s">
        <v>56</v>
      </c>
      <c r="G114" s="21">
        <v>8</v>
      </c>
      <c r="H114" s="42">
        <v>0.99974799999999997</v>
      </c>
      <c r="I114" s="41">
        <v>5.5020900000000003E-3</v>
      </c>
      <c r="J114" s="42">
        <v>43.442</v>
      </c>
      <c r="K114" s="43">
        <v>2</v>
      </c>
      <c r="L114" s="55" t="s">
        <v>480</v>
      </c>
      <c r="M114" s="98" t="s">
        <v>29</v>
      </c>
      <c r="N114" s="43" t="s">
        <v>29</v>
      </c>
      <c r="O114" s="43" t="s">
        <v>29</v>
      </c>
      <c r="P114" s="43" t="s">
        <v>29</v>
      </c>
      <c r="Q114" s="74" t="s">
        <v>29</v>
      </c>
    </row>
    <row r="115" spans="1:17" x14ac:dyDescent="0.25">
      <c r="A115" s="171" t="s">
        <v>457</v>
      </c>
      <c r="B115" s="114" t="s">
        <v>149</v>
      </c>
      <c r="C115" s="80" t="s">
        <v>148</v>
      </c>
      <c r="D115" s="15" t="s">
        <v>150</v>
      </c>
      <c r="E115" s="15" t="s">
        <v>151</v>
      </c>
      <c r="F115" s="14" t="s">
        <v>56</v>
      </c>
      <c r="G115" s="14">
        <v>12</v>
      </c>
      <c r="H115" s="16">
        <v>1</v>
      </c>
      <c r="I115" s="17">
        <v>6.7183300000000004E-4</v>
      </c>
      <c r="J115" s="16">
        <v>94.85</v>
      </c>
      <c r="K115" s="18">
        <v>2</v>
      </c>
      <c r="L115" s="56" t="s">
        <v>235</v>
      </c>
      <c r="M115" s="99" t="s">
        <v>29</v>
      </c>
      <c r="N115" s="18" t="s">
        <v>29</v>
      </c>
      <c r="O115" s="18" t="s">
        <v>29</v>
      </c>
      <c r="P115" s="18" t="s">
        <v>29</v>
      </c>
      <c r="Q115" s="23" t="s">
        <v>29</v>
      </c>
    </row>
    <row r="116" spans="1:17" x14ac:dyDescent="0.25">
      <c r="A116" s="171" t="s">
        <v>457</v>
      </c>
      <c r="B116" s="114" t="s">
        <v>149</v>
      </c>
      <c r="C116" s="80" t="s">
        <v>148</v>
      </c>
      <c r="D116" s="15" t="s">
        <v>150</v>
      </c>
      <c r="E116" s="15" t="s">
        <v>151</v>
      </c>
      <c r="F116" s="14" t="s">
        <v>56</v>
      </c>
      <c r="G116" s="14">
        <v>16</v>
      </c>
      <c r="H116" s="16">
        <v>1</v>
      </c>
      <c r="I116" s="17">
        <v>5.2553099999999998E-4</v>
      </c>
      <c r="J116" s="16">
        <v>94.85</v>
      </c>
      <c r="K116" s="18">
        <v>2</v>
      </c>
      <c r="L116" s="56" t="s">
        <v>450</v>
      </c>
      <c r="M116" s="99" t="s">
        <v>29</v>
      </c>
      <c r="N116" s="18" t="s">
        <v>29</v>
      </c>
      <c r="O116" s="18" t="s">
        <v>29</v>
      </c>
      <c r="P116" s="18" t="s">
        <v>29</v>
      </c>
      <c r="Q116" s="23" t="s">
        <v>29</v>
      </c>
    </row>
    <row r="117" spans="1:17" x14ac:dyDescent="0.25">
      <c r="A117" s="171" t="s">
        <v>457</v>
      </c>
      <c r="B117" s="114" t="s">
        <v>149</v>
      </c>
      <c r="C117" s="80" t="s">
        <v>148</v>
      </c>
      <c r="D117" s="15" t="s">
        <v>150</v>
      </c>
      <c r="E117" s="15" t="s">
        <v>151</v>
      </c>
      <c r="F117" s="14" t="s">
        <v>56</v>
      </c>
      <c r="G117" s="14">
        <v>31</v>
      </c>
      <c r="H117" s="16">
        <v>1</v>
      </c>
      <c r="I117" s="17">
        <v>1.28354E-221</v>
      </c>
      <c r="J117" s="16">
        <v>171.49</v>
      </c>
      <c r="K117" s="18">
        <v>2</v>
      </c>
      <c r="L117" s="56" t="s">
        <v>152</v>
      </c>
      <c r="M117" s="99" t="s">
        <v>29</v>
      </c>
      <c r="N117" s="18" t="s">
        <v>29</v>
      </c>
      <c r="O117" s="18" t="s">
        <v>29</v>
      </c>
      <c r="P117" s="18" t="s">
        <v>29</v>
      </c>
      <c r="Q117" s="23" t="s">
        <v>29</v>
      </c>
    </row>
    <row r="118" spans="1:17" x14ac:dyDescent="0.25">
      <c r="A118" s="171" t="s">
        <v>457</v>
      </c>
      <c r="B118" s="114" t="s">
        <v>149</v>
      </c>
      <c r="C118" s="80" t="s">
        <v>148</v>
      </c>
      <c r="D118" s="15" t="s">
        <v>150</v>
      </c>
      <c r="E118" s="15" t="s">
        <v>151</v>
      </c>
      <c r="F118" s="14" t="s">
        <v>56</v>
      </c>
      <c r="G118" s="14">
        <v>77</v>
      </c>
      <c r="H118" s="16">
        <v>1</v>
      </c>
      <c r="I118" s="17">
        <v>0</v>
      </c>
      <c r="J118" s="16">
        <v>194.17</v>
      </c>
      <c r="K118" s="18">
        <v>3</v>
      </c>
      <c r="L118" s="56" t="s">
        <v>153</v>
      </c>
      <c r="M118" s="99" t="s">
        <v>29</v>
      </c>
      <c r="N118" s="18" t="s">
        <v>29</v>
      </c>
      <c r="O118" s="18" t="s">
        <v>29</v>
      </c>
      <c r="P118" s="18" t="s">
        <v>29</v>
      </c>
      <c r="Q118" s="23" t="s">
        <v>29</v>
      </c>
    </row>
    <row r="119" spans="1:17" x14ac:dyDescent="0.25">
      <c r="A119" s="171" t="s">
        <v>457</v>
      </c>
      <c r="B119" s="114" t="s">
        <v>149</v>
      </c>
      <c r="C119" s="80" t="s">
        <v>148</v>
      </c>
      <c r="D119" s="15" t="s">
        <v>150</v>
      </c>
      <c r="E119" s="15" t="s">
        <v>151</v>
      </c>
      <c r="F119" s="14" t="s">
        <v>56</v>
      </c>
      <c r="G119" s="14">
        <v>79</v>
      </c>
      <c r="H119" s="16">
        <v>1</v>
      </c>
      <c r="I119" s="17">
        <v>2.05031E-233</v>
      </c>
      <c r="J119" s="16">
        <v>164.15</v>
      </c>
      <c r="K119" s="18">
        <v>2</v>
      </c>
      <c r="L119" s="56" t="s">
        <v>237</v>
      </c>
      <c r="M119" s="99" t="s">
        <v>29</v>
      </c>
      <c r="N119" s="18" t="s">
        <v>29</v>
      </c>
      <c r="O119" s="18" t="s">
        <v>29</v>
      </c>
      <c r="P119" s="18" t="s">
        <v>29</v>
      </c>
      <c r="Q119" s="23" t="s">
        <v>29</v>
      </c>
    </row>
    <row r="120" spans="1:17" ht="15.75" thickBot="1" x14ac:dyDescent="0.3">
      <c r="A120" s="171" t="s">
        <v>457</v>
      </c>
      <c r="B120" s="123" t="s">
        <v>149</v>
      </c>
      <c r="C120" s="83" t="s">
        <v>148</v>
      </c>
      <c r="D120" s="65" t="s">
        <v>150</v>
      </c>
      <c r="E120" s="65" t="s">
        <v>151</v>
      </c>
      <c r="F120" s="69" t="s">
        <v>56</v>
      </c>
      <c r="G120" s="69">
        <v>91</v>
      </c>
      <c r="H120" s="68">
        <v>1</v>
      </c>
      <c r="I120" s="67">
        <v>0</v>
      </c>
      <c r="J120" s="68">
        <v>196.37</v>
      </c>
      <c r="K120" s="70">
        <v>2</v>
      </c>
      <c r="L120" s="71" t="s">
        <v>155</v>
      </c>
      <c r="M120" s="168" t="s">
        <v>29</v>
      </c>
      <c r="N120" s="70" t="s">
        <v>29</v>
      </c>
      <c r="O120" s="70" t="s">
        <v>29</v>
      </c>
      <c r="P120" s="70" t="s">
        <v>29</v>
      </c>
      <c r="Q120" s="167" t="s">
        <v>29</v>
      </c>
    </row>
    <row r="121" spans="1:17" ht="15.75" thickBot="1" x14ac:dyDescent="0.3">
      <c r="A121" s="231" t="s">
        <v>39</v>
      </c>
      <c r="B121" s="127" t="s">
        <v>35</v>
      </c>
      <c r="C121" s="127" t="s">
        <v>7</v>
      </c>
      <c r="D121" s="127" t="s">
        <v>9</v>
      </c>
      <c r="E121" s="127" t="s">
        <v>8</v>
      </c>
      <c r="F121" s="161" t="s">
        <v>0</v>
      </c>
      <c r="G121" s="94" t="s">
        <v>5</v>
      </c>
      <c r="H121" s="210" t="s">
        <v>2</v>
      </c>
      <c r="I121" s="128" t="s">
        <v>3</v>
      </c>
      <c r="J121" s="129" t="s">
        <v>4</v>
      </c>
      <c r="K121" s="97" t="s">
        <v>1</v>
      </c>
      <c r="L121" s="191" t="s">
        <v>481</v>
      </c>
      <c r="M121" s="223" t="s">
        <v>156</v>
      </c>
      <c r="N121" s="156" t="s">
        <v>157</v>
      </c>
      <c r="O121" s="156" t="s">
        <v>158</v>
      </c>
      <c r="P121" s="157" t="s">
        <v>159</v>
      </c>
      <c r="Q121" s="158" t="s">
        <v>160</v>
      </c>
    </row>
    <row r="122" spans="1:17" ht="15.75" thickBot="1" x14ac:dyDescent="0.3">
      <c r="A122" s="224" t="s">
        <v>482</v>
      </c>
      <c r="B122" s="211" t="s">
        <v>37</v>
      </c>
      <c r="C122" s="218" t="s">
        <v>19</v>
      </c>
      <c r="D122" s="218" t="s">
        <v>21</v>
      </c>
      <c r="E122" s="218" t="s">
        <v>20</v>
      </c>
      <c r="F122" s="219" t="s">
        <v>56</v>
      </c>
      <c r="G122" s="219">
        <v>159</v>
      </c>
      <c r="H122" s="220">
        <v>0.49995499999999998</v>
      </c>
      <c r="I122" s="221">
        <v>1.59066E-2</v>
      </c>
      <c r="J122" s="222">
        <v>40.475000000000001</v>
      </c>
      <c r="K122" s="194">
        <v>4</v>
      </c>
      <c r="L122" s="218" t="s">
        <v>483</v>
      </c>
      <c r="M122" s="101"/>
      <c r="N122" s="50" t="s">
        <v>29</v>
      </c>
      <c r="O122" s="50"/>
      <c r="P122" s="50"/>
      <c r="Q122" s="75"/>
    </row>
    <row r="123" spans="1:17" ht="15.75" thickBot="1" x14ac:dyDescent="0.3">
      <c r="A123" s="200" t="s">
        <v>39</v>
      </c>
      <c r="B123" s="201" t="s">
        <v>35</v>
      </c>
      <c r="C123" s="202" t="s">
        <v>7</v>
      </c>
      <c r="D123" s="202" t="s">
        <v>9</v>
      </c>
      <c r="E123" s="202" t="s">
        <v>8</v>
      </c>
      <c r="F123" s="203" t="s">
        <v>0</v>
      </c>
      <c r="G123" s="204" t="s">
        <v>5</v>
      </c>
      <c r="H123" s="205" t="s">
        <v>2</v>
      </c>
      <c r="I123" s="206" t="s">
        <v>3</v>
      </c>
      <c r="J123" s="207" t="s">
        <v>4</v>
      </c>
      <c r="K123" s="201" t="s">
        <v>1</v>
      </c>
      <c r="L123" s="208" t="s">
        <v>249</v>
      </c>
      <c r="M123" s="196" t="s">
        <v>156</v>
      </c>
      <c r="N123" s="197" t="s">
        <v>157</v>
      </c>
      <c r="O123" s="197" t="s">
        <v>158</v>
      </c>
      <c r="P123" s="198" t="s">
        <v>159</v>
      </c>
      <c r="Q123" s="199" t="s">
        <v>160</v>
      </c>
    </row>
    <row r="124" spans="1:17" x14ac:dyDescent="0.25">
      <c r="A124" s="125" t="s">
        <v>161</v>
      </c>
      <c r="B124" s="184" t="s">
        <v>37</v>
      </c>
      <c r="C124" s="82" t="s">
        <v>53</v>
      </c>
      <c r="D124" s="33" t="s">
        <v>54</v>
      </c>
      <c r="E124" s="33" t="s">
        <v>55</v>
      </c>
      <c r="F124" s="37" t="s">
        <v>56</v>
      </c>
      <c r="G124" s="37">
        <v>81</v>
      </c>
      <c r="H124" s="149">
        <v>0.99858499999999994</v>
      </c>
      <c r="I124" s="35">
        <v>7.2117100000000005E-4</v>
      </c>
      <c r="J124" s="36">
        <v>42.122999999999998</v>
      </c>
      <c r="K124" s="38">
        <v>2</v>
      </c>
      <c r="L124" s="62" t="s">
        <v>162</v>
      </c>
      <c r="M124" s="98"/>
      <c r="N124" s="43" t="s">
        <v>29</v>
      </c>
      <c r="O124" s="43" t="s">
        <v>29</v>
      </c>
      <c r="P124" s="43" t="s">
        <v>29</v>
      </c>
      <c r="Q124" s="74" t="s">
        <v>29</v>
      </c>
    </row>
    <row r="125" spans="1:17" x14ac:dyDescent="0.25">
      <c r="A125" s="125" t="s">
        <v>161</v>
      </c>
      <c r="B125" s="106" t="s">
        <v>37</v>
      </c>
      <c r="C125" s="80" t="s">
        <v>53</v>
      </c>
      <c r="D125" s="15" t="s">
        <v>54</v>
      </c>
      <c r="E125" s="15" t="s">
        <v>55</v>
      </c>
      <c r="F125" s="14" t="s">
        <v>56</v>
      </c>
      <c r="G125" s="14">
        <v>102</v>
      </c>
      <c r="H125" s="146">
        <v>0.99999899999999997</v>
      </c>
      <c r="I125" s="17">
        <v>4.7176700000000002E-2</v>
      </c>
      <c r="J125" s="16">
        <v>64.566999999999993</v>
      </c>
      <c r="K125" s="18">
        <v>2</v>
      </c>
      <c r="L125" s="56" t="s">
        <v>163</v>
      </c>
      <c r="M125" s="99" t="s">
        <v>29</v>
      </c>
      <c r="N125" s="18" t="s">
        <v>29</v>
      </c>
      <c r="O125" s="18" t="s">
        <v>29</v>
      </c>
      <c r="P125" s="18" t="s">
        <v>29</v>
      </c>
      <c r="Q125" s="23" t="s">
        <v>29</v>
      </c>
    </row>
    <row r="126" spans="1:17" x14ac:dyDescent="0.25">
      <c r="A126" s="125" t="s">
        <v>161</v>
      </c>
      <c r="B126" s="106" t="s">
        <v>37</v>
      </c>
      <c r="C126" s="80" t="s">
        <v>53</v>
      </c>
      <c r="D126" s="15" t="s">
        <v>54</v>
      </c>
      <c r="E126" s="15" t="s">
        <v>55</v>
      </c>
      <c r="F126" s="14" t="s">
        <v>56</v>
      </c>
      <c r="G126" s="14">
        <v>148</v>
      </c>
      <c r="H126" s="146">
        <v>0.99997800000000003</v>
      </c>
      <c r="I126" s="17">
        <v>1.0976700000000001E-2</v>
      </c>
      <c r="J126" s="16">
        <v>49.442</v>
      </c>
      <c r="K126" s="18">
        <v>1</v>
      </c>
      <c r="L126" s="56" t="s">
        <v>164</v>
      </c>
      <c r="M126" s="99" t="s">
        <v>29</v>
      </c>
      <c r="N126" s="18" t="s">
        <v>29</v>
      </c>
      <c r="O126" s="18" t="s">
        <v>29</v>
      </c>
      <c r="P126" s="18"/>
      <c r="Q126" s="23" t="s">
        <v>29</v>
      </c>
    </row>
    <row r="127" spans="1:17" x14ac:dyDescent="0.25">
      <c r="A127" s="125" t="s">
        <v>161</v>
      </c>
      <c r="B127" s="106" t="s">
        <v>37</v>
      </c>
      <c r="C127" s="80" t="s">
        <v>66</v>
      </c>
      <c r="D127" s="15" t="s">
        <v>67</v>
      </c>
      <c r="E127" s="15" t="s">
        <v>68</v>
      </c>
      <c r="F127" s="14" t="s">
        <v>56</v>
      </c>
      <c r="G127" s="14">
        <v>99</v>
      </c>
      <c r="H127" s="146">
        <v>0.99928700000000004</v>
      </c>
      <c r="I127" s="17">
        <v>3.5657000000000001E-4</v>
      </c>
      <c r="J127" s="16">
        <v>43.37</v>
      </c>
      <c r="K127" s="18">
        <v>2</v>
      </c>
      <c r="L127" s="56" t="s">
        <v>165</v>
      </c>
      <c r="M127" s="99" t="s">
        <v>29</v>
      </c>
      <c r="N127" s="18" t="s">
        <v>29</v>
      </c>
      <c r="O127" s="18" t="s">
        <v>29</v>
      </c>
      <c r="P127" s="18"/>
      <c r="Q127" s="23" t="s">
        <v>29</v>
      </c>
    </row>
    <row r="128" spans="1:17" x14ac:dyDescent="0.25">
      <c r="A128" s="125" t="s">
        <v>161</v>
      </c>
      <c r="B128" s="106" t="s">
        <v>37</v>
      </c>
      <c r="C128" s="80" t="s">
        <v>66</v>
      </c>
      <c r="D128" s="15" t="s">
        <v>67</v>
      </c>
      <c r="E128" s="15" t="s">
        <v>68</v>
      </c>
      <c r="F128" s="14" t="s">
        <v>56</v>
      </c>
      <c r="G128" s="14">
        <v>187</v>
      </c>
      <c r="H128" s="146">
        <v>0.99960700000000002</v>
      </c>
      <c r="I128" s="17">
        <v>7.6989699999999994E-2</v>
      </c>
      <c r="J128" s="16">
        <v>46.015999999999998</v>
      </c>
      <c r="K128" s="18">
        <v>2</v>
      </c>
      <c r="L128" s="56" t="s">
        <v>166</v>
      </c>
      <c r="M128" s="99" t="s">
        <v>29</v>
      </c>
      <c r="N128" s="18" t="s">
        <v>29</v>
      </c>
      <c r="O128" s="18" t="s">
        <v>29</v>
      </c>
      <c r="P128" s="18" t="s">
        <v>29</v>
      </c>
      <c r="Q128" s="23" t="s">
        <v>29</v>
      </c>
    </row>
    <row r="129" spans="1:17" x14ac:dyDescent="0.25">
      <c r="A129" s="125" t="s">
        <v>161</v>
      </c>
      <c r="B129" s="106" t="s">
        <v>37</v>
      </c>
      <c r="C129" s="80" t="s">
        <v>19</v>
      </c>
      <c r="D129" s="15" t="s">
        <v>21</v>
      </c>
      <c r="E129" s="15" t="s">
        <v>20</v>
      </c>
      <c r="F129" s="14" t="s">
        <v>56</v>
      </c>
      <c r="G129" s="14">
        <v>33</v>
      </c>
      <c r="H129" s="146">
        <v>1</v>
      </c>
      <c r="I129" s="17">
        <v>4.05992E-269</v>
      </c>
      <c r="J129" s="16">
        <v>186.06</v>
      </c>
      <c r="K129" s="18">
        <v>2</v>
      </c>
      <c r="L129" s="56" t="s">
        <v>167</v>
      </c>
      <c r="M129" s="99" t="s">
        <v>29</v>
      </c>
      <c r="N129" s="18" t="s">
        <v>29</v>
      </c>
      <c r="O129" s="18" t="s">
        <v>29</v>
      </c>
      <c r="P129" s="18" t="s">
        <v>29</v>
      </c>
      <c r="Q129" s="23" t="s">
        <v>29</v>
      </c>
    </row>
    <row r="130" spans="1:17" x14ac:dyDescent="0.25">
      <c r="A130" s="125" t="s">
        <v>161</v>
      </c>
      <c r="B130" s="106" t="s">
        <v>37</v>
      </c>
      <c r="C130" s="80" t="s">
        <v>19</v>
      </c>
      <c r="D130" s="15" t="s">
        <v>21</v>
      </c>
      <c r="E130" s="15" t="s">
        <v>20</v>
      </c>
      <c r="F130" s="14" t="s">
        <v>56</v>
      </c>
      <c r="G130" s="14">
        <v>63</v>
      </c>
      <c r="H130" s="146">
        <v>1</v>
      </c>
      <c r="I130" s="17">
        <v>4.16275E-11</v>
      </c>
      <c r="J130" s="16">
        <v>80.959999999999994</v>
      </c>
      <c r="K130" s="18">
        <v>2</v>
      </c>
      <c r="L130" s="56" t="s">
        <v>168</v>
      </c>
      <c r="M130" s="99" t="s">
        <v>29</v>
      </c>
      <c r="N130" s="18" t="s">
        <v>29</v>
      </c>
      <c r="O130" s="18" t="s">
        <v>29</v>
      </c>
      <c r="P130" s="18" t="s">
        <v>29</v>
      </c>
      <c r="Q130" s="23" t="s">
        <v>29</v>
      </c>
    </row>
    <row r="131" spans="1:17" x14ac:dyDescent="0.25">
      <c r="A131" s="125" t="s">
        <v>161</v>
      </c>
      <c r="B131" s="106" t="s">
        <v>37</v>
      </c>
      <c r="C131" s="80" t="s">
        <v>19</v>
      </c>
      <c r="D131" s="15" t="s">
        <v>21</v>
      </c>
      <c r="E131" s="15" t="s">
        <v>20</v>
      </c>
      <c r="F131" s="14" t="s">
        <v>56</v>
      </c>
      <c r="G131" s="14">
        <v>126</v>
      </c>
      <c r="H131" s="146">
        <v>0.96058699999999997</v>
      </c>
      <c r="I131" s="17">
        <v>5.9829199999999999E-2</v>
      </c>
      <c r="J131" s="16">
        <v>40.067</v>
      </c>
      <c r="K131" s="18">
        <v>2</v>
      </c>
      <c r="L131" s="56" t="s">
        <v>169</v>
      </c>
      <c r="M131" s="99"/>
      <c r="N131" s="18"/>
      <c r="O131" s="18"/>
      <c r="P131" s="18"/>
      <c r="Q131" s="23" t="s">
        <v>29</v>
      </c>
    </row>
    <row r="132" spans="1:17" x14ac:dyDescent="0.25">
      <c r="A132" s="125" t="s">
        <v>161</v>
      </c>
      <c r="B132" s="106" t="s">
        <v>37</v>
      </c>
      <c r="C132" s="80" t="s">
        <v>13</v>
      </c>
      <c r="D132" s="15" t="s">
        <v>15</v>
      </c>
      <c r="E132" s="15" t="s">
        <v>14</v>
      </c>
      <c r="F132" s="14" t="s">
        <v>56</v>
      </c>
      <c r="G132" s="14">
        <v>34</v>
      </c>
      <c r="H132" s="146">
        <v>0.99999000000000005</v>
      </c>
      <c r="I132" s="17">
        <v>2.5990800000000001E-3</v>
      </c>
      <c r="J132" s="16">
        <v>53.756</v>
      </c>
      <c r="K132" s="18">
        <v>2</v>
      </c>
      <c r="L132" s="56" t="s">
        <v>170</v>
      </c>
      <c r="M132" s="99" t="s">
        <v>29</v>
      </c>
      <c r="N132" s="18" t="s">
        <v>29</v>
      </c>
      <c r="O132" s="18" t="s">
        <v>29</v>
      </c>
      <c r="P132" s="18" t="s">
        <v>29</v>
      </c>
      <c r="Q132" s="23" t="s">
        <v>29</v>
      </c>
    </row>
    <row r="133" spans="1:17" x14ac:dyDescent="0.25">
      <c r="A133" s="125" t="s">
        <v>161</v>
      </c>
      <c r="B133" s="106" t="s">
        <v>37</v>
      </c>
      <c r="C133" s="80" t="s">
        <v>13</v>
      </c>
      <c r="D133" s="15" t="s">
        <v>15</v>
      </c>
      <c r="E133" s="15" t="s">
        <v>14</v>
      </c>
      <c r="F133" s="14" t="s">
        <v>56</v>
      </c>
      <c r="G133" s="14">
        <v>36</v>
      </c>
      <c r="H133" s="146">
        <v>1</v>
      </c>
      <c r="I133" s="17">
        <v>4.3289399999999999E-76</v>
      </c>
      <c r="J133" s="16">
        <v>153.06</v>
      </c>
      <c r="K133" s="18">
        <v>2</v>
      </c>
      <c r="L133" s="56" t="s">
        <v>171</v>
      </c>
      <c r="M133" s="99" t="s">
        <v>29</v>
      </c>
      <c r="N133" s="18" t="s">
        <v>29</v>
      </c>
      <c r="O133" s="18" t="s">
        <v>29</v>
      </c>
      <c r="P133" s="18" t="s">
        <v>29</v>
      </c>
      <c r="Q133" s="23" t="s">
        <v>29</v>
      </c>
    </row>
    <row r="134" spans="1:17" x14ac:dyDescent="0.25">
      <c r="A134" s="125" t="s">
        <v>161</v>
      </c>
      <c r="B134" s="106" t="s">
        <v>37</v>
      </c>
      <c r="C134" s="80" t="s">
        <v>13</v>
      </c>
      <c r="D134" s="15" t="s">
        <v>15</v>
      </c>
      <c r="E134" s="15" t="s">
        <v>14</v>
      </c>
      <c r="F134" s="14" t="s">
        <v>56</v>
      </c>
      <c r="G134" s="14">
        <v>66</v>
      </c>
      <c r="H134" s="146">
        <v>0.99997999999999998</v>
      </c>
      <c r="I134" s="17">
        <v>8.7557300000000003E-6</v>
      </c>
      <c r="J134" s="16">
        <v>47.036999999999999</v>
      </c>
      <c r="K134" s="18">
        <v>2</v>
      </c>
      <c r="L134" s="56" t="s">
        <v>172</v>
      </c>
      <c r="M134" s="99" t="s">
        <v>29</v>
      </c>
      <c r="N134" s="18" t="s">
        <v>29</v>
      </c>
      <c r="O134" s="18" t="s">
        <v>29</v>
      </c>
      <c r="P134" s="18" t="s">
        <v>29</v>
      </c>
      <c r="Q134" s="23" t="s">
        <v>29</v>
      </c>
    </row>
    <row r="135" spans="1:17" x14ac:dyDescent="0.25">
      <c r="A135" s="125" t="s">
        <v>161</v>
      </c>
      <c r="B135" s="106" t="s">
        <v>37</v>
      </c>
      <c r="C135" s="80" t="s">
        <v>13</v>
      </c>
      <c r="D135" s="15" t="s">
        <v>15</v>
      </c>
      <c r="E135" s="15" t="s">
        <v>14</v>
      </c>
      <c r="F135" s="14" t="s">
        <v>56</v>
      </c>
      <c r="G135" s="14">
        <v>83</v>
      </c>
      <c r="H135" s="146">
        <v>0.999996</v>
      </c>
      <c r="I135" s="17">
        <v>2.7292000000000002E-3</v>
      </c>
      <c r="J135" s="16">
        <v>71.805999999999997</v>
      </c>
      <c r="K135" s="18">
        <v>2</v>
      </c>
      <c r="L135" s="56" t="s">
        <v>173</v>
      </c>
      <c r="M135" s="99" t="s">
        <v>29</v>
      </c>
      <c r="N135" s="18" t="s">
        <v>29</v>
      </c>
      <c r="O135" s="18" t="s">
        <v>29</v>
      </c>
      <c r="P135" s="18" t="s">
        <v>29</v>
      </c>
      <c r="Q135" s="23" t="s">
        <v>29</v>
      </c>
    </row>
    <row r="136" spans="1:17" x14ac:dyDescent="0.25">
      <c r="A136" s="125" t="s">
        <v>161</v>
      </c>
      <c r="B136" s="106" t="s">
        <v>37</v>
      </c>
      <c r="C136" s="80" t="s">
        <v>13</v>
      </c>
      <c r="D136" s="15" t="s">
        <v>15</v>
      </c>
      <c r="E136" s="15" t="s">
        <v>14</v>
      </c>
      <c r="F136" s="14" t="s">
        <v>56</v>
      </c>
      <c r="G136" s="14">
        <v>87</v>
      </c>
      <c r="H136" s="146">
        <v>1</v>
      </c>
      <c r="I136" s="17">
        <v>7.0040800000000001E-8</v>
      </c>
      <c r="J136" s="16">
        <v>113.47</v>
      </c>
      <c r="K136" s="18">
        <v>2</v>
      </c>
      <c r="L136" s="56" t="s">
        <v>174</v>
      </c>
      <c r="M136" s="99" t="s">
        <v>29</v>
      </c>
      <c r="N136" s="18" t="s">
        <v>29</v>
      </c>
      <c r="O136" s="18" t="s">
        <v>29</v>
      </c>
      <c r="P136" s="18" t="s">
        <v>29</v>
      </c>
      <c r="Q136" s="23" t="s">
        <v>29</v>
      </c>
    </row>
    <row r="137" spans="1:17" x14ac:dyDescent="0.25">
      <c r="A137" s="125" t="s">
        <v>161</v>
      </c>
      <c r="B137" s="106" t="s">
        <v>37</v>
      </c>
      <c r="C137" s="80" t="s">
        <v>13</v>
      </c>
      <c r="D137" s="15" t="s">
        <v>15</v>
      </c>
      <c r="E137" s="15" t="s">
        <v>14</v>
      </c>
      <c r="F137" s="14" t="s">
        <v>56</v>
      </c>
      <c r="G137" s="14">
        <v>99</v>
      </c>
      <c r="H137" s="146">
        <v>0.99928700000000004</v>
      </c>
      <c r="I137" s="17">
        <v>3.5657000000000001E-4</v>
      </c>
      <c r="J137" s="16">
        <v>43.37</v>
      </c>
      <c r="K137" s="18">
        <v>2</v>
      </c>
      <c r="L137" s="56" t="s">
        <v>165</v>
      </c>
      <c r="M137" s="99" t="s">
        <v>29</v>
      </c>
      <c r="N137" s="18"/>
      <c r="O137" s="18" t="s">
        <v>29</v>
      </c>
      <c r="P137" s="18"/>
      <c r="Q137" s="23" t="s">
        <v>29</v>
      </c>
    </row>
    <row r="138" spans="1:17" x14ac:dyDescent="0.25">
      <c r="A138" s="125" t="s">
        <v>161</v>
      </c>
      <c r="B138" s="106" t="s">
        <v>37</v>
      </c>
      <c r="C138" s="80" t="s">
        <v>13</v>
      </c>
      <c r="D138" s="15" t="s">
        <v>15</v>
      </c>
      <c r="E138" s="15" t="s">
        <v>14</v>
      </c>
      <c r="F138" s="14" t="s">
        <v>56</v>
      </c>
      <c r="G138" s="14">
        <v>124</v>
      </c>
      <c r="H138" s="146">
        <v>0.99998600000000004</v>
      </c>
      <c r="I138" s="17">
        <v>8.9447399999999996E-3</v>
      </c>
      <c r="J138" s="16">
        <v>55.872</v>
      </c>
      <c r="K138" s="18">
        <v>2</v>
      </c>
      <c r="L138" s="56" t="s">
        <v>175</v>
      </c>
      <c r="M138" s="99" t="s">
        <v>29</v>
      </c>
      <c r="N138" s="18" t="s">
        <v>29</v>
      </c>
      <c r="O138" s="18" t="s">
        <v>29</v>
      </c>
      <c r="P138" s="18" t="s">
        <v>29</v>
      </c>
      <c r="Q138" s="23" t="s">
        <v>29</v>
      </c>
    </row>
    <row r="139" spans="1:17" ht="15.75" thickBot="1" x14ac:dyDescent="0.3">
      <c r="A139" s="125" t="s">
        <v>161</v>
      </c>
      <c r="B139" s="107" t="s">
        <v>37</v>
      </c>
      <c r="C139" s="81" t="s">
        <v>13</v>
      </c>
      <c r="D139" s="24" t="s">
        <v>15</v>
      </c>
      <c r="E139" s="24" t="s">
        <v>14</v>
      </c>
      <c r="F139" s="27" t="s">
        <v>56</v>
      </c>
      <c r="G139" s="27">
        <v>131</v>
      </c>
      <c r="H139" s="147">
        <v>0.97566200000000003</v>
      </c>
      <c r="I139" s="26">
        <v>3.43561E-3</v>
      </c>
      <c r="J139" s="25">
        <v>53.210999999999999</v>
      </c>
      <c r="K139" s="28">
        <v>3</v>
      </c>
      <c r="L139" s="57" t="s">
        <v>176</v>
      </c>
      <c r="M139" s="100" t="s">
        <v>29</v>
      </c>
      <c r="N139" s="28" t="s">
        <v>29</v>
      </c>
      <c r="O139" s="28" t="s">
        <v>29</v>
      </c>
      <c r="P139" s="28" t="s">
        <v>29</v>
      </c>
      <c r="Q139" s="29" t="s">
        <v>29</v>
      </c>
    </row>
    <row r="140" spans="1:17" x14ac:dyDescent="0.25">
      <c r="A140" s="125" t="s">
        <v>161</v>
      </c>
      <c r="B140" s="108" t="s">
        <v>38</v>
      </c>
      <c r="C140" s="79" t="s">
        <v>177</v>
      </c>
      <c r="D140" s="39" t="s">
        <v>98</v>
      </c>
      <c r="E140" s="39" t="s">
        <v>99</v>
      </c>
      <c r="F140" s="21" t="s">
        <v>56</v>
      </c>
      <c r="G140" s="21">
        <v>72</v>
      </c>
      <c r="H140" s="145">
        <v>1</v>
      </c>
      <c r="I140" s="41">
        <v>1.31796E-2</v>
      </c>
      <c r="J140" s="42">
        <v>40.851999999999997</v>
      </c>
      <c r="K140" s="43">
        <v>1</v>
      </c>
      <c r="L140" s="55" t="s">
        <v>178</v>
      </c>
      <c r="M140" s="98" t="s">
        <v>29</v>
      </c>
      <c r="N140" s="43" t="s">
        <v>29</v>
      </c>
      <c r="O140" s="43" t="s">
        <v>29</v>
      </c>
      <c r="P140" s="43" t="s">
        <v>29</v>
      </c>
      <c r="Q140" s="74" t="s">
        <v>29</v>
      </c>
    </row>
    <row r="141" spans="1:17" x14ac:dyDescent="0.25">
      <c r="A141" s="125" t="s">
        <v>161</v>
      </c>
      <c r="B141" s="109" t="s">
        <v>38</v>
      </c>
      <c r="C141" s="80" t="s">
        <v>179</v>
      </c>
      <c r="D141" s="15" t="s">
        <v>180</v>
      </c>
      <c r="E141" s="15" t="s">
        <v>181</v>
      </c>
      <c r="F141" s="14" t="s">
        <v>56</v>
      </c>
      <c r="G141" s="14">
        <v>152</v>
      </c>
      <c r="H141" s="146">
        <v>0.99982000000000004</v>
      </c>
      <c r="I141" s="17">
        <v>1.2987200000000001E-2</v>
      </c>
      <c r="J141" s="16">
        <v>42.914000000000001</v>
      </c>
      <c r="K141" s="18">
        <v>2</v>
      </c>
      <c r="L141" s="56" t="s">
        <v>182</v>
      </c>
      <c r="M141" s="99"/>
      <c r="N141" s="18"/>
      <c r="O141" s="18" t="s">
        <v>29</v>
      </c>
      <c r="P141" s="18"/>
      <c r="Q141" s="23" t="s">
        <v>29</v>
      </c>
    </row>
    <row r="142" spans="1:17" x14ac:dyDescent="0.25">
      <c r="A142" s="125" t="s">
        <v>161</v>
      </c>
      <c r="B142" s="109" t="s">
        <v>38</v>
      </c>
      <c r="C142" s="80" t="s">
        <v>183</v>
      </c>
      <c r="D142" s="15" t="s">
        <v>184</v>
      </c>
      <c r="E142" s="15" t="s">
        <v>185</v>
      </c>
      <c r="F142" s="14" t="s">
        <v>56</v>
      </c>
      <c r="G142" s="14">
        <v>13</v>
      </c>
      <c r="H142" s="146">
        <v>0.99753199999999997</v>
      </c>
      <c r="I142" s="17">
        <v>1.37205E-2</v>
      </c>
      <c r="J142" s="16">
        <v>47.603000000000002</v>
      </c>
      <c r="K142" s="18">
        <v>2</v>
      </c>
      <c r="L142" s="56" t="s">
        <v>186</v>
      </c>
      <c r="M142" s="99" t="s">
        <v>29</v>
      </c>
      <c r="N142" s="18"/>
      <c r="O142" s="18" t="s">
        <v>29</v>
      </c>
      <c r="P142" s="18"/>
      <c r="Q142" s="23"/>
    </row>
    <row r="143" spans="1:17" x14ac:dyDescent="0.25">
      <c r="A143" s="125" t="s">
        <v>161</v>
      </c>
      <c r="B143" s="109" t="s">
        <v>38</v>
      </c>
      <c r="C143" s="80" t="s">
        <v>183</v>
      </c>
      <c r="D143" s="15" t="s">
        <v>184</v>
      </c>
      <c r="E143" s="15" t="s">
        <v>185</v>
      </c>
      <c r="F143" s="14" t="s">
        <v>56</v>
      </c>
      <c r="G143" s="14">
        <v>120</v>
      </c>
      <c r="H143" s="146">
        <v>0.49996499999999999</v>
      </c>
      <c r="I143" s="17">
        <v>5.4884399999999998E-3</v>
      </c>
      <c r="J143" s="16">
        <v>42.335999999999999</v>
      </c>
      <c r="K143" s="18">
        <v>2</v>
      </c>
      <c r="L143" s="56" t="s">
        <v>94</v>
      </c>
      <c r="M143" s="99"/>
      <c r="N143" s="18"/>
      <c r="O143" s="18" t="s">
        <v>29</v>
      </c>
      <c r="P143" s="18"/>
      <c r="Q143" s="23"/>
    </row>
    <row r="144" spans="1:17" x14ac:dyDescent="0.25">
      <c r="A144" s="125" t="s">
        <v>161</v>
      </c>
      <c r="B144" s="109" t="s">
        <v>38</v>
      </c>
      <c r="C144" s="80" t="s">
        <v>183</v>
      </c>
      <c r="D144" s="15" t="s">
        <v>184</v>
      </c>
      <c r="E144" s="15" t="s">
        <v>185</v>
      </c>
      <c r="F144" s="14" t="s">
        <v>56</v>
      </c>
      <c r="G144" s="14">
        <v>121</v>
      </c>
      <c r="H144" s="146">
        <v>0.49996499999999999</v>
      </c>
      <c r="I144" s="17">
        <v>5.4884399999999998E-3</v>
      </c>
      <c r="J144" s="16">
        <v>42.335999999999999</v>
      </c>
      <c r="K144" s="18">
        <v>2</v>
      </c>
      <c r="L144" s="56" t="s">
        <v>95</v>
      </c>
      <c r="M144" s="99"/>
      <c r="N144" s="18"/>
      <c r="O144" s="18" t="s">
        <v>29</v>
      </c>
      <c r="P144" s="18"/>
      <c r="Q144" s="23"/>
    </row>
    <row r="145" spans="1:17" x14ac:dyDescent="0.25">
      <c r="A145" s="125" t="s">
        <v>161</v>
      </c>
      <c r="B145" s="109" t="s">
        <v>38</v>
      </c>
      <c r="C145" s="80" t="s">
        <v>105</v>
      </c>
      <c r="D145" s="15" t="s">
        <v>187</v>
      </c>
      <c r="E145" s="15" t="s">
        <v>188</v>
      </c>
      <c r="F145" s="14" t="s">
        <v>56</v>
      </c>
      <c r="G145" s="14">
        <v>119</v>
      </c>
      <c r="H145" s="146">
        <v>0.99999499999999997</v>
      </c>
      <c r="I145" s="17">
        <v>2.20214E-3</v>
      </c>
      <c r="J145" s="16">
        <v>61.78</v>
      </c>
      <c r="K145" s="18">
        <v>3</v>
      </c>
      <c r="L145" s="56" t="s">
        <v>189</v>
      </c>
      <c r="M145" s="99" t="s">
        <v>29</v>
      </c>
      <c r="N145" s="18" t="s">
        <v>29</v>
      </c>
      <c r="O145" s="18" t="s">
        <v>29</v>
      </c>
      <c r="P145" s="18" t="s">
        <v>29</v>
      </c>
      <c r="Q145" s="23" t="s">
        <v>29</v>
      </c>
    </row>
    <row r="146" spans="1:17" x14ac:dyDescent="0.25">
      <c r="A146" s="125" t="s">
        <v>161</v>
      </c>
      <c r="B146" s="109" t="s">
        <v>38</v>
      </c>
      <c r="C146" s="80" t="s">
        <v>105</v>
      </c>
      <c r="D146" s="15" t="s">
        <v>187</v>
      </c>
      <c r="E146" s="15" t="s">
        <v>188</v>
      </c>
      <c r="F146" s="14" t="s">
        <v>56</v>
      </c>
      <c r="G146" s="14">
        <v>125</v>
      </c>
      <c r="H146" s="146">
        <v>0.99821300000000002</v>
      </c>
      <c r="I146" s="17">
        <v>3.7612000000000001E-3</v>
      </c>
      <c r="J146" s="16">
        <v>48.283999999999999</v>
      </c>
      <c r="K146" s="18">
        <v>2</v>
      </c>
      <c r="L146" s="56" t="s">
        <v>190</v>
      </c>
      <c r="M146" s="99" t="s">
        <v>29</v>
      </c>
      <c r="N146" s="18" t="s">
        <v>29</v>
      </c>
      <c r="O146" s="18" t="s">
        <v>29</v>
      </c>
      <c r="P146" s="18" t="s">
        <v>29</v>
      </c>
      <c r="Q146" s="23" t="s">
        <v>29</v>
      </c>
    </row>
    <row r="147" spans="1:17" x14ac:dyDescent="0.25">
      <c r="A147" s="125" t="s">
        <v>161</v>
      </c>
      <c r="B147" s="109" t="s">
        <v>38</v>
      </c>
      <c r="C147" s="80" t="s">
        <v>105</v>
      </c>
      <c r="D147" s="15" t="s">
        <v>191</v>
      </c>
      <c r="E147" s="15" t="s">
        <v>192</v>
      </c>
      <c r="F147" s="14" t="s">
        <v>56</v>
      </c>
      <c r="G147" s="14">
        <v>5</v>
      </c>
      <c r="H147" s="146">
        <v>1</v>
      </c>
      <c r="I147" s="17">
        <v>4.39865E-12</v>
      </c>
      <c r="J147" s="16">
        <v>91.9</v>
      </c>
      <c r="K147" s="18">
        <v>2</v>
      </c>
      <c r="L147" s="56" t="s">
        <v>193</v>
      </c>
      <c r="M147" s="99" t="s">
        <v>29</v>
      </c>
      <c r="N147" s="18" t="s">
        <v>29</v>
      </c>
      <c r="O147" s="18" t="s">
        <v>29</v>
      </c>
      <c r="P147" s="18" t="s">
        <v>29</v>
      </c>
      <c r="Q147" s="23" t="s">
        <v>29</v>
      </c>
    </row>
    <row r="148" spans="1:17" x14ac:dyDescent="0.25">
      <c r="A148" s="125" t="s">
        <v>161</v>
      </c>
      <c r="B148" s="109" t="s">
        <v>38</v>
      </c>
      <c r="C148" s="80" t="s">
        <v>105</v>
      </c>
      <c r="D148" s="15" t="s">
        <v>191</v>
      </c>
      <c r="E148" s="15" t="s">
        <v>192</v>
      </c>
      <c r="F148" s="14" t="s">
        <v>56</v>
      </c>
      <c r="G148" s="14">
        <v>36</v>
      </c>
      <c r="H148" s="146">
        <v>1</v>
      </c>
      <c r="I148" s="17">
        <v>2.0688000000000001E-66</v>
      </c>
      <c r="J148" s="16">
        <v>143.11000000000001</v>
      </c>
      <c r="K148" s="18">
        <v>2</v>
      </c>
      <c r="L148" s="56" t="s">
        <v>194</v>
      </c>
      <c r="M148" s="99" t="s">
        <v>29</v>
      </c>
      <c r="N148" s="18" t="s">
        <v>29</v>
      </c>
      <c r="O148" s="18" t="s">
        <v>29</v>
      </c>
      <c r="P148" s="18" t="s">
        <v>29</v>
      </c>
      <c r="Q148" s="23" t="s">
        <v>29</v>
      </c>
    </row>
    <row r="149" spans="1:17" x14ac:dyDescent="0.25">
      <c r="A149" s="125" t="s">
        <v>161</v>
      </c>
      <c r="B149" s="109" t="s">
        <v>38</v>
      </c>
      <c r="C149" s="80" t="s">
        <v>25</v>
      </c>
      <c r="D149" s="15" t="s">
        <v>191</v>
      </c>
      <c r="E149" s="15" t="s">
        <v>192</v>
      </c>
      <c r="F149" s="14" t="s">
        <v>56</v>
      </c>
      <c r="G149" s="14">
        <v>95</v>
      </c>
      <c r="H149" s="146">
        <v>0.97675699999999999</v>
      </c>
      <c r="I149" s="17">
        <v>1.9812600000000001E-16</v>
      </c>
      <c r="J149" s="16">
        <v>48.634</v>
      </c>
      <c r="K149" s="18">
        <v>3</v>
      </c>
      <c r="L149" s="56" t="s">
        <v>195</v>
      </c>
      <c r="M149" s="99" t="s">
        <v>29</v>
      </c>
      <c r="N149" s="18"/>
      <c r="O149" s="18"/>
      <c r="P149" s="18"/>
      <c r="Q149" s="23"/>
    </row>
    <row r="150" spans="1:17" x14ac:dyDescent="0.25">
      <c r="A150" s="125" t="s">
        <v>161</v>
      </c>
      <c r="B150" s="109" t="s">
        <v>38</v>
      </c>
      <c r="C150" s="80" t="s">
        <v>25</v>
      </c>
      <c r="D150" s="15" t="s">
        <v>191</v>
      </c>
      <c r="E150" s="15" t="s">
        <v>192</v>
      </c>
      <c r="F150" s="14" t="s">
        <v>56</v>
      </c>
      <c r="G150" s="14">
        <v>99</v>
      </c>
      <c r="H150" s="146">
        <v>0.99989300000000003</v>
      </c>
      <c r="I150" s="17">
        <v>6.5206000000000005E-11</v>
      </c>
      <c r="J150" s="16">
        <v>43.216000000000001</v>
      </c>
      <c r="K150" s="18">
        <v>3</v>
      </c>
      <c r="L150" s="56" t="s">
        <v>196</v>
      </c>
      <c r="M150" s="99" t="s">
        <v>29</v>
      </c>
      <c r="N150" s="18"/>
      <c r="O150" s="18"/>
      <c r="P150" s="18"/>
      <c r="Q150" s="23"/>
    </row>
    <row r="151" spans="1:17" ht="15.75" thickBot="1" x14ac:dyDescent="0.3">
      <c r="A151" s="125" t="s">
        <v>161</v>
      </c>
      <c r="B151" s="110" t="s">
        <v>38</v>
      </c>
      <c r="C151" s="81" t="s">
        <v>197</v>
      </c>
      <c r="D151" s="24" t="s">
        <v>198</v>
      </c>
      <c r="E151" s="24" t="s">
        <v>199</v>
      </c>
      <c r="F151" s="27" t="s">
        <v>56</v>
      </c>
      <c r="G151" s="27">
        <v>36</v>
      </c>
      <c r="H151" s="147">
        <v>1</v>
      </c>
      <c r="I151" s="26">
        <v>2.63234E-2</v>
      </c>
      <c r="J151" s="25">
        <v>56.720999999999997</v>
      </c>
      <c r="K151" s="28">
        <v>2</v>
      </c>
      <c r="L151" s="57" t="s">
        <v>200</v>
      </c>
      <c r="M151" s="100" t="s">
        <v>29</v>
      </c>
      <c r="N151" s="28" t="s">
        <v>29</v>
      </c>
      <c r="O151" s="28" t="s">
        <v>29</v>
      </c>
      <c r="P151" s="28" t="s">
        <v>29</v>
      </c>
      <c r="Q151" s="29" t="s">
        <v>29</v>
      </c>
    </row>
    <row r="152" spans="1:17" x14ac:dyDescent="0.25">
      <c r="A152" s="125" t="s">
        <v>161</v>
      </c>
      <c r="B152" s="111" t="s">
        <v>117</v>
      </c>
      <c r="C152" s="79" t="s">
        <v>201</v>
      </c>
      <c r="D152" s="39" t="s">
        <v>202</v>
      </c>
      <c r="E152" s="39" t="s">
        <v>203</v>
      </c>
      <c r="F152" s="21" t="s">
        <v>56</v>
      </c>
      <c r="G152" s="21">
        <v>16</v>
      </c>
      <c r="H152" s="145">
        <v>0.99487499999999995</v>
      </c>
      <c r="I152" s="41">
        <v>7.2015700000000002E-2</v>
      </c>
      <c r="J152" s="42">
        <v>44.960999999999999</v>
      </c>
      <c r="K152" s="43">
        <v>2</v>
      </c>
      <c r="L152" s="55" t="s">
        <v>204</v>
      </c>
      <c r="M152" s="98" t="s">
        <v>29</v>
      </c>
      <c r="N152" s="43" t="s">
        <v>29</v>
      </c>
      <c r="O152" s="43" t="s">
        <v>29</v>
      </c>
      <c r="P152" s="43" t="s">
        <v>29</v>
      </c>
      <c r="Q152" s="74" t="s">
        <v>29</v>
      </c>
    </row>
    <row r="153" spans="1:17" x14ac:dyDescent="0.25">
      <c r="A153" s="125" t="s">
        <v>161</v>
      </c>
      <c r="B153" s="119" t="s">
        <v>117</v>
      </c>
      <c r="C153" s="80" t="s">
        <v>201</v>
      </c>
      <c r="D153" s="15" t="s">
        <v>202</v>
      </c>
      <c r="E153" s="15" t="s">
        <v>203</v>
      </c>
      <c r="F153" s="14" t="s">
        <v>56</v>
      </c>
      <c r="G153" s="14">
        <v>20</v>
      </c>
      <c r="H153" s="146">
        <v>0.99998900000000002</v>
      </c>
      <c r="I153" s="17">
        <v>8.3769100000000001E-6</v>
      </c>
      <c r="J153" s="16">
        <v>95.909000000000006</v>
      </c>
      <c r="K153" s="18">
        <v>2</v>
      </c>
      <c r="L153" s="56" t="s">
        <v>205</v>
      </c>
      <c r="M153" s="99" t="s">
        <v>29</v>
      </c>
      <c r="N153" s="18" t="s">
        <v>29</v>
      </c>
      <c r="O153" s="18" t="s">
        <v>29</v>
      </c>
      <c r="P153" s="18" t="s">
        <v>29</v>
      </c>
      <c r="Q153" s="23" t="s">
        <v>29</v>
      </c>
    </row>
    <row r="154" spans="1:17" x14ac:dyDescent="0.25">
      <c r="A154" s="125" t="s">
        <v>161</v>
      </c>
      <c r="B154" s="119" t="s">
        <v>117</v>
      </c>
      <c r="C154" s="80" t="s">
        <v>136</v>
      </c>
      <c r="D154" s="15" t="s">
        <v>137</v>
      </c>
      <c r="E154" s="15" t="s">
        <v>138</v>
      </c>
      <c r="F154" s="14" t="s">
        <v>56</v>
      </c>
      <c r="G154" s="14">
        <v>5</v>
      </c>
      <c r="H154" s="146">
        <v>0.99999800000000005</v>
      </c>
      <c r="I154" s="17">
        <v>4.5896000000000001E-3</v>
      </c>
      <c r="J154" s="16">
        <v>56.551000000000002</v>
      </c>
      <c r="K154" s="18">
        <v>2</v>
      </c>
      <c r="L154" s="56" t="s">
        <v>206</v>
      </c>
      <c r="M154" s="99" t="s">
        <v>29</v>
      </c>
      <c r="N154" s="18" t="s">
        <v>29</v>
      </c>
      <c r="O154" s="18" t="s">
        <v>29</v>
      </c>
      <c r="P154" s="18" t="s">
        <v>29</v>
      </c>
      <c r="Q154" s="23" t="s">
        <v>29</v>
      </c>
    </row>
    <row r="155" spans="1:17" x14ac:dyDescent="0.25">
      <c r="A155" s="125" t="s">
        <v>161</v>
      </c>
      <c r="B155" s="119" t="s">
        <v>117</v>
      </c>
      <c r="C155" s="80" t="s">
        <v>207</v>
      </c>
      <c r="D155" s="15" t="s">
        <v>208</v>
      </c>
      <c r="E155" s="15" t="s">
        <v>209</v>
      </c>
      <c r="F155" s="14" t="s">
        <v>56</v>
      </c>
      <c r="G155" s="14">
        <v>34</v>
      </c>
      <c r="H155" s="146">
        <v>1</v>
      </c>
      <c r="I155" s="17">
        <v>3.3099399999999999E-3</v>
      </c>
      <c r="J155" s="16">
        <v>64.224000000000004</v>
      </c>
      <c r="K155" s="18">
        <v>2</v>
      </c>
      <c r="L155" s="56" t="s">
        <v>126</v>
      </c>
      <c r="M155" s="99" t="s">
        <v>29</v>
      </c>
      <c r="N155" s="18" t="s">
        <v>29</v>
      </c>
      <c r="O155" s="18"/>
      <c r="P155" s="18"/>
      <c r="Q155" s="23"/>
    </row>
    <row r="156" spans="1:17" x14ac:dyDescent="0.25">
      <c r="A156" s="125" t="s">
        <v>161</v>
      </c>
      <c r="B156" s="119" t="s">
        <v>117</v>
      </c>
      <c r="C156" s="80" t="s">
        <v>207</v>
      </c>
      <c r="D156" s="15" t="s">
        <v>210</v>
      </c>
      <c r="E156" s="15" t="s">
        <v>211</v>
      </c>
      <c r="F156" s="14" t="s">
        <v>56</v>
      </c>
      <c r="G156" s="14">
        <v>15</v>
      </c>
      <c r="H156" s="146">
        <v>0.97793200000000002</v>
      </c>
      <c r="I156" s="17">
        <v>7.1115300000000006E-2</v>
      </c>
      <c r="J156" s="16">
        <v>47.853000000000002</v>
      </c>
      <c r="K156" s="18">
        <v>2</v>
      </c>
      <c r="L156" s="56" t="s">
        <v>212</v>
      </c>
      <c r="M156" s="99" t="s">
        <v>29</v>
      </c>
      <c r="N156" s="18" t="s">
        <v>29</v>
      </c>
      <c r="O156" s="18" t="s">
        <v>29</v>
      </c>
      <c r="P156" s="18" t="s">
        <v>29</v>
      </c>
      <c r="Q156" s="23" t="s">
        <v>29</v>
      </c>
    </row>
    <row r="157" spans="1:17" x14ac:dyDescent="0.25">
      <c r="A157" s="125" t="s">
        <v>161</v>
      </c>
      <c r="B157" s="119" t="s">
        <v>117</v>
      </c>
      <c r="C157" s="80" t="s">
        <v>207</v>
      </c>
      <c r="D157" s="15" t="s">
        <v>210</v>
      </c>
      <c r="E157" s="15" t="s">
        <v>211</v>
      </c>
      <c r="F157" s="14" t="s">
        <v>56</v>
      </c>
      <c r="G157" s="14">
        <v>16</v>
      </c>
      <c r="H157" s="146">
        <v>1</v>
      </c>
      <c r="I157" s="17">
        <v>2.2820199999999999E-39</v>
      </c>
      <c r="J157" s="16">
        <v>128</v>
      </c>
      <c r="K157" s="18">
        <v>2</v>
      </c>
      <c r="L157" s="56" t="s">
        <v>213</v>
      </c>
      <c r="M157" s="99" t="s">
        <v>29</v>
      </c>
      <c r="N157" s="18" t="s">
        <v>29</v>
      </c>
      <c r="O157" s="18" t="s">
        <v>29</v>
      </c>
      <c r="P157" s="18" t="s">
        <v>29</v>
      </c>
      <c r="Q157" s="23" t="s">
        <v>29</v>
      </c>
    </row>
    <row r="158" spans="1:17" x14ac:dyDescent="0.25">
      <c r="A158" s="125" t="s">
        <v>161</v>
      </c>
      <c r="B158" s="119" t="s">
        <v>117</v>
      </c>
      <c r="C158" s="80" t="s">
        <v>207</v>
      </c>
      <c r="D158" s="15" t="s">
        <v>210</v>
      </c>
      <c r="E158" s="15" t="s">
        <v>211</v>
      </c>
      <c r="F158" s="14" t="s">
        <v>56</v>
      </c>
      <c r="G158" s="14">
        <v>20</v>
      </c>
      <c r="H158" s="146">
        <v>0.99393699999999996</v>
      </c>
      <c r="I158" s="17">
        <v>6.0011700000000001E-3</v>
      </c>
      <c r="J158" s="16">
        <v>61.962000000000003</v>
      </c>
      <c r="K158" s="18">
        <v>2</v>
      </c>
      <c r="L158" s="56" t="s">
        <v>214</v>
      </c>
      <c r="M158" s="99" t="s">
        <v>29</v>
      </c>
      <c r="N158" s="18" t="s">
        <v>29</v>
      </c>
      <c r="O158" s="18" t="s">
        <v>29</v>
      </c>
      <c r="P158" s="18" t="s">
        <v>29</v>
      </c>
      <c r="Q158" s="23" t="s">
        <v>29</v>
      </c>
    </row>
    <row r="159" spans="1:17" x14ac:dyDescent="0.25">
      <c r="A159" s="125" t="s">
        <v>161</v>
      </c>
      <c r="B159" s="119" t="s">
        <v>117</v>
      </c>
      <c r="C159" s="80" t="s">
        <v>207</v>
      </c>
      <c r="D159" s="15" t="s">
        <v>210</v>
      </c>
      <c r="E159" s="15" t="s">
        <v>211</v>
      </c>
      <c r="F159" s="14" t="s">
        <v>56</v>
      </c>
      <c r="G159" s="14">
        <v>23</v>
      </c>
      <c r="H159" s="146">
        <v>0.99295999999999995</v>
      </c>
      <c r="I159" s="17">
        <v>1.07312E-2</v>
      </c>
      <c r="J159" s="16">
        <v>40.448999999999998</v>
      </c>
      <c r="K159" s="18">
        <v>1</v>
      </c>
      <c r="L159" s="56" t="s">
        <v>215</v>
      </c>
      <c r="M159" s="99"/>
      <c r="N159" s="18"/>
      <c r="O159" s="18" t="s">
        <v>29</v>
      </c>
      <c r="P159" s="18"/>
      <c r="Q159" s="23"/>
    </row>
    <row r="160" spans="1:17" x14ac:dyDescent="0.25">
      <c r="A160" s="125" t="s">
        <v>161</v>
      </c>
      <c r="B160" s="119" t="s">
        <v>117</v>
      </c>
      <c r="C160" s="80" t="s">
        <v>207</v>
      </c>
      <c r="D160" s="15" t="s">
        <v>210</v>
      </c>
      <c r="E160" s="15" t="s">
        <v>211</v>
      </c>
      <c r="F160" s="14" t="s">
        <v>56</v>
      </c>
      <c r="G160" s="14">
        <v>108</v>
      </c>
      <c r="H160" s="146">
        <v>1</v>
      </c>
      <c r="I160" s="17">
        <v>1.39899E-16</v>
      </c>
      <c r="J160" s="16">
        <v>117.6</v>
      </c>
      <c r="K160" s="18">
        <v>2</v>
      </c>
      <c r="L160" s="56" t="s">
        <v>216</v>
      </c>
      <c r="M160" s="99" t="s">
        <v>29</v>
      </c>
      <c r="N160" s="18" t="s">
        <v>29</v>
      </c>
      <c r="O160" s="18" t="s">
        <v>29</v>
      </c>
      <c r="P160" s="18" t="s">
        <v>29</v>
      </c>
      <c r="Q160" s="23" t="s">
        <v>29</v>
      </c>
    </row>
    <row r="161" spans="1:17" ht="15.75" thickBot="1" x14ac:dyDescent="0.3">
      <c r="A161" s="125" t="s">
        <v>161</v>
      </c>
      <c r="B161" s="112" t="s">
        <v>117</v>
      </c>
      <c r="C161" s="81" t="s">
        <v>207</v>
      </c>
      <c r="D161" s="24" t="s">
        <v>210</v>
      </c>
      <c r="E161" s="24" t="s">
        <v>211</v>
      </c>
      <c r="F161" s="27" t="s">
        <v>56</v>
      </c>
      <c r="G161" s="27">
        <v>116</v>
      </c>
      <c r="H161" s="147">
        <v>0.99997599999999998</v>
      </c>
      <c r="I161" s="26">
        <v>4.3180199999999997E-3</v>
      </c>
      <c r="J161" s="25">
        <v>46.158999999999999</v>
      </c>
      <c r="K161" s="28">
        <v>2</v>
      </c>
      <c r="L161" s="57" t="s">
        <v>128</v>
      </c>
      <c r="M161" s="100" t="s">
        <v>29</v>
      </c>
      <c r="N161" s="28" t="s">
        <v>29</v>
      </c>
      <c r="O161" s="28" t="s">
        <v>29</v>
      </c>
      <c r="P161" s="28" t="s">
        <v>29</v>
      </c>
      <c r="Q161" s="29" t="s">
        <v>29</v>
      </c>
    </row>
    <row r="162" spans="1:17" x14ac:dyDescent="0.25">
      <c r="A162" s="125" t="s">
        <v>161</v>
      </c>
      <c r="B162" s="113" t="s">
        <v>36</v>
      </c>
      <c r="C162" s="79" t="s">
        <v>217</v>
      </c>
      <c r="D162" s="39" t="s">
        <v>143</v>
      </c>
      <c r="E162" s="39" t="s">
        <v>144</v>
      </c>
      <c r="F162" s="21" t="s">
        <v>56</v>
      </c>
      <c r="G162" s="21">
        <v>9</v>
      </c>
      <c r="H162" s="145">
        <v>1</v>
      </c>
      <c r="I162" s="41">
        <v>1.0726800000000001E-14</v>
      </c>
      <c r="J162" s="42">
        <v>110.47</v>
      </c>
      <c r="K162" s="43">
        <v>2</v>
      </c>
      <c r="L162" s="55" t="s">
        <v>218</v>
      </c>
      <c r="M162" s="98" t="s">
        <v>29</v>
      </c>
      <c r="N162" s="43" t="s">
        <v>29</v>
      </c>
      <c r="O162" s="43" t="s">
        <v>29</v>
      </c>
      <c r="P162" s="43" t="s">
        <v>29</v>
      </c>
      <c r="Q162" s="74" t="s">
        <v>29</v>
      </c>
    </row>
    <row r="163" spans="1:17" x14ac:dyDescent="0.25">
      <c r="A163" s="125" t="s">
        <v>161</v>
      </c>
      <c r="B163" s="114" t="s">
        <v>36</v>
      </c>
      <c r="C163" s="80" t="s">
        <v>217</v>
      </c>
      <c r="D163" s="15" t="s">
        <v>143</v>
      </c>
      <c r="E163" s="15" t="s">
        <v>144</v>
      </c>
      <c r="F163" s="14" t="s">
        <v>56</v>
      </c>
      <c r="G163" s="14">
        <v>9</v>
      </c>
      <c r="H163" s="146">
        <v>1</v>
      </c>
      <c r="I163" s="17">
        <v>1.0726800000000001E-14</v>
      </c>
      <c r="J163" s="16">
        <v>110.47</v>
      </c>
      <c r="K163" s="18">
        <v>2</v>
      </c>
      <c r="L163" s="56" t="s">
        <v>219</v>
      </c>
      <c r="M163" s="99" t="s">
        <v>29</v>
      </c>
      <c r="N163" s="18" t="s">
        <v>29</v>
      </c>
      <c r="O163" s="18" t="s">
        <v>29</v>
      </c>
      <c r="P163" s="18" t="s">
        <v>29</v>
      </c>
      <c r="Q163" s="23" t="s">
        <v>29</v>
      </c>
    </row>
    <row r="164" spans="1:17" x14ac:dyDescent="0.25">
      <c r="A164" s="125" t="s">
        <v>161</v>
      </c>
      <c r="B164" s="114" t="s">
        <v>36</v>
      </c>
      <c r="C164" s="80" t="s">
        <v>217</v>
      </c>
      <c r="D164" s="15" t="s">
        <v>143</v>
      </c>
      <c r="E164" s="15" t="s">
        <v>144</v>
      </c>
      <c r="F164" s="14" t="s">
        <v>56</v>
      </c>
      <c r="G164" s="14">
        <v>14</v>
      </c>
      <c r="H164" s="146">
        <v>1</v>
      </c>
      <c r="I164" s="17">
        <v>2.94408E-3</v>
      </c>
      <c r="J164" s="16">
        <v>57.859000000000002</v>
      </c>
      <c r="K164" s="18">
        <v>2</v>
      </c>
      <c r="L164" s="56" t="s">
        <v>220</v>
      </c>
      <c r="M164" s="99" t="s">
        <v>29</v>
      </c>
      <c r="N164" s="18" t="s">
        <v>29</v>
      </c>
      <c r="O164" s="18" t="s">
        <v>29</v>
      </c>
      <c r="P164" s="18" t="s">
        <v>29</v>
      </c>
      <c r="Q164" s="23" t="s">
        <v>29</v>
      </c>
    </row>
    <row r="165" spans="1:17" x14ac:dyDescent="0.25">
      <c r="A165" s="125" t="s">
        <v>161</v>
      </c>
      <c r="B165" s="114" t="s">
        <v>36</v>
      </c>
      <c r="C165" s="80" t="s">
        <v>217</v>
      </c>
      <c r="D165" s="15" t="s">
        <v>143</v>
      </c>
      <c r="E165" s="15" t="s">
        <v>144</v>
      </c>
      <c r="F165" s="14" t="s">
        <v>56</v>
      </c>
      <c r="G165" s="14">
        <v>14</v>
      </c>
      <c r="H165" s="146">
        <v>1</v>
      </c>
      <c r="I165" s="17">
        <v>2.94408E-3</v>
      </c>
      <c r="J165" s="16">
        <v>57.859000000000002</v>
      </c>
      <c r="K165" s="18">
        <v>2</v>
      </c>
      <c r="L165" s="56" t="s">
        <v>220</v>
      </c>
      <c r="M165" s="99" t="s">
        <v>29</v>
      </c>
      <c r="N165" s="18" t="s">
        <v>29</v>
      </c>
      <c r="O165" s="18" t="s">
        <v>29</v>
      </c>
      <c r="P165" s="18" t="s">
        <v>29</v>
      </c>
      <c r="Q165" s="23" t="s">
        <v>29</v>
      </c>
    </row>
    <row r="166" spans="1:17" x14ac:dyDescent="0.25">
      <c r="A166" s="125" t="s">
        <v>161</v>
      </c>
      <c r="B166" s="114" t="s">
        <v>36</v>
      </c>
      <c r="C166" s="80" t="s">
        <v>217</v>
      </c>
      <c r="D166" s="15" t="s">
        <v>143</v>
      </c>
      <c r="E166" s="15" t="s">
        <v>144</v>
      </c>
      <c r="F166" s="14" t="s">
        <v>56</v>
      </c>
      <c r="G166" s="14">
        <v>18</v>
      </c>
      <c r="H166" s="146">
        <v>1</v>
      </c>
      <c r="I166" s="17">
        <v>5.6395100000000003E-72</v>
      </c>
      <c r="J166" s="16">
        <v>148.52000000000001</v>
      </c>
      <c r="K166" s="18">
        <v>3</v>
      </c>
      <c r="L166" s="56" t="s">
        <v>221</v>
      </c>
      <c r="M166" s="99" t="s">
        <v>29</v>
      </c>
      <c r="N166" s="18" t="s">
        <v>29</v>
      </c>
      <c r="O166" s="18" t="s">
        <v>29</v>
      </c>
      <c r="P166" s="18" t="s">
        <v>29</v>
      </c>
      <c r="Q166" s="23" t="s">
        <v>29</v>
      </c>
    </row>
    <row r="167" spans="1:17" x14ac:dyDescent="0.25">
      <c r="A167" s="125" t="s">
        <v>161</v>
      </c>
      <c r="B167" s="114" t="s">
        <v>36</v>
      </c>
      <c r="C167" s="80" t="s">
        <v>217</v>
      </c>
      <c r="D167" s="15" t="s">
        <v>143</v>
      </c>
      <c r="E167" s="15" t="s">
        <v>144</v>
      </c>
      <c r="F167" s="14" t="s">
        <v>56</v>
      </c>
      <c r="G167" s="14">
        <v>23</v>
      </c>
      <c r="H167" s="146">
        <v>0.69735899999999995</v>
      </c>
      <c r="I167" s="17">
        <v>6.3089900000000004E-3</v>
      </c>
      <c r="J167" s="16">
        <v>44.348999999999997</v>
      </c>
      <c r="K167" s="18">
        <v>3</v>
      </c>
      <c r="L167" s="56" t="s">
        <v>222</v>
      </c>
      <c r="M167" s="99"/>
      <c r="N167" s="18" t="s">
        <v>29</v>
      </c>
      <c r="O167" s="18" t="s">
        <v>29</v>
      </c>
      <c r="P167" s="18" t="s">
        <v>29</v>
      </c>
      <c r="Q167" s="23" t="s">
        <v>29</v>
      </c>
    </row>
    <row r="168" spans="1:17" x14ac:dyDescent="0.25">
      <c r="A168" s="125" t="s">
        <v>161</v>
      </c>
      <c r="B168" s="114" t="s">
        <v>36</v>
      </c>
      <c r="C168" s="80" t="s">
        <v>217</v>
      </c>
      <c r="D168" s="15" t="s">
        <v>143</v>
      </c>
      <c r="E168" s="15" t="s">
        <v>144</v>
      </c>
      <c r="F168" s="14" t="s">
        <v>56</v>
      </c>
      <c r="G168" s="14">
        <v>27</v>
      </c>
      <c r="H168" s="146">
        <v>0.99999700000000002</v>
      </c>
      <c r="I168" s="17">
        <v>1.62233E-3</v>
      </c>
      <c r="J168" s="16">
        <v>58.274000000000001</v>
      </c>
      <c r="K168" s="18">
        <v>2</v>
      </c>
      <c r="L168" s="56" t="s">
        <v>223</v>
      </c>
      <c r="M168" s="99" t="s">
        <v>29</v>
      </c>
      <c r="N168" s="18" t="s">
        <v>29</v>
      </c>
      <c r="O168" s="18" t="s">
        <v>29</v>
      </c>
      <c r="P168" s="18" t="s">
        <v>29</v>
      </c>
      <c r="Q168" s="23" t="s">
        <v>29</v>
      </c>
    </row>
    <row r="169" spans="1:17" x14ac:dyDescent="0.25">
      <c r="A169" s="125" t="s">
        <v>161</v>
      </c>
      <c r="B169" s="114" t="s">
        <v>36</v>
      </c>
      <c r="C169" s="80" t="s">
        <v>217</v>
      </c>
      <c r="D169" s="15" t="s">
        <v>143</v>
      </c>
      <c r="E169" s="15" t="s">
        <v>144</v>
      </c>
      <c r="F169" s="14" t="s">
        <v>56</v>
      </c>
      <c r="G169" s="14">
        <v>36</v>
      </c>
      <c r="H169" s="146">
        <v>0.881019</v>
      </c>
      <c r="I169" s="17">
        <v>1.06055E-6</v>
      </c>
      <c r="J169" s="16">
        <v>89.301000000000002</v>
      </c>
      <c r="K169" s="18">
        <v>3</v>
      </c>
      <c r="L169" s="56" t="s">
        <v>224</v>
      </c>
      <c r="M169" s="99" t="s">
        <v>29</v>
      </c>
      <c r="N169" s="18" t="s">
        <v>29</v>
      </c>
      <c r="O169" s="18" t="s">
        <v>29</v>
      </c>
      <c r="P169" s="18" t="s">
        <v>29</v>
      </c>
      <c r="Q169" s="23" t="s">
        <v>29</v>
      </c>
    </row>
    <row r="170" spans="1:17" x14ac:dyDescent="0.25">
      <c r="A170" s="125" t="s">
        <v>161</v>
      </c>
      <c r="B170" s="114" t="s">
        <v>36</v>
      </c>
      <c r="C170" s="80" t="s">
        <v>217</v>
      </c>
      <c r="D170" s="15" t="s">
        <v>143</v>
      </c>
      <c r="E170" s="15" t="s">
        <v>144</v>
      </c>
      <c r="F170" s="14" t="s">
        <v>56</v>
      </c>
      <c r="G170" s="14">
        <v>37</v>
      </c>
      <c r="H170" s="146">
        <v>0.92895000000000005</v>
      </c>
      <c r="I170" s="17">
        <v>1.06055E-6</v>
      </c>
      <c r="J170" s="16">
        <v>89.301000000000002</v>
      </c>
      <c r="K170" s="18">
        <v>3</v>
      </c>
      <c r="L170" s="56" t="s">
        <v>225</v>
      </c>
      <c r="M170" s="99" t="s">
        <v>29</v>
      </c>
      <c r="N170" s="18" t="s">
        <v>29</v>
      </c>
      <c r="O170" s="18" t="s">
        <v>29</v>
      </c>
      <c r="P170" s="18" t="s">
        <v>29</v>
      </c>
      <c r="Q170" s="23" t="s">
        <v>29</v>
      </c>
    </row>
    <row r="171" spans="1:17" x14ac:dyDescent="0.25">
      <c r="A171" s="125" t="s">
        <v>161</v>
      </c>
      <c r="B171" s="114" t="s">
        <v>36</v>
      </c>
      <c r="C171" s="80" t="s">
        <v>217</v>
      </c>
      <c r="D171" s="15" t="s">
        <v>143</v>
      </c>
      <c r="E171" s="15" t="s">
        <v>144</v>
      </c>
      <c r="F171" s="14" t="s">
        <v>56</v>
      </c>
      <c r="G171" s="14">
        <v>56</v>
      </c>
      <c r="H171" s="146">
        <v>1</v>
      </c>
      <c r="I171" s="17">
        <v>4.9471599999999996E-18</v>
      </c>
      <c r="J171" s="16">
        <v>119.03</v>
      </c>
      <c r="K171" s="18">
        <v>2</v>
      </c>
      <c r="L171" s="56" t="s">
        <v>145</v>
      </c>
      <c r="M171" s="99" t="s">
        <v>29</v>
      </c>
      <c r="N171" s="18" t="s">
        <v>29</v>
      </c>
      <c r="O171" s="18" t="s">
        <v>29</v>
      </c>
      <c r="P171" s="18" t="s">
        <v>29</v>
      </c>
      <c r="Q171" s="23" t="s">
        <v>29</v>
      </c>
    </row>
    <row r="172" spans="1:17" x14ac:dyDescent="0.25">
      <c r="A172" s="125" t="s">
        <v>161</v>
      </c>
      <c r="B172" s="114" t="s">
        <v>36</v>
      </c>
      <c r="C172" s="80" t="s">
        <v>217</v>
      </c>
      <c r="D172" s="15" t="s">
        <v>143</v>
      </c>
      <c r="E172" s="15" t="s">
        <v>144</v>
      </c>
      <c r="F172" s="14" t="s">
        <v>56</v>
      </c>
      <c r="G172" s="14">
        <v>79</v>
      </c>
      <c r="H172" s="146">
        <v>1</v>
      </c>
      <c r="I172" s="17">
        <v>1.95027E-213</v>
      </c>
      <c r="J172" s="16">
        <v>201.56</v>
      </c>
      <c r="K172" s="18">
        <v>2</v>
      </c>
      <c r="L172" s="56" t="s">
        <v>147</v>
      </c>
      <c r="M172" s="99" t="s">
        <v>29</v>
      </c>
      <c r="N172" s="18" t="s">
        <v>29</v>
      </c>
      <c r="O172" s="18" t="s">
        <v>29</v>
      </c>
      <c r="P172" s="18" t="s">
        <v>29</v>
      </c>
      <c r="Q172" s="23" t="s">
        <v>29</v>
      </c>
    </row>
    <row r="173" spans="1:17" x14ac:dyDescent="0.25">
      <c r="A173" s="125" t="s">
        <v>161</v>
      </c>
      <c r="B173" s="114" t="s">
        <v>36</v>
      </c>
      <c r="C173" s="80" t="s">
        <v>217</v>
      </c>
      <c r="D173" s="15" t="s">
        <v>143</v>
      </c>
      <c r="E173" s="15" t="s">
        <v>144</v>
      </c>
      <c r="F173" s="14" t="s">
        <v>56</v>
      </c>
      <c r="G173" s="14">
        <v>122</v>
      </c>
      <c r="H173" s="146">
        <v>1</v>
      </c>
      <c r="I173" s="17">
        <v>6.2081300000000001E-4</v>
      </c>
      <c r="J173" s="16">
        <v>60.597999999999999</v>
      </c>
      <c r="K173" s="18">
        <v>3</v>
      </c>
      <c r="L173" s="56" t="s">
        <v>226</v>
      </c>
      <c r="M173" s="99" t="s">
        <v>29</v>
      </c>
      <c r="N173" s="18" t="s">
        <v>29</v>
      </c>
      <c r="O173" s="18" t="s">
        <v>29</v>
      </c>
      <c r="P173" s="18" t="s">
        <v>29</v>
      </c>
      <c r="Q173" s="23" t="s">
        <v>29</v>
      </c>
    </row>
    <row r="174" spans="1:17" x14ac:dyDescent="0.25">
      <c r="A174" s="125" t="s">
        <v>161</v>
      </c>
      <c r="B174" s="114" t="s">
        <v>36</v>
      </c>
      <c r="C174" s="80" t="s">
        <v>227</v>
      </c>
      <c r="D174" s="15" t="s">
        <v>228</v>
      </c>
      <c r="E174" s="15" t="s">
        <v>229</v>
      </c>
      <c r="F174" s="14" t="s">
        <v>56</v>
      </c>
      <c r="G174" s="14">
        <v>36</v>
      </c>
      <c r="H174" s="146">
        <v>0.84290200000000004</v>
      </c>
      <c r="I174" s="17">
        <v>9.0034999999999996E-4</v>
      </c>
      <c r="J174" s="16">
        <v>52.576000000000001</v>
      </c>
      <c r="K174" s="18">
        <v>3</v>
      </c>
      <c r="L174" s="56" t="s">
        <v>230</v>
      </c>
      <c r="M174" s="99"/>
      <c r="N174" s="18" t="s">
        <v>29</v>
      </c>
      <c r="O174" s="18" t="s">
        <v>29</v>
      </c>
      <c r="P174" s="18" t="s">
        <v>29</v>
      </c>
      <c r="Q174" s="23" t="s">
        <v>29</v>
      </c>
    </row>
    <row r="175" spans="1:17" ht="15.75" thickBot="1" x14ac:dyDescent="0.3">
      <c r="A175" s="125" t="s">
        <v>161</v>
      </c>
      <c r="B175" s="115" t="s">
        <v>36</v>
      </c>
      <c r="C175" s="81" t="s">
        <v>231</v>
      </c>
      <c r="D175" s="24" t="s">
        <v>232</v>
      </c>
      <c r="E175" s="24" t="s">
        <v>233</v>
      </c>
      <c r="F175" s="27" t="s">
        <v>56</v>
      </c>
      <c r="G175" s="27">
        <v>8</v>
      </c>
      <c r="H175" s="147">
        <v>1</v>
      </c>
      <c r="I175" s="26">
        <v>2.27684E-3</v>
      </c>
      <c r="J175" s="25">
        <v>45.972000000000001</v>
      </c>
      <c r="K175" s="28">
        <v>2</v>
      </c>
      <c r="L175" s="57" t="s">
        <v>234</v>
      </c>
      <c r="M175" s="100" t="s">
        <v>29</v>
      </c>
      <c r="N175" s="28" t="s">
        <v>29</v>
      </c>
      <c r="O175" s="28" t="s">
        <v>29</v>
      </c>
      <c r="P175" s="28" t="s">
        <v>29</v>
      </c>
      <c r="Q175" s="29" t="s">
        <v>29</v>
      </c>
    </row>
    <row r="176" spans="1:17" x14ac:dyDescent="0.25">
      <c r="A176" s="125" t="s">
        <v>161</v>
      </c>
      <c r="B176" s="120" t="s">
        <v>149</v>
      </c>
      <c r="C176" s="79" t="s">
        <v>148</v>
      </c>
      <c r="D176" s="39" t="s">
        <v>150</v>
      </c>
      <c r="E176" s="39" t="s">
        <v>151</v>
      </c>
      <c r="F176" s="21" t="s">
        <v>56</v>
      </c>
      <c r="G176" s="21">
        <v>12</v>
      </c>
      <c r="H176" s="145">
        <v>0.99988200000000005</v>
      </c>
      <c r="I176" s="41">
        <v>1.2463E-2</v>
      </c>
      <c r="J176" s="42">
        <v>41.448</v>
      </c>
      <c r="K176" s="43">
        <v>2</v>
      </c>
      <c r="L176" s="55" t="s">
        <v>235</v>
      </c>
      <c r="M176" s="98"/>
      <c r="N176" s="43"/>
      <c r="O176" s="43" t="s">
        <v>29</v>
      </c>
      <c r="P176" s="43"/>
      <c r="Q176" s="74"/>
    </row>
    <row r="177" spans="1:17" x14ac:dyDescent="0.25">
      <c r="A177" s="125" t="s">
        <v>161</v>
      </c>
      <c r="B177" s="121" t="s">
        <v>149</v>
      </c>
      <c r="C177" s="80" t="s">
        <v>148</v>
      </c>
      <c r="D177" s="15" t="s">
        <v>150</v>
      </c>
      <c r="E177" s="15" t="s">
        <v>151</v>
      </c>
      <c r="F177" s="14" t="s">
        <v>56</v>
      </c>
      <c r="G177" s="14">
        <v>31</v>
      </c>
      <c r="H177" s="146">
        <v>1</v>
      </c>
      <c r="I177" s="17">
        <v>6.0173200000000002E-5</v>
      </c>
      <c r="J177" s="16">
        <v>56.02</v>
      </c>
      <c r="K177" s="18">
        <v>2</v>
      </c>
      <c r="L177" s="56" t="s">
        <v>152</v>
      </c>
      <c r="M177" s="99" t="s">
        <v>29</v>
      </c>
      <c r="N177" s="18" t="s">
        <v>29</v>
      </c>
      <c r="O177" s="18" t="s">
        <v>29</v>
      </c>
      <c r="P177" s="18" t="s">
        <v>29</v>
      </c>
      <c r="Q177" s="23" t="s">
        <v>29</v>
      </c>
    </row>
    <row r="178" spans="1:17" x14ac:dyDescent="0.25">
      <c r="A178" s="125" t="s">
        <v>161</v>
      </c>
      <c r="B178" s="121" t="s">
        <v>149</v>
      </c>
      <c r="C178" s="80" t="s">
        <v>148</v>
      </c>
      <c r="D178" s="15" t="s">
        <v>150</v>
      </c>
      <c r="E178" s="15" t="s">
        <v>151</v>
      </c>
      <c r="F178" s="14" t="s">
        <v>56</v>
      </c>
      <c r="G178" s="14">
        <v>59</v>
      </c>
      <c r="H178" s="146">
        <v>1</v>
      </c>
      <c r="I178" s="17">
        <v>6.9079600000000001E-7</v>
      </c>
      <c r="J178" s="16">
        <v>83.182000000000002</v>
      </c>
      <c r="K178" s="18">
        <v>2</v>
      </c>
      <c r="L178" s="56" t="s">
        <v>236</v>
      </c>
      <c r="M178" s="99" t="s">
        <v>29</v>
      </c>
      <c r="N178" s="18" t="s">
        <v>29</v>
      </c>
      <c r="O178" s="18" t="s">
        <v>29</v>
      </c>
      <c r="P178" s="18" t="s">
        <v>29</v>
      </c>
      <c r="Q178" s="23" t="s">
        <v>29</v>
      </c>
    </row>
    <row r="179" spans="1:17" ht="15.75" thickBot="1" x14ac:dyDescent="0.3">
      <c r="A179" s="125" t="s">
        <v>161</v>
      </c>
      <c r="B179" s="186" t="s">
        <v>149</v>
      </c>
      <c r="C179" s="83" t="s">
        <v>148</v>
      </c>
      <c r="D179" s="65" t="s">
        <v>150</v>
      </c>
      <c r="E179" s="65" t="s">
        <v>151</v>
      </c>
      <c r="F179" s="69" t="s">
        <v>56</v>
      </c>
      <c r="G179" s="69">
        <v>79</v>
      </c>
      <c r="H179" s="150">
        <v>1</v>
      </c>
      <c r="I179" s="67">
        <v>1.1589899999999999E-186</v>
      </c>
      <c r="J179" s="68">
        <v>194.48</v>
      </c>
      <c r="K179" s="70">
        <v>3</v>
      </c>
      <c r="L179" s="71" t="s">
        <v>237</v>
      </c>
      <c r="M179" s="168" t="s">
        <v>29</v>
      </c>
      <c r="N179" s="70" t="s">
        <v>29</v>
      </c>
      <c r="O179" s="70" t="s">
        <v>29</v>
      </c>
      <c r="P179" s="70" t="s">
        <v>29</v>
      </c>
      <c r="Q179" s="167" t="s">
        <v>29</v>
      </c>
    </row>
    <row r="180" spans="1:17" s="209" customFormat="1" ht="15.75" thickBot="1" x14ac:dyDescent="0.3">
      <c r="A180" s="231" t="s">
        <v>39</v>
      </c>
      <c r="B180" s="217" t="s">
        <v>35</v>
      </c>
      <c r="C180" s="212" t="s">
        <v>7</v>
      </c>
      <c r="D180" s="212" t="s">
        <v>9</v>
      </c>
      <c r="E180" s="212" t="s">
        <v>8</v>
      </c>
      <c r="F180" s="214" t="s">
        <v>2</v>
      </c>
      <c r="G180" s="215" t="s">
        <v>3</v>
      </c>
      <c r="H180" s="216" t="s">
        <v>4</v>
      </c>
      <c r="I180" s="213" t="s">
        <v>0</v>
      </c>
      <c r="J180" s="213" t="s">
        <v>5</v>
      </c>
      <c r="K180" s="217" t="s">
        <v>1</v>
      </c>
      <c r="L180" s="212" t="s">
        <v>249</v>
      </c>
      <c r="M180" s="227" t="s">
        <v>156</v>
      </c>
      <c r="N180" s="228" t="s">
        <v>157</v>
      </c>
      <c r="O180" s="228" t="s">
        <v>158</v>
      </c>
      <c r="P180" s="229" t="s">
        <v>159</v>
      </c>
      <c r="Q180" s="230" t="s">
        <v>160</v>
      </c>
    </row>
    <row r="181" spans="1:17" s="209" customFormat="1" x14ac:dyDescent="0.25">
      <c r="A181" s="232" t="s">
        <v>484</v>
      </c>
      <c r="B181" s="253" t="s">
        <v>37</v>
      </c>
      <c r="C181" s="39" t="s">
        <v>53</v>
      </c>
      <c r="D181" s="39" t="s">
        <v>54</v>
      </c>
      <c r="E181" s="39" t="s">
        <v>55</v>
      </c>
      <c r="F181" s="237">
        <v>0.99915799999999999</v>
      </c>
      <c r="G181" s="41">
        <v>1.20672E-2</v>
      </c>
      <c r="H181" s="42">
        <v>45.381999999999998</v>
      </c>
      <c r="I181" s="21" t="s">
        <v>56</v>
      </c>
      <c r="J181" s="21">
        <v>102</v>
      </c>
      <c r="K181" s="43">
        <v>2</v>
      </c>
      <c r="L181" s="55" t="s">
        <v>163</v>
      </c>
      <c r="M181" s="58" t="s">
        <v>29</v>
      </c>
      <c r="N181" s="40" t="s">
        <v>29</v>
      </c>
      <c r="O181" s="40" t="s">
        <v>29</v>
      </c>
      <c r="P181" s="40" t="s">
        <v>29</v>
      </c>
      <c r="Q181" s="51" t="s">
        <v>29</v>
      </c>
    </row>
    <row r="182" spans="1:17" s="209" customFormat="1" x14ac:dyDescent="0.25">
      <c r="A182" s="193" t="s">
        <v>484</v>
      </c>
      <c r="B182" s="254" t="s">
        <v>37</v>
      </c>
      <c r="C182" s="15" t="s">
        <v>53</v>
      </c>
      <c r="D182" s="15" t="s">
        <v>54</v>
      </c>
      <c r="E182" s="15" t="s">
        <v>55</v>
      </c>
      <c r="F182" s="233">
        <v>1</v>
      </c>
      <c r="G182" s="17">
        <v>1.20672E-2</v>
      </c>
      <c r="H182" s="16">
        <v>45.381999999999998</v>
      </c>
      <c r="I182" s="14" t="s">
        <v>56</v>
      </c>
      <c r="J182" s="14">
        <v>108</v>
      </c>
      <c r="K182" s="18">
        <v>2</v>
      </c>
      <c r="L182" s="56" t="s">
        <v>485</v>
      </c>
      <c r="M182" s="59" t="s">
        <v>29</v>
      </c>
      <c r="N182" s="19" t="s">
        <v>29</v>
      </c>
      <c r="O182" s="19" t="s">
        <v>29</v>
      </c>
      <c r="P182" s="19" t="s">
        <v>29</v>
      </c>
      <c r="Q182" s="22" t="s">
        <v>29</v>
      </c>
    </row>
    <row r="183" spans="1:17" s="209" customFormat="1" x14ac:dyDescent="0.25">
      <c r="A183" s="193" t="s">
        <v>484</v>
      </c>
      <c r="B183" s="254" t="s">
        <v>37</v>
      </c>
      <c r="C183" s="15" t="s">
        <v>53</v>
      </c>
      <c r="D183" s="15" t="s">
        <v>54</v>
      </c>
      <c r="E183" s="15" t="s">
        <v>55</v>
      </c>
      <c r="F183" s="233">
        <v>0.79452699999999998</v>
      </c>
      <c r="G183" s="17">
        <v>3.8667900000000002E-3</v>
      </c>
      <c r="H183" s="16">
        <v>66.350999999999999</v>
      </c>
      <c r="I183" s="14" t="s">
        <v>56</v>
      </c>
      <c r="J183" s="14">
        <v>147</v>
      </c>
      <c r="K183" s="18">
        <v>1</v>
      </c>
      <c r="L183" s="56" t="s">
        <v>325</v>
      </c>
      <c r="M183" s="59" t="s">
        <v>29</v>
      </c>
      <c r="N183" s="19" t="s">
        <v>29</v>
      </c>
      <c r="O183" s="19" t="s">
        <v>29</v>
      </c>
      <c r="P183" s="19" t="s">
        <v>29</v>
      </c>
      <c r="Q183" s="22" t="s">
        <v>29</v>
      </c>
    </row>
    <row r="184" spans="1:17" s="209" customFormat="1" x14ac:dyDescent="0.25">
      <c r="A184" s="193" t="s">
        <v>484</v>
      </c>
      <c r="B184" s="254" t="s">
        <v>37</v>
      </c>
      <c r="C184" s="15" t="s">
        <v>53</v>
      </c>
      <c r="D184" s="15" t="s">
        <v>54</v>
      </c>
      <c r="E184" s="15" t="s">
        <v>55</v>
      </c>
      <c r="F184" s="233">
        <v>0.499996</v>
      </c>
      <c r="G184" s="17">
        <v>8.0647199999999992E-3</v>
      </c>
      <c r="H184" s="16">
        <v>53.774999999999999</v>
      </c>
      <c r="I184" s="14" t="s">
        <v>56</v>
      </c>
      <c r="J184" s="14">
        <v>148</v>
      </c>
      <c r="K184" s="18">
        <v>1</v>
      </c>
      <c r="L184" s="56" t="s">
        <v>460</v>
      </c>
      <c r="M184" s="59" t="s">
        <v>29</v>
      </c>
      <c r="N184" s="19"/>
      <c r="O184" s="19"/>
      <c r="P184" s="19"/>
      <c r="Q184" s="22"/>
    </row>
    <row r="185" spans="1:17" s="209" customFormat="1" x14ac:dyDescent="0.25">
      <c r="A185" s="193" t="s">
        <v>484</v>
      </c>
      <c r="B185" s="254" t="s">
        <v>37</v>
      </c>
      <c r="C185" s="15" t="s">
        <v>53</v>
      </c>
      <c r="D185" s="15" t="s">
        <v>54</v>
      </c>
      <c r="E185" s="15" t="s">
        <v>55</v>
      </c>
      <c r="F185" s="233">
        <v>0.99945799999999996</v>
      </c>
      <c r="G185" s="17">
        <v>0.31750800000000001</v>
      </c>
      <c r="H185" s="16">
        <v>43.124000000000002</v>
      </c>
      <c r="I185" s="14" t="s">
        <v>56</v>
      </c>
      <c r="J185" s="14">
        <v>183</v>
      </c>
      <c r="K185" s="18">
        <v>2</v>
      </c>
      <c r="L185" s="56" t="s">
        <v>486</v>
      </c>
      <c r="M185" s="59" t="s">
        <v>29</v>
      </c>
      <c r="N185" s="19" t="s">
        <v>29</v>
      </c>
      <c r="O185" s="19" t="s">
        <v>29</v>
      </c>
      <c r="P185" s="19" t="s">
        <v>29</v>
      </c>
      <c r="Q185" s="22" t="s">
        <v>29</v>
      </c>
    </row>
    <row r="186" spans="1:17" s="209" customFormat="1" x14ac:dyDescent="0.25">
      <c r="A186" s="193" t="s">
        <v>484</v>
      </c>
      <c r="B186" s="254" t="s">
        <v>37</v>
      </c>
      <c r="C186" s="15" t="s">
        <v>13</v>
      </c>
      <c r="D186" s="15" t="s">
        <v>15</v>
      </c>
      <c r="E186" s="15" t="s">
        <v>14</v>
      </c>
      <c r="F186" s="233">
        <v>1</v>
      </c>
      <c r="G186" s="17">
        <v>1.02824E-107</v>
      </c>
      <c r="H186" s="16">
        <v>135.49</v>
      </c>
      <c r="I186" s="14" t="s">
        <v>56</v>
      </c>
      <c r="J186" s="14">
        <v>36</v>
      </c>
      <c r="K186" s="18">
        <v>3</v>
      </c>
      <c r="L186" s="56" t="s">
        <v>171</v>
      </c>
      <c r="M186" s="59" t="s">
        <v>29</v>
      </c>
      <c r="N186" s="19" t="s">
        <v>29</v>
      </c>
      <c r="O186" s="19" t="s">
        <v>29</v>
      </c>
      <c r="P186" s="19" t="s">
        <v>29</v>
      </c>
      <c r="Q186" s="22" t="s">
        <v>29</v>
      </c>
    </row>
    <row r="187" spans="1:17" s="209" customFormat="1" x14ac:dyDescent="0.25">
      <c r="A187" s="193" t="s">
        <v>484</v>
      </c>
      <c r="B187" s="254" t="s">
        <v>37</v>
      </c>
      <c r="C187" s="15" t="s">
        <v>13</v>
      </c>
      <c r="D187" s="15" t="s">
        <v>15</v>
      </c>
      <c r="E187" s="15" t="s">
        <v>14</v>
      </c>
      <c r="F187" s="233">
        <v>0.99660700000000002</v>
      </c>
      <c r="G187" s="17">
        <v>2.26775E-2</v>
      </c>
      <c r="H187" s="16">
        <v>43.768999999999998</v>
      </c>
      <c r="I187" s="14" t="s">
        <v>56</v>
      </c>
      <c r="J187" s="14">
        <v>177</v>
      </c>
      <c r="K187" s="18">
        <v>2</v>
      </c>
      <c r="L187" s="56" t="s">
        <v>363</v>
      </c>
      <c r="M187" s="59"/>
      <c r="N187" s="19"/>
      <c r="O187" s="19"/>
      <c r="P187" s="19"/>
      <c r="Q187" s="22" t="s">
        <v>29</v>
      </c>
    </row>
    <row r="188" spans="1:17" s="209" customFormat="1" x14ac:dyDescent="0.25">
      <c r="A188" s="193" t="s">
        <v>484</v>
      </c>
      <c r="B188" s="254" t="s">
        <v>37</v>
      </c>
      <c r="C188" s="15" t="s">
        <v>13</v>
      </c>
      <c r="D188" s="15" t="s">
        <v>15</v>
      </c>
      <c r="E188" s="15" t="s">
        <v>14</v>
      </c>
      <c r="F188" s="233">
        <v>0.67966499999999996</v>
      </c>
      <c r="G188" s="17">
        <v>1.2236500000000001E-2</v>
      </c>
      <c r="H188" s="16">
        <v>42.914000000000001</v>
      </c>
      <c r="I188" s="14" t="s">
        <v>56</v>
      </c>
      <c r="J188" s="14">
        <v>171</v>
      </c>
      <c r="K188" s="18">
        <v>1</v>
      </c>
      <c r="L188" s="56" t="s">
        <v>275</v>
      </c>
      <c r="M188" s="59" t="s">
        <v>29</v>
      </c>
      <c r="N188" s="19"/>
      <c r="O188" s="19"/>
      <c r="P188" s="19"/>
      <c r="Q188" s="22"/>
    </row>
    <row r="189" spans="1:17" s="209" customFormat="1" x14ac:dyDescent="0.25">
      <c r="A189" s="193" t="s">
        <v>484</v>
      </c>
      <c r="B189" s="254" t="s">
        <v>37</v>
      </c>
      <c r="C189" s="15" t="s">
        <v>19</v>
      </c>
      <c r="D189" s="15" t="s">
        <v>21</v>
      </c>
      <c r="E189" s="15" t="s">
        <v>20</v>
      </c>
      <c r="F189" s="233">
        <v>1</v>
      </c>
      <c r="G189" s="17">
        <v>1.1922900000000001E-22</v>
      </c>
      <c r="H189" s="16">
        <v>81.807000000000002</v>
      </c>
      <c r="I189" s="14" t="s">
        <v>56</v>
      </c>
      <c r="J189" s="14">
        <v>33</v>
      </c>
      <c r="K189" s="18">
        <v>2</v>
      </c>
      <c r="L189" s="56" t="s">
        <v>167</v>
      </c>
      <c r="M189" s="59" t="s">
        <v>29</v>
      </c>
      <c r="N189" s="19" t="s">
        <v>29</v>
      </c>
      <c r="O189" s="19" t="s">
        <v>29</v>
      </c>
      <c r="P189" s="19" t="s">
        <v>29</v>
      </c>
      <c r="Q189" s="22" t="s">
        <v>29</v>
      </c>
    </row>
    <row r="190" spans="1:17" s="209" customFormat="1" ht="15.75" thickBot="1" x14ac:dyDescent="0.3">
      <c r="A190" s="224" t="s">
        <v>484</v>
      </c>
      <c r="B190" s="255" t="s">
        <v>37</v>
      </c>
      <c r="C190" s="24" t="s">
        <v>19</v>
      </c>
      <c r="D190" s="24" t="s">
        <v>21</v>
      </c>
      <c r="E190" s="24" t="s">
        <v>20</v>
      </c>
      <c r="F190" s="241">
        <v>0.96420300000000003</v>
      </c>
      <c r="G190" s="26">
        <v>4.0914300000000001E-2</v>
      </c>
      <c r="H190" s="25">
        <v>40.351999999999997</v>
      </c>
      <c r="I190" s="27" t="s">
        <v>56</v>
      </c>
      <c r="J190" s="27">
        <v>186</v>
      </c>
      <c r="K190" s="28">
        <v>2</v>
      </c>
      <c r="L190" s="57" t="s">
        <v>487</v>
      </c>
      <c r="M190" s="60" t="s">
        <v>29</v>
      </c>
      <c r="N190" s="44" t="s">
        <v>29</v>
      </c>
      <c r="O190" s="44" t="s">
        <v>29</v>
      </c>
      <c r="P190" s="44" t="s">
        <v>29</v>
      </c>
      <c r="Q190" s="52" t="s">
        <v>29</v>
      </c>
    </row>
    <row r="191" spans="1:17" s="209" customFormat="1" x14ac:dyDescent="0.25">
      <c r="A191" s="232" t="s">
        <v>484</v>
      </c>
      <c r="B191" s="250" t="s">
        <v>38</v>
      </c>
      <c r="C191" s="39" t="s">
        <v>90</v>
      </c>
      <c r="D191" s="39" t="s">
        <v>91</v>
      </c>
      <c r="E191" s="39" t="s">
        <v>92</v>
      </c>
      <c r="F191" s="237">
        <v>0.99970499999999995</v>
      </c>
      <c r="G191" s="41">
        <v>1.50139E-2</v>
      </c>
      <c r="H191" s="42">
        <v>41.448</v>
      </c>
      <c r="I191" s="21" t="s">
        <v>56</v>
      </c>
      <c r="J191" s="21">
        <v>13</v>
      </c>
      <c r="K191" s="43">
        <v>2</v>
      </c>
      <c r="L191" s="55" t="s">
        <v>410</v>
      </c>
      <c r="M191" s="58"/>
      <c r="N191" s="40" t="s">
        <v>29</v>
      </c>
      <c r="O191" s="40" t="s">
        <v>29</v>
      </c>
      <c r="P191" s="40"/>
      <c r="Q191" s="51"/>
    </row>
    <row r="192" spans="1:17" s="209" customFormat="1" x14ac:dyDescent="0.25">
      <c r="A192" s="193" t="s">
        <v>484</v>
      </c>
      <c r="B192" s="251" t="s">
        <v>38</v>
      </c>
      <c r="C192" s="15" t="s">
        <v>177</v>
      </c>
      <c r="D192" s="15" t="s">
        <v>98</v>
      </c>
      <c r="E192" s="15" t="s">
        <v>99</v>
      </c>
      <c r="F192" s="233">
        <v>0.99997599999999998</v>
      </c>
      <c r="G192" s="17">
        <v>0.30254799999999998</v>
      </c>
      <c r="H192" s="16">
        <v>49.65</v>
      </c>
      <c r="I192" s="14" t="s">
        <v>56</v>
      </c>
      <c r="J192" s="14">
        <v>11</v>
      </c>
      <c r="K192" s="18">
        <v>2</v>
      </c>
      <c r="L192" s="56" t="s">
        <v>488</v>
      </c>
      <c r="M192" s="59" t="s">
        <v>29</v>
      </c>
      <c r="N192" s="19" t="s">
        <v>29</v>
      </c>
      <c r="O192" s="19" t="s">
        <v>29</v>
      </c>
      <c r="P192" s="19" t="s">
        <v>29</v>
      </c>
      <c r="Q192" s="22" t="s">
        <v>29</v>
      </c>
    </row>
    <row r="193" spans="1:17" s="209" customFormat="1" x14ac:dyDescent="0.25">
      <c r="A193" s="193" t="s">
        <v>484</v>
      </c>
      <c r="B193" s="251" t="s">
        <v>38</v>
      </c>
      <c r="C193" s="15" t="s">
        <v>177</v>
      </c>
      <c r="D193" s="15" t="s">
        <v>98</v>
      </c>
      <c r="E193" s="15" t="s">
        <v>99</v>
      </c>
      <c r="F193" s="233">
        <v>0.99739</v>
      </c>
      <c r="G193" s="17">
        <v>1.45986E-2</v>
      </c>
      <c r="H193" s="16">
        <v>41.429000000000002</v>
      </c>
      <c r="I193" s="14" t="s">
        <v>56</v>
      </c>
      <c r="J193" s="14">
        <v>134</v>
      </c>
      <c r="K193" s="18">
        <v>2</v>
      </c>
      <c r="L193" s="56" t="s">
        <v>489</v>
      </c>
      <c r="M193" s="59" t="s">
        <v>29</v>
      </c>
      <c r="N193" s="19" t="s">
        <v>29</v>
      </c>
      <c r="O193" s="19" t="s">
        <v>29</v>
      </c>
      <c r="P193" s="19" t="s">
        <v>29</v>
      </c>
      <c r="Q193" s="22" t="s">
        <v>29</v>
      </c>
    </row>
    <row r="194" spans="1:17" s="209" customFormat="1" x14ac:dyDescent="0.25">
      <c r="A194" s="193" t="s">
        <v>484</v>
      </c>
      <c r="B194" s="251" t="s">
        <v>38</v>
      </c>
      <c r="C194" s="15" t="s">
        <v>179</v>
      </c>
      <c r="D194" s="15" t="s">
        <v>180</v>
      </c>
      <c r="E194" s="15" t="s">
        <v>181</v>
      </c>
      <c r="F194" s="233">
        <v>0.86574300000000004</v>
      </c>
      <c r="G194" s="17">
        <v>5.8306700000000003E-2</v>
      </c>
      <c r="H194" s="16">
        <v>41.652000000000001</v>
      </c>
      <c r="I194" s="14" t="s">
        <v>56</v>
      </c>
      <c r="J194" s="14">
        <v>142</v>
      </c>
      <c r="K194" s="18">
        <v>2</v>
      </c>
      <c r="L194" s="56" t="s">
        <v>490</v>
      </c>
      <c r="M194" s="59"/>
      <c r="N194" s="19"/>
      <c r="O194" s="19"/>
      <c r="P194" s="19" t="s">
        <v>29</v>
      </c>
      <c r="Q194" s="22"/>
    </row>
    <row r="195" spans="1:17" s="209" customFormat="1" x14ac:dyDescent="0.25">
      <c r="A195" s="193" t="s">
        <v>484</v>
      </c>
      <c r="B195" s="251" t="s">
        <v>38</v>
      </c>
      <c r="C195" s="15" t="s">
        <v>179</v>
      </c>
      <c r="D195" s="15" t="s">
        <v>180</v>
      </c>
      <c r="E195" s="15" t="s">
        <v>181</v>
      </c>
      <c r="F195" s="233">
        <v>0.988537</v>
      </c>
      <c r="G195" s="17">
        <v>6.0903100000000002E-2</v>
      </c>
      <c r="H195" s="16">
        <v>43.213999999999999</v>
      </c>
      <c r="I195" s="14" t="s">
        <v>56</v>
      </c>
      <c r="J195" s="14">
        <v>149</v>
      </c>
      <c r="K195" s="18">
        <v>2</v>
      </c>
      <c r="L195" s="56" t="s">
        <v>420</v>
      </c>
      <c r="M195" s="59"/>
      <c r="N195" s="19"/>
      <c r="O195" s="19" t="s">
        <v>29</v>
      </c>
      <c r="P195" s="19" t="s">
        <v>29</v>
      </c>
      <c r="Q195" s="22"/>
    </row>
    <row r="196" spans="1:17" s="209" customFormat="1" x14ac:dyDescent="0.25">
      <c r="A196" s="193" t="s">
        <v>484</v>
      </c>
      <c r="B196" s="251" t="s">
        <v>38</v>
      </c>
      <c r="C196" s="15" t="s">
        <v>179</v>
      </c>
      <c r="D196" s="15" t="s">
        <v>180</v>
      </c>
      <c r="E196" s="15" t="s">
        <v>181</v>
      </c>
      <c r="F196" s="233">
        <v>0.99943000000000004</v>
      </c>
      <c r="G196" s="17">
        <v>2.12573E-2</v>
      </c>
      <c r="H196" s="16">
        <v>41.448</v>
      </c>
      <c r="I196" s="14" t="s">
        <v>56</v>
      </c>
      <c r="J196" s="14">
        <v>160</v>
      </c>
      <c r="K196" s="18">
        <v>2</v>
      </c>
      <c r="L196" s="56" t="s">
        <v>491</v>
      </c>
      <c r="M196" s="59" t="s">
        <v>29</v>
      </c>
      <c r="N196" s="19"/>
      <c r="O196" s="19"/>
      <c r="P196" s="19"/>
      <c r="Q196" s="22"/>
    </row>
    <row r="197" spans="1:17" s="209" customFormat="1" x14ac:dyDescent="0.25">
      <c r="A197" s="193" t="s">
        <v>484</v>
      </c>
      <c r="B197" s="251" t="s">
        <v>38</v>
      </c>
      <c r="C197" s="15" t="s">
        <v>105</v>
      </c>
      <c r="D197" s="15" t="s">
        <v>187</v>
      </c>
      <c r="E197" s="15" t="s">
        <v>188</v>
      </c>
      <c r="F197" s="233">
        <v>0.57294999999999996</v>
      </c>
      <c r="G197" s="17">
        <v>5.2128900000000004E-3</v>
      </c>
      <c r="H197" s="16">
        <v>56.258000000000003</v>
      </c>
      <c r="I197" s="14" t="s">
        <v>56</v>
      </c>
      <c r="J197" s="14">
        <v>125</v>
      </c>
      <c r="K197" s="18">
        <v>2</v>
      </c>
      <c r="L197" s="56" t="s">
        <v>492</v>
      </c>
      <c r="M197" s="59"/>
      <c r="N197" s="19" t="s">
        <v>29</v>
      </c>
      <c r="O197" s="19"/>
      <c r="P197" s="19"/>
      <c r="Q197" s="22"/>
    </row>
    <row r="198" spans="1:17" s="209" customFormat="1" ht="15.75" thickBot="1" x14ac:dyDescent="0.3">
      <c r="A198" s="224" t="s">
        <v>484</v>
      </c>
      <c r="B198" s="252" t="s">
        <v>38</v>
      </c>
      <c r="C198" s="24" t="s">
        <v>105</v>
      </c>
      <c r="D198" s="24" t="s">
        <v>187</v>
      </c>
      <c r="E198" s="24" t="s">
        <v>188</v>
      </c>
      <c r="F198" s="241">
        <v>0.54164000000000001</v>
      </c>
      <c r="G198" s="26">
        <v>4.81279E-3</v>
      </c>
      <c r="H198" s="25">
        <v>56.915999999999997</v>
      </c>
      <c r="I198" s="27" t="s">
        <v>56</v>
      </c>
      <c r="J198" s="27">
        <v>127</v>
      </c>
      <c r="K198" s="28">
        <v>2</v>
      </c>
      <c r="L198" s="57" t="s">
        <v>493</v>
      </c>
      <c r="M198" s="60" t="s">
        <v>29</v>
      </c>
      <c r="N198" s="44" t="s">
        <v>29</v>
      </c>
      <c r="O198" s="44" t="s">
        <v>29</v>
      </c>
      <c r="P198" s="44" t="s">
        <v>29</v>
      </c>
      <c r="Q198" s="52" t="s">
        <v>29</v>
      </c>
    </row>
    <row r="199" spans="1:17" s="209" customFormat="1" x14ac:dyDescent="0.25">
      <c r="A199" s="232" t="s">
        <v>484</v>
      </c>
      <c r="B199" s="247" t="s">
        <v>117</v>
      </c>
      <c r="C199" s="39" t="s">
        <v>201</v>
      </c>
      <c r="D199" s="39" t="s">
        <v>202</v>
      </c>
      <c r="E199" s="39" t="s">
        <v>203</v>
      </c>
      <c r="F199" s="237">
        <v>1</v>
      </c>
      <c r="G199" s="41">
        <v>4.6922200000000003E-5</v>
      </c>
      <c r="H199" s="42">
        <v>77.260000000000005</v>
      </c>
      <c r="I199" s="21" t="s">
        <v>56</v>
      </c>
      <c r="J199" s="21">
        <v>5</v>
      </c>
      <c r="K199" s="43">
        <v>2</v>
      </c>
      <c r="L199" s="55" t="s">
        <v>494</v>
      </c>
      <c r="M199" s="58" t="s">
        <v>29</v>
      </c>
      <c r="N199" s="40" t="s">
        <v>29</v>
      </c>
      <c r="O199" s="40" t="s">
        <v>29</v>
      </c>
      <c r="P199" s="40" t="s">
        <v>29</v>
      </c>
      <c r="Q199" s="51" t="s">
        <v>29</v>
      </c>
    </row>
    <row r="200" spans="1:17" s="209" customFormat="1" x14ac:dyDescent="0.25">
      <c r="A200" s="193" t="s">
        <v>484</v>
      </c>
      <c r="B200" s="248" t="s">
        <v>117</v>
      </c>
      <c r="C200" s="15" t="s">
        <v>201</v>
      </c>
      <c r="D200" s="15" t="s">
        <v>202</v>
      </c>
      <c r="E200" s="15" t="s">
        <v>203</v>
      </c>
      <c r="F200" s="233">
        <v>0.99998399999999998</v>
      </c>
      <c r="G200" s="17">
        <v>6.1438300000000003E-4</v>
      </c>
      <c r="H200" s="16">
        <v>85.38</v>
      </c>
      <c r="I200" s="14" t="s">
        <v>56</v>
      </c>
      <c r="J200" s="14">
        <v>16</v>
      </c>
      <c r="K200" s="18">
        <v>2</v>
      </c>
      <c r="L200" s="56" t="s">
        <v>204</v>
      </c>
      <c r="M200" s="59" t="s">
        <v>29</v>
      </c>
      <c r="N200" s="19" t="s">
        <v>29</v>
      </c>
      <c r="O200" s="19" t="s">
        <v>29</v>
      </c>
      <c r="P200" s="19" t="s">
        <v>29</v>
      </c>
      <c r="Q200" s="22" t="s">
        <v>29</v>
      </c>
    </row>
    <row r="201" spans="1:17" s="209" customFormat="1" x14ac:dyDescent="0.25">
      <c r="A201" s="193" t="s">
        <v>484</v>
      </c>
      <c r="B201" s="248" t="s">
        <v>117</v>
      </c>
      <c r="C201" s="15" t="s">
        <v>201</v>
      </c>
      <c r="D201" s="15" t="s">
        <v>202</v>
      </c>
      <c r="E201" s="15" t="s">
        <v>203</v>
      </c>
      <c r="F201" s="233">
        <v>0.999977</v>
      </c>
      <c r="G201" s="17">
        <v>4.6258799999999997E-3</v>
      </c>
      <c r="H201" s="16">
        <v>64.42</v>
      </c>
      <c r="I201" s="14" t="s">
        <v>56</v>
      </c>
      <c r="J201" s="14">
        <v>20</v>
      </c>
      <c r="K201" s="18">
        <v>1</v>
      </c>
      <c r="L201" s="56" t="s">
        <v>429</v>
      </c>
      <c r="M201" s="59" t="s">
        <v>29</v>
      </c>
      <c r="N201" s="19" t="s">
        <v>29</v>
      </c>
      <c r="O201" s="19" t="s">
        <v>29</v>
      </c>
      <c r="P201" s="19" t="s">
        <v>29</v>
      </c>
      <c r="Q201" s="22" t="s">
        <v>29</v>
      </c>
    </row>
    <row r="202" spans="1:17" s="209" customFormat="1" x14ac:dyDescent="0.25">
      <c r="A202" s="193" t="s">
        <v>484</v>
      </c>
      <c r="B202" s="248" t="s">
        <v>117</v>
      </c>
      <c r="C202" s="15" t="s">
        <v>136</v>
      </c>
      <c r="D202" s="15" t="s">
        <v>137</v>
      </c>
      <c r="E202" s="15" t="s">
        <v>138</v>
      </c>
      <c r="F202" s="233">
        <v>1</v>
      </c>
      <c r="G202" s="17">
        <v>2.0577100000000001E-6</v>
      </c>
      <c r="H202" s="16">
        <v>83.203999999999994</v>
      </c>
      <c r="I202" s="14" t="s">
        <v>56</v>
      </c>
      <c r="J202" s="14">
        <v>5</v>
      </c>
      <c r="K202" s="18">
        <v>2</v>
      </c>
      <c r="L202" s="56" t="s">
        <v>440</v>
      </c>
      <c r="M202" s="59" t="s">
        <v>29</v>
      </c>
      <c r="N202" s="19" t="s">
        <v>29</v>
      </c>
      <c r="O202" s="19" t="s">
        <v>29</v>
      </c>
      <c r="P202" s="19" t="s">
        <v>29</v>
      </c>
      <c r="Q202" s="22" t="s">
        <v>29</v>
      </c>
    </row>
    <row r="203" spans="1:17" s="209" customFormat="1" x14ac:dyDescent="0.25">
      <c r="A203" s="193" t="s">
        <v>484</v>
      </c>
      <c r="B203" s="248" t="s">
        <v>117</v>
      </c>
      <c r="C203" s="15" t="s">
        <v>207</v>
      </c>
      <c r="D203" s="15" t="s">
        <v>208</v>
      </c>
      <c r="E203" s="15" t="s">
        <v>209</v>
      </c>
      <c r="F203" s="233">
        <v>1</v>
      </c>
      <c r="G203" s="17">
        <v>1.5491699999999999E-6</v>
      </c>
      <c r="H203" s="16">
        <v>81.676000000000002</v>
      </c>
      <c r="I203" s="14" t="s">
        <v>56</v>
      </c>
      <c r="J203" s="14">
        <v>5</v>
      </c>
      <c r="K203" s="18">
        <v>2</v>
      </c>
      <c r="L203" s="56" t="s">
        <v>495</v>
      </c>
      <c r="M203" s="59" t="s">
        <v>29</v>
      </c>
      <c r="N203" s="19" t="s">
        <v>29</v>
      </c>
      <c r="O203" s="19" t="s">
        <v>29</v>
      </c>
      <c r="P203" s="19" t="s">
        <v>29</v>
      </c>
      <c r="Q203" s="22" t="s">
        <v>29</v>
      </c>
    </row>
    <row r="204" spans="1:17" s="209" customFormat="1" x14ac:dyDescent="0.25">
      <c r="A204" s="193" t="s">
        <v>484</v>
      </c>
      <c r="B204" s="248" t="s">
        <v>117</v>
      </c>
      <c r="C204" s="15" t="s">
        <v>422</v>
      </c>
      <c r="D204" s="15" t="s">
        <v>210</v>
      </c>
      <c r="E204" s="15" t="s">
        <v>211</v>
      </c>
      <c r="F204" s="233">
        <v>1</v>
      </c>
      <c r="G204" s="17">
        <v>1.9498100000000002E-12</v>
      </c>
      <c r="H204" s="16">
        <v>72.704999999999998</v>
      </c>
      <c r="I204" s="14" t="s">
        <v>56</v>
      </c>
      <c r="J204" s="14">
        <v>5</v>
      </c>
      <c r="K204" s="18">
        <v>2</v>
      </c>
      <c r="L204" s="56" t="s">
        <v>423</v>
      </c>
      <c r="M204" s="59" t="s">
        <v>29</v>
      </c>
      <c r="N204" s="19" t="s">
        <v>29</v>
      </c>
      <c r="O204" s="19" t="s">
        <v>29</v>
      </c>
      <c r="P204" s="19" t="s">
        <v>29</v>
      </c>
      <c r="Q204" s="22" t="s">
        <v>29</v>
      </c>
    </row>
    <row r="205" spans="1:17" s="209" customFormat="1" x14ac:dyDescent="0.25">
      <c r="A205" s="193" t="s">
        <v>484</v>
      </c>
      <c r="B205" s="248" t="s">
        <v>117</v>
      </c>
      <c r="C205" s="15" t="s">
        <v>207</v>
      </c>
      <c r="D205" s="15" t="s">
        <v>210</v>
      </c>
      <c r="E205" s="15" t="s">
        <v>211</v>
      </c>
      <c r="F205" s="233">
        <v>1</v>
      </c>
      <c r="G205" s="17">
        <v>1.2782899999999999E-9</v>
      </c>
      <c r="H205" s="16">
        <v>41.475000000000001</v>
      </c>
      <c r="I205" s="14" t="s">
        <v>56</v>
      </c>
      <c r="J205" s="14">
        <v>57</v>
      </c>
      <c r="K205" s="18">
        <v>3</v>
      </c>
      <c r="L205" s="56" t="s">
        <v>267</v>
      </c>
      <c r="M205" s="59"/>
      <c r="N205" s="19"/>
      <c r="O205" s="19"/>
      <c r="P205" s="19"/>
      <c r="Q205" s="22" t="s">
        <v>29</v>
      </c>
    </row>
    <row r="206" spans="1:17" s="209" customFormat="1" ht="15.75" thickBot="1" x14ac:dyDescent="0.3">
      <c r="A206" s="224" t="s">
        <v>484</v>
      </c>
      <c r="B206" s="249" t="s">
        <v>117</v>
      </c>
      <c r="C206" s="24" t="s">
        <v>207</v>
      </c>
      <c r="D206" s="24" t="s">
        <v>210</v>
      </c>
      <c r="E206" s="24" t="s">
        <v>211</v>
      </c>
      <c r="F206" s="241">
        <v>0.91119099999999997</v>
      </c>
      <c r="G206" s="26">
        <v>9.4302699999999993E-3</v>
      </c>
      <c r="H206" s="25">
        <v>40.723999999999997</v>
      </c>
      <c r="I206" s="27" t="s">
        <v>56</v>
      </c>
      <c r="J206" s="27">
        <v>120</v>
      </c>
      <c r="K206" s="28">
        <v>2</v>
      </c>
      <c r="L206" s="57" t="s">
        <v>496</v>
      </c>
      <c r="M206" s="60" t="s">
        <v>29</v>
      </c>
      <c r="N206" s="44" t="s">
        <v>29</v>
      </c>
      <c r="O206" s="44" t="s">
        <v>29</v>
      </c>
      <c r="P206" s="44" t="s">
        <v>29</v>
      </c>
      <c r="Q206" s="52" t="s">
        <v>29</v>
      </c>
    </row>
    <row r="207" spans="1:17" s="209" customFormat="1" x14ac:dyDescent="0.25">
      <c r="A207" s="232" t="s">
        <v>484</v>
      </c>
      <c r="B207" s="236" t="s">
        <v>36</v>
      </c>
      <c r="C207" s="39" t="s">
        <v>217</v>
      </c>
      <c r="D207" s="39" t="s">
        <v>497</v>
      </c>
      <c r="E207" s="39" t="s">
        <v>498</v>
      </c>
      <c r="F207" s="237">
        <v>1</v>
      </c>
      <c r="G207" s="41">
        <v>1.6633499999999999E-22</v>
      </c>
      <c r="H207" s="42">
        <v>111.95</v>
      </c>
      <c r="I207" s="21" t="s">
        <v>56</v>
      </c>
      <c r="J207" s="21">
        <v>4</v>
      </c>
      <c r="K207" s="43">
        <v>2</v>
      </c>
      <c r="L207" s="55" t="s">
        <v>499</v>
      </c>
      <c r="M207" s="63" t="s">
        <v>29</v>
      </c>
      <c r="N207" s="34" t="s">
        <v>29</v>
      </c>
      <c r="O207" s="34" t="s">
        <v>29</v>
      </c>
      <c r="P207" s="34" t="s">
        <v>29</v>
      </c>
      <c r="Q207" s="64" t="s">
        <v>29</v>
      </c>
    </row>
    <row r="208" spans="1:17" s="209" customFormat="1" x14ac:dyDescent="0.25">
      <c r="A208" s="193" t="s">
        <v>484</v>
      </c>
      <c r="B208" s="239" t="s">
        <v>36</v>
      </c>
      <c r="C208" s="15" t="s">
        <v>217</v>
      </c>
      <c r="D208" s="15" t="s">
        <v>497</v>
      </c>
      <c r="E208" s="15" t="s">
        <v>498</v>
      </c>
      <c r="F208" s="233">
        <v>1</v>
      </c>
      <c r="G208" s="17">
        <v>2.8421899999999999E-82</v>
      </c>
      <c r="H208" s="16">
        <v>131.09</v>
      </c>
      <c r="I208" s="14" t="s">
        <v>56</v>
      </c>
      <c r="J208" s="14">
        <v>9</v>
      </c>
      <c r="K208" s="18">
        <v>2</v>
      </c>
      <c r="L208" s="56" t="s">
        <v>219</v>
      </c>
      <c r="M208" s="59" t="s">
        <v>29</v>
      </c>
      <c r="N208" s="19" t="s">
        <v>29</v>
      </c>
      <c r="O208" s="19" t="s">
        <v>29</v>
      </c>
      <c r="P208" s="19" t="s">
        <v>29</v>
      </c>
      <c r="Q208" s="22" t="s">
        <v>29</v>
      </c>
    </row>
    <row r="209" spans="1:17" s="209" customFormat="1" x14ac:dyDescent="0.25">
      <c r="A209" s="193" t="s">
        <v>484</v>
      </c>
      <c r="B209" s="239" t="s">
        <v>36</v>
      </c>
      <c r="C209" s="15" t="s">
        <v>217</v>
      </c>
      <c r="D209" s="15" t="s">
        <v>497</v>
      </c>
      <c r="E209" s="15" t="s">
        <v>498</v>
      </c>
      <c r="F209" s="233">
        <v>1</v>
      </c>
      <c r="G209" s="17">
        <v>2.2023699999999999E-3</v>
      </c>
      <c r="H209" s="16">
        <v>58.915999999999997</v>
      </c>
      <c r="I209" s="14" t="s">
        <v>56</v>
      </c>
      <c r="J209" s="14">
        <v>14</v>
      </c>
      <c r="K209" s="18">
        <v>2</v>
      </c>
      <c r="L209" s="56" t="s">
        <v>220</v>
      </c>
      <c r="M209" s="59" t="s">
        <v>29</v>
      </c>
      <c r="N209" s="19" t="s">
        <v>29</v>
      </c>
      <c r="O209" s="19" t="s">
        <v>29</v>
      </c>
      <c r="P209" s="19" t="s">
        <v>29</v>
      </c>
      <c r="Q209" s="22" t="s">
        <v>29</v>
      </c>
    </row>
    <row r="210" spans="1:17" s="209" customFormat="1" x14ac:dyDescent="0.25">
      <c r="A210" s="193" t="s">
        <v>484</v>
      </c>
      <c r="B210" s="239" t="s">
        <v>36</v>
      </c>
      <c r="C210" s="15" t="s">
        <v>217</v>
      </c>
      <c r="D210" s="15" t="s">
        <v>497</v>
      </c>
      <c r="E210" s="15" t="s">
        <v>498</v>
      </c>
      <c r="F210" s="233">
        <v>1</v>
      </c>
      <c r="G210" s="17">
        <v>4.0488599999999998E-41</v>
      </c>
      <c r="H210" s="16">
        <v>112.01</v>
      </c>
      <c r="I210" s="14" t="s">
        <v>56</v>
      </c>
      <c r="J210" s="14">
        <v>18</v>
      </c>
      <c r="K210" s="18">
        <v>2</v>
      </c>
      <c r="L210" s="56" t="s">
        <v>221</v>
      </c>
      <c r="M210" s="59" t="s">
        <v>29</v>
      </c>
      <c r="N210" s="19" t="s">
        <v>29</v>
      </c>
      <c r="O210" s="19" t="s">
        <v>29</v>
      </c>
      <c r="P210" s="19" t="s">
        <v>29</v>
      </c>
      <c r="Q210" s="22" t="s">
        <v>29</v>
      </c>
    </row>
    <row r="211" spans="1:17" s="209" customFormat="1" x14ac:dyDescent="0.25">
      <c r="A211" s="193" t="s">
        <v>484</v>
      </c>
      <c r="B211" s="239" t="s">
        <v>36</v>
      </c>
      <c r="C211" s="15" t="s">
        <v>217</v>
      </c>
      <c r="D211" s="15" t="s">
        <v>497</v>
      </c>
      <c r="E211" s="15" t="s">
        <v>498</v>
      </c>
      <c r="F211" s="233">
        <v>0.97073200000000004</v>
      </c>
      <c r="G211" s="17">
        <v>6.8385500000000002E-2</v>
      </c>
      <c r="H211" s="16">
        <v>44.377000000000002</v>
      </c>
      <c r="I211" s="14" t="s">
        <v>56</v>
      </c>
      <c r="J211" s="14">
        <v>23</v>
      </c>
      <c r="K211" s="18">
        <v>3</v>
      </c>
      <c r="L211" s="56" t="s">
        <v>222</v>
      </c>
      <c r="M211" s="59"/>
      <c r="N211" s="19"/>
      <c r="O211" s="19"/>
      <c r="P211" s="19" t="s">
        <v>29</v>
      </c>
      <c r="Q211" s="22"/>
    </row>
    <row r="212" spans="1:17" s="209" customFormat="1" x14ac:dyDescent="0.25">
      <c r="A212" s="193" t="s">
        <v>484</v>
      </c>
      <c r="B212" s="239" t="s">
        <v>36</v>
      </c>
      <c r="C212" s="15" t="s">
        <v>217</v>
      </c>
      <c r="D212" s="15" t="s">
        <v>497</v>
      </c>
      <c r="E212" s="15" t="s">
        <v>498</v>
      </c>
      <c r="F212" s="233">
        <v>1</v>
      </c>
      <c r="G212" s="17">
        <v>1.46272E-4</v>
      </c>
      <c r="H212" s="16">
        <v>70.941999999999993</v>
      </c>
      <c r="I212" s="14" t="s">
        <v>56</v>
      </c>
      <c r="J212" s="14">
        <v>56</v>
      </c>
      <c r="K212" s="18">
        <v>2</v>
      </c>
      <c r="L212" s="56" t="s">
        <v>145</v>
      </c>
      <c r="M212" s="59" t="s">
        <v>29</v>
      </c>
      <c r="N212" s="19" t="s">
        <v>29</v>
      </c>
      <c r="O212" s="19" t="s">
        <v>29</v>
      </c>
      <c r="P212" s="19" t="s">
        <v>29</v>
      </c>
      <c r="Q212" s="22" t="s">
        <v>29</v>
      </c>
    </row>
    <row r="213" spans="1:17" s="209" customFormat="1" ht="15.75" thickBot="1" x14ac:dyDescent="0.3">
      <c r="A213" s="193" t="s">
        <v>484</v>
      </c>
      <c r="B213" s="243" t="s">
        <v>36</v>
      </c>
      <c r="C213" s="65" t="s">
        <v>217</v>
      </c>
      <c r="D213" s="65" t="s">
        <v>497</v>
      </c>
      <c r="E213" s="65" t="s">
        <v>498</v>
      </c>
      <c r="F213" s="234">
        <v>1</v>
      </c>
      <c r="G213" s="67">
        <v>1.00967E-4</v>
      </c>
      <c r="H213" s="68">
        <v>62.633000000000003</v>
      </c>
      <c r="I213" s="69" t="s">
        <v>56</v>
      </c>
      <c r="J213" s="69">
        <v>122</v>
      </c>
      <c r="K213" s="70">
        <v>2</v>
      </c>
      <c r="L213" s="71" t="s">
        <v>226</v>
      </c>
      <c r="M213" s="72" t="s">
        <v>29</v>
      </c>
      <c r="N213" s="66" t="s">
        <v>29</v>
      </c>
      <c r="O213" s="66" t="s">
        <v>29</v>
      </c>
      <c r="P213" s="66" t="s">
        <v>29</v>
      </c>
      <c r="Q213" s="73" t="s">
        <v>29</v>
      </c>
    </row>
    <row r="214" spans="1:17" s="209" customFormat="1" ht="15.75" thickBot="1" x14ac:dyDescent="0.3">
      <c r="A214" s="224" t="s">
        <v>484</v>
      </c>
      <c r="B214" s="245" t="s">
        <v>149</v>
      </c>
      <c r="C214" s="45" t="s">
        <v>148</v>
      </c>
      <c r="D214" s="45" t="s">
        <v>150</v>
      </c>
      <c r="E214" s="45" t="s">
        <v>151</v>
      </c>
      <c r="F214" s="246">
        <v>0.99989799999999995</v>
      </c>
      <c r="G214" s="47">
        <v>7.97724E-3</v>
      </c>
      <c r="H214" s="48">
        <v>45.081000000000003</v>
      </c>
      <c r="I214" s="49" t="s">
        <v>56</v>
      </c>
      <c r="J214" s="49">
        <v>12</v>
      </c>
      <c r="K214" s="50">
        <v>2</v>
      </c>
      <c r="L214" s="10" t="s">
        <v>500</v>
      </c>
      <c r="M214" s="61" t="s">
        <v>29</v>
      </c>
      <c r="N214" s="46" t="s">
        <v>29</v>
      </c>
      <c r="O214" s="46" t="s">
        <v>29</v>
      </c>
      <c r="P214" s="46" t="s">
        <v>29</v>
      </c>
      <c r="Q214" s="53" t="s">
        <v>29</v>
      </c>
    </row>
    <row r="215" spans="1:17" ht="15.75" thickBot="1" x14ac:dyDescent="0.3">
      <c r="A215" s="91" t="s">
        <v>39</v>
      </c>
      <c r="B215" s="97" t="s">
        <v>35</v>
      </c>
      <c r="C215" s="30" t="s">
        <v>7</v>
      </c>
      <c r="D215" s="30" t="s">
        <v>9</v>
      </c>
      <c r="E215" s="30" t="s">
        <v>8</v>
      </c>
      <c r="F215" s="93" t="s">
        <v>0</v>
      </c>
      <c r="G215" s="94" t="s">
        <v>5</v>
      </c>
      <c r="H215" s="152" t="s">
        <v>2</v>
      </c>
      <c r="I215" s="95" t="s">
        <v>3</v>
      </c>
      <c r="J215" s="96" t="s">
        <v>4</v>
      </c>
      <c r="K215" s="97" t="s">
        <v>1</v>
      </c>
      <c r="L215" s="185" t="s">
        <v>249</v>
      </c>
      <c r="M215" s="31" t="s">
        <v>156</v>
      </c>
      <c r="N215" s="76" t="s">
        <v>157</v>
      </c>
      <c r="O215" s="76" t="s">
        <v>158</v>
      </c>
      <c r="P215" s="77" t="s">
        <v>159</v>
      </c>
      <c r="Q215" s="78" t="s">
        <v>160</v>
      </c>
    </row>
    <row r="216" spans="1:17" ht="15.75" thickBot="1" x14ac:dyDescent="0.3">
      <c r="A216" s="125" t="s">
        <v>239</v>
      </c>
      <c r="B216" s="187" t="s">
        <v>37</v>
      </c>
      <c r="C216" s="4" t="s">
        <v>66</v>
      </c>
      <c r="D216" s="130" t="s">
        <v>67</v>
      </c>
      <c r="E216" s="130" t="s">
        <v>68</v>
      </c>
      <c r="F216" s="133" t="s">
        <v>238</v>
      </c>
      <c r="G216" s="133">
        <v>197</v>
      </c>
      <c r="H216" s="154">
        <v>1</v>
      </c>
      <c r="I216" s="132">
        <v>1.17818E-2</v>
      </c>
      <c r="J216" s="131">
        <v>43.066000000000003</v>
      </c>
      <c r="K216" s="134">
        <v>2</v>
      </c>
      <c r="L216" s="3" t="s">
        <v>240</v>
      </c>
      <c r="M216" s="101" t="s">
        <v>29</v>
      </c>
      <c r="N216" s="50" t="s">
        <v>29</v>
      </c>
      <c r="O216" s="50" t="s">
        <v>29</v>
      </c>
      <c r="P216" s="50" t="s">
        <v>29</v>
      </c>
      <c r="Q216" s="75" t="s">
        <v>29</v>
      </c>
    </row>
    <row r="217" spans="1:17" x14ac:dyDescent="0.25">
      <c r="A217" s="125" t="s">
        <v>239</v>
      </c>
      <c r="B217" s="108" t="s">
        <v>38</v>
      </c>
      <c r="C217" s="79" t="s">
        <v>177</v>
      </c>
      <c r="D217" s="39" t="s">
        <v>98</v>
      </c>
      <c r="E217" s="39" t="s">
        <v>99</v>
      </c>
      <c r="F217" s="21" t="s">
        <v>238</v>
      </c>
      <c r="G217" s="21">
        <v>74</v>
      </c>
      <c r="H217" s="145">
        <v>0.95933999999999997</v>
      </c>
      <c r="I217" s="41">
        <v>9.0043399999999996E-3</v>
      </c>
      <c r="J217" s="42">
        <v>49.59</v>
      </c>
      <c r="K217" s="43">
        <v>2</v>
      </c>
      <c r="L217" s="55" t="s">
        <v>241</v>
      </c>
      <c r="M217" s="98" t="s">
        <v>29</v>
      </c>
      <c r="N217" s="43" t="s">
        <v>29</v>
      </c>
      <c r="O217" s="43" t="s">
        <v>29</v>
      </c>
      <c r="P217" s="43"/>
      <c r="Q217" s="74"/>
    </row>
    <row r="218" spans="1:17" x14ac:dyDescent="0.25">
      <c r="A218" s="125" t="s">
        <v>239</v>
      </c>
      <c r="B218" s="109" t="s">
        <v>38</v>
      </c>
      <c r="C218" s="80" t="s">
        <v>177</v>
      </c>
      <c r="D218" s="15" t="s">
        <v>98</v>
      </c>
      <c r="E218" s="15" t="s">
        <v>99</v>
      </c>
      <c r="F218" s="14" t="s">
        <v>238</v>
      </c>
      <c r="G218" s="14">
        <v>78</v>
      </c>
      <c r="H218" s="146">
        <v>0.98703200000000002</v>
      </c>
      <c r="I218" s="17">
        <v>1.69435E-2</v>
      </c>
      <c r="J218" s="16">
        <v>45.951999999999998</v>
      </c>
      <c r="K218" s="18">
        <v>2</v>
      </c>
      <c r="L218" s="56" t="s">
        <v>242</v>
      </c>
      <c r="M218" s="99"/>
      <c r="N218" s="18"/>
      <c r="O218" s="18"/>
      <c r="P218" s="18" t="s">
        <v>29</v>
      </c>
      <c r="Q218" s="23"/>
    </row>
    <row r="219" spans="1:17" ht="15.75" thickBot="1" x14ac:dyDescent="0.3">
      <c r="A219" s="125" t="s">
        <v>239</v>
      </c>
      <c r="B219" s="110" t="s">
        <v>38</v>
      </c>
      <c r="C219" s="81" t="s">
        <v>105</v>
      </c>
      <c r="D219" s="24" t="s">
        <v>106</v>
      </c>
      <c r="E219" s="24" t="s">
        <v>107</v>
      </c>
      <c r="F219" s="27" t="s">
        <v>238</v>
      </c>
      <c r="G219" s="27">
        <v>99</v>
      </c>
      <c r="H219" s="147">
        <v>1</v>
      </c>
      <c r="I219" s="26">
        <v>2.4633699999999999E-133</v>
      </c>
      <c r="J219" s="25">
        <v>78.977999999999994</v>
      </c>
      <c r="K219" s="28">
        <v>3</v>
      </c>
      <c r="L219" s="57" t="s">
        <v>243</v>
      </c>
      <c r="M219" s="100"/>
      <c r="N219" s="28" t="s">
        <v>29</v>
      </c>
      <c r="O219" s="28"/>
      <c r="P219" s="28" t="s">
        <v>29</v>
      </c>
      <c r="Q219" s="29"/>
    </row>
    <row r="220" spans="1:17" ht="15.75" thickBot="1" x14ac:dyDescent="0.3">
      <c r="A220" s="125" t="s">
        <v>239</v>
      </c>
      <c r="B220" s="117" t="s">
        <v>117</v>
      </c>
      <c r="C220" s="11" t="s">
        <v>136</v>
      </c>
      <c r="D220" s="45" t="s">
        <v>137</v>
      </c>
      <c r="E220" s="45" t="s">
        <v>138</v>
      </c>
      <c r="F220" s="49" t="s">
        <v>238</v>
      </c>
      <c r="G220" s="49">
        <v>72</v>
      </c>
      <c r="H220" s="148">
        <v>1</v>
      </c>
      <c r="I220" s="47">
        <v>3.8990399999999999E-5</v>
      </c>
      <c r="J220" s="48">
        <v>52.598999999999997</v>
      </c>
      <c r="K220" s="50">
        <v>2</v>
      </c>
      <c r="L220" s="10" t="s">
        <v>244</v>
      </c>
      <c r="M220" s="101"/>
      <c r="N220" s="50" t="s">
        <v>29</v>
      </c>
      <c r="O220" s="50"/>
      <c r="P220" s="50" t="s">
        <v>29</v>
      </c>
      <c r="Q220" s="75"/>
    </row>
    <row r="221" spans="1:17" x14ac:dyDescent="0.25">
      <c r="A221" s="125" t="s">
        <v>239</v>
      </c>
      <c r="B221" s="118" t="s">
        <v>36</v>
      </c>
      <c r="C221" s="82" t="s">
        <v>142</v>
      </c>
      <c r="D221" s="33" t="s">
        <v>245</v>
      </c>
      <c r="E221" s="33" t="s">
        <v>144</v>
      </c>
      <c r="F221" s="37" t="s">
        <v>238</v>
      </c>
      <c r="G221" s="37">
        <v>49</v>
      </c>
      <c r="H221" s="149">
        <v>0.86383799999999999</v>
      </c>
      <c r="I221" s="35">
        <v>1.4471100000000001E-2</v>
      </c>
      <c r="J221" s="36">
        <v>45.368000000000002</v>
      </c>
      <c r="K221" s="38">
        <v>2</v>
      </c>
      <c r="L221" s="62" t="s">
        <v>246</v>
      </c>
      <c r="M221" s="102" t="s">
        <v>29</v>
      </c>
      <c r="N221" s="38" t="s">
        <v>29</v>
      </c>
      <c r="O221" s="38" t="s">
        <v>29</v>
      </c>
      <c r="P221" s="38" t="s">
        <v>29</v>
      </c>
      <c r="Q221" s="103" t="s">
        <v>29</v>
      </c>
    </row>
    <row r="222" spans="1:17" x14ac:dyDescent="0.25">
      <c r="A222" s="125" t="s">
        <v>239</v>
      </c>
      <c r="B222" s="114" t="s">
        <v>36</v>
      </c>
      <c r="C222" s="80" t="s">
        <v>142</v>
      </c>
      <c r="D222" s="15" t="s">
        <v>245</v>
      </c>
      <c r="E222" s="15" t="s">
        <v>144</v>
      </c>
      <c r="F222" s="14" t="s">
        <v>238</v>
      </c>
      <c r="G222" s="14">
        <v>53</v>
      </c>
      <c r="H222" s="146">
        <v>0.99990999999999997</v>
      </c>
      <c r="I222" s="17">
        <v>4.1421200000000002E-6</v>
      </c>
      <c r="J222" s="16">
        <v>41.567</v>
      </c>
      <c r="K222" s="18">
        <v>3</v>
      </c>
      <c r="L222" s="56" t="s">
        <v>247</v>
      </c>
      <c r="M222" s="99" t="s">
        <v>29</v>
      </c>
      <c r="N222" s="18" t="s">
        <v>29</v>
      </c>
      <c r="O222" s="18" t="s">
        <v>29</v>
      </c>
      <c r="P222" s="18" t="s">
        <v>29</v>
      </c>
      <c r="Q222" s="23" t="s">
        <v>29</v>
      </c>
    </row>
    <row r="223" spans="1:17" ht="15.75" thickBot="1" x14ac:dyDescent="0.3">
      <c r="A223" s="125" t="s">
        <v>239</v>
      </c>
      <c r="B223" s="123" t="s">
        <v>36</v>
      </c>
      <c r="C223" s="83" t="s">
        <v>231</v>
      </c>
      <c r="D223" s="65" t="s">
        <v>232</v>
      </c>
      <c r="E223" s="65" t="s">
        <v>233</v>
      </c>
      <c r="F223" s="69" t="s">
        <v>238</v>
      </c>
      <c r="G223" s="69">
        <v>103</v>
      </c>
      <c r="H223" s="150">
        <v>1</v>
      </c>
      <c r="I223" s="67">
        <v>3.9505599999999997E-3</v>
      </c>
      <c r="J223" s="68">
        <v>40.039000000000001</v>
      </c>
      <c r="K223" s="70">
        <v>3</v>
      </c>
      <c r="L223" s="71" t="s">
        <v>248</v>
      </c>
      <c r="M223" s="99" t="s">
        <v>29</v>
      </c>
      <c r="N223" s="18" t="s">
        <v>29</v>
      </c>
      <c r="O223" s="18" t="s">
        <v>29</v>
      </c>
      <c r="P223" s="18" t="s">
        <v>29</v>
      </c>
      <c r="Q223" s="23" t="s">
        <v>29</v>
      </c>
    </row>
    <row r="224" spans="1:17" ht="15.75" thickBot="1" x14ac:dyDescent="0.3">
      <c r="A224" s="91" t="s">
        <v>39</v>
      </c>
      <c r="B224" s="97" t="s">
        <v>35</v>
      </c>
      <c r="C224" s="30" t="s">
        <v>7</v>
      </c>
      <c r="D224" s="30" t="s">
        <v>9</v>
      </c>
      <c r="E224" s="30" t="s">
        <v>8</v>
      </c>
      <c r="F224" s="93" t="s">
        <v>0</v>
      </c>
      <c r="G224" s="94" t="s">
        <v>5</v>
      </c>
      <c r="H224" s="144" t="s">
        <v>2</v>
      </c>
      <c r="I224" s="95" t="s">
        <v>3</v>
      </c>
      <c r="J224" s="96" t="s">
        <v>4</v>
      </c>
      <c r="K224" s="97" t="s">
        <v>1</v>
      </c>
      <c r="L224" s="185" t="s">
        <v>249</v>
      </c>
      <c r="M224" s="32" t="s">
        <v>156</v>
      </c>
      <c r="N224" s="84" t="s">
        <v>157</v>
      </c>
      <c r="O224" s="84" t="s">
        <v>158</v>
      </c>
      <c r="P224" s="85" t="s">
        <v>159</v>
      </c>
      <c r="Q224" s="86" t="s">
        <v>160</v>
      </c>
    </row>
    <row r="225" spans="1:17" x14ac:dyDescent="0.25">
      <c r="A225" s="125" t="s">
        <v>250</v>
      </c>
      <c r="B225" s="184" t="s">
        <v>37</v>
      </c>
      <c r="C225" s="82" t="s">
        <v>53</v>
      </c>
      <c r="D225" s="33" t="s">
        <v>54</v>
      </c>
      <c r="E225" s="33" t="s">
        <v>55</v>
      </c>
      <c r="F225" s="37" t="s">
        <v>56</v>
      </c>
      <c r="G225" s="37">
        <v>154</v>
      </c>
      <c r="H225" s="149">
        <v>0.49130299999999999</v>
      </c>
      <c r="I225" s="88">
        <v>2.2495500000000002E-2</v>
      </c>
      <c r="J225" s="34">
        <v>51.066000000000003</v>
      </c>
      <c r="K225" s="38">
        <v>2</v>
      </c>
      <c r="L225" s="62" t="s">
        <v>251</v>
      </c>
      <c r="M225" s="98" t="s">
        <v>29</v>
      </c>
      <c r="N225" s="43"/>
      <c r="O225" s="43"/>
      <c r="P225" s="43"/>
      <c r="Q225" s="74"/>
    </row>
    <row r="226" spans="1:17" x14ac:dyDescent="0.25">
      <c r="A226" s="125" t="s">
        <v>250</v>
      </c>
      <c r="B226" s="106" t="s">
        <v>37</v>
      </c>
      <c r="C226" s="80" t="s">
        <v>53</v>
      </c>
      <c r="D226" s="15" t="s">
        <v>54</v>
      </c>
      <c r="E226" s="15" t="s">
        <v>55</v>
      </c>
      <c r="F226" s="14" t="s">
        <v>56</v>
      </c>
      <c r="G226" s="14">
        <v>155</v>
      </c>
      <c r="H226" s="146">
        <v>0.60016800000000003</v>
      </c>
      <c r="I226" s="87">
        <v>9.3367099999999998E-3</v>
      </c>
      <c r="J226" s="19">
        <v>51.066000000000003</v>
      </c>
      <c r="K226" s="18">
        <v>2</v>
      </c>
      <c r="L226" s="56" t="s">
        <v>252</v>
      </c>
      <c r="M226" s="99" t="s">
        <v>29</v>
      </c>
      <c r="N226" s="18" t="s">
        <v>29</v>
      </c>
      <c r="O226" s="18" t="s">
        <v>29</v>
      </c>
      <c r="P226" s="18" t="s">
        <v>29</v>
      </c>
      <c r="Q226" s="23" t="s">
        <v>29</v>
      </c>
    </row>
    <row r="227" spans="1:17" x14ac:dyDescent="0.25">
      <c r="A227" s="125" t="s">
        <v>250</v>
      </c>
      <c r="B227" s="106" t="s">
        <v>37</v>
      </c>
      <c r="C227" s="80" t="s">
        <v>66</v>
      </c>
      <c r="D227" s="15" t="s">
        <v>67</v>
      </c>
      <c r="E227" s="15" t="s">
        <v>68</v>
      </c>
      <c r="F227" s="14" t="s">
        <v>56</v>
      </c>
      <c r="G227" s="14">
        <v>65</v>
      </c>
      <c r="H227" s="146">
        <v>0.49999900000000003</v>
      </c>
      <c r="I227" s="87">
        <v>2.7002700000000002E-12</v>
      </c>
      <c r="J227" s="19">
        <v>56.881999999999998</v>
      </c>
      <c r="K227" s="18">
        <v>2</v>
      </c>
      <c r="L227" s="56" t="s">
        <v>253</v>
      </c>
      <c r="M227" s="99" t="s">
        <v>254</v>
      </c>
      <c r="N227" s="18"/>
      <c r="O227" s="18" t="s">
        <v>29</v>
      </c>
      <c r="P227" s="18" t="s">
        <v>29</v>
      </c>
      <c r="Q227" s="23"/>
    </row>
    <row r="228" spans="1:17" x14ac:dyDescent="0.25">
      <c r="A228" s="125" t="s">
        <v>250</v>
      </c>
      <c r="B228" s="106" t="s">
        <v>37</v>
      </c>
      <c r="C228" s="80" t="s">
        <v>66</v>
      </c>
      <c r="D228" s="15" t="s">
        <v>67</v>
      </c>
      <c r="E228" s="15" t="s">
        <v>68</v>
      </c>
      <c r="F228" s="14" t="s">
        <v>56</v>
      </c>
      <c r="G228" s="14">
        <v>66</v>
      </c>
      <c r="H228" s="146">
        <v>0.49999900000000003</v>
      </c>
      <c r="I228" s="87">
        <v>2.7002700000000002E-12</v>
      </c>
      <c r="J228" s="19">
        <v>56.881999999999998</v>
      </c>
      <c r="K228" s="18">
        <v>2</v>
      </c>
      <c r="L228" s="56" t="s">
        <v>255</v>
      </c>
      <c r="M228" s="99" t="s">
        <v>29</v>
      </c>
      <c r="N228" s="18"/>
      <c r="O228" s="18" t="s">
        <v>29</v>
      </c>
      <c r="P228" s="18" t="s">
        <v>29</v>
      </c>
      <c r="Q228" s="23"/>
    </row>
    <row r="229" spans="1:17" x14ac:dyDescent="0.25">
      <c r="A229" s="125" t="s">
        <v>250</v>
      </c>
      <c r="B229" s="106" t="s">
        <v>37</v>
      </c>
      <c r="C229" s="80" t="s">
        <v>19</v>
      </c>
      <c r="D229" s="15" t="s">
        <v>21</v>
      </c>
      <c r="E229" s="15" t="s">
        <v>20</v>
      </c>
      <c r="F229" s="14" t="s">
        <v>56</v>
      </c>
      <c r="G229" s="14">
        <v>25</v>
      </c>
      <c r="H229" s="146">
        <v>0.5</v>
      </c>
      <c r="I229" s="87">
        <v>1.32038E-2</v>
      </c>
      <c r="J229" s="19">
        <v>47.302</v>
      </c>
      <c r="K229" s="18">
        <v>2</v>
      </c>
      <c r="L229" s="56" t="s">
        <v>256</v>
      </c>
      <c r="M229" s="99" t="s">
        <v>29</v>
      </c>
      <c r="N229" s="18" t="s">
        <v>29</v>
      </c>
      <c r="O229" s="18" t="s">
        <v>29</v>
      </c>
      <c r="P229" s="18" t="s">
        <v>29</v>
      </c>
      <c r="Q229" s="23" t="s">
        <v>29</v>
      </c>
    </row>
    <row r="230" spans="1:17" x14ac:dyDescent="0.25">
      <c r="A230" s="125" t="s">
        <v>250</v>
      </c>
      <c r="B230" s="106" t="s">
        <v>37</v>
      </c>
      <c r="C230" s="80" t="s">
        <v>19</v>
      </c>
      <c r="D230" s="15" t="s">
        <v>21</v>
      </c>
      <c r="E230" s="15" t="s">
        <v>20</v>
      </c>
      <c r="F230" s="14" t="s">
        <v>56</v>
      </c>
      <c r="G230" s="14">
        <v>26</v>
      </c>
      <c r="H230" s="146">
        <v>0.97289199999999998</v>
      </c>
      <c r="I230" s="87">
        <v>2.41112E-5</v>
      </c>
      <c r="J230" s="19">
        <v>47.302</v>
      </c>
      <c r="K230" s="18">
        <v>2</v>
      </c>
      <c r="L230" s="56" t="s">
        <v>257</v>
      </c>
      <c r="M230" s="99" t="s">
        <v>29</v>
      </c>
      <c r="N230" s="18" t="s">
        <v>29</v>
      </c>
      <c r="O230" s="18" t="s">
        <v>29</v>
      </c>
      <c r="P230" s="18" t="s">
        <v>29</v>
      </c>
      <c r="Q230" s="23" t="s">
        <v>29</v>
      </c>
    </row>
    <row r="231" spans="1:17" x14ac:dyDescent="0.25">
      <c r="A231" s="125" t="s">
        <v>250</v>
      </c>
      <c r="B231" s="106" t="s">
        <v>37</v>
      </c>
      <c r="C231" s="80" t="s">
        <v>19</v>
      </c>
      <c r="D231" s="15" t="s">
        <v>21</v>
      </c>
      <c r="E231" s="15" t="s">
        <v>20</v>
      </c>
      <c r="F231" s="14" t="s">
        <v>56</v>
      </c>
      <c r="G231" s="14">
        <v>205</v>
      </c>
      <c r="H231" s="146">
        <v>0.49999199999999999</v>
      </c>
      <c r="I231" s="87">
        <v>7.2786700000000001E-3</v>
      </c>
      <c r="J231" s="19">
        <v>44.692</v>
      </c>
      <c r="K231" s="18">
        <v>1</v>
      </c>
      <c r="L231" s="56" t="s">
        <v>258</v>
      </c>
      <c r="M231" s="99"/>
      <c r="N231" s="18"/>
      <c r="O231" s="18" t="s">
        <v>29</v>
      </c>
      <c r="P231" s="18"/>
      <c r="Q231" s="23"/>
    </row>
    <row r="232" spans="1:17" x14ac:dyDescent="0.25">
      <c r="A232" s="125" t="s">
        <v>250</v>
      </c>
      <c r="B232" s="106" t="s">
        <v>37</v>
      </c>
      <c r="C232" s="80" t="s">
        <v>19</v>
      </c>
      <c r="D232" s="15" t="s">
        <v>21</v>
      </c>
      <c r="E232" s="15" t="s">
        <v>20</v>
      </c>
      <c r="F232" s="14" t="s">
        <v>56</v>
      </c>
      <c r="G232" s="14">
        <v>206</v>
      </c>
      <c r="H232" s="146">
        <v>0.90782200000000002</v>
      </c>
      <c r="I232" s="87">
        <v>4.0315200000000002E-3</v>
      </c>
      <c r="J232" s="19">
        <v>68.915000000000006</v>
      </c>
      <c r="K232" s="18">
        <v>2</v>
      </c>
      <c r="L232" s="56" t="s">
        <v>259</v>
      </c>
      <c r="M232" s="99" t="s">
        <v>29</v>
      </c>
      <c r="N232" s="18" t="s">
        <v>29</v>
      </c>
      <c r="O232" s="18" t="s">
        <v>29</v>
      </c>
      <c r="P232" s="18" t="s">
        <v>29</v>
      </c>
      <c r="Q232" s="23" t="s">
        <v>29</v>
      </c>
    </row>
    <row r="233" spans="1:17" ht="15.75" thickBot="1" x14ac:dyDescent="0.3">
      <c r="A233" s="125" t="s">
        <v>250</v>
      </c>
      <c r="B233" s="107" t="s">
        <v>37</v>
      </c>
      <c r="C233" s="81" t="s">
        <v>19</v>
      </c>
      <c r="D233" s="24" t="s">
        <v>15</v>
      </c>
      <c r="E233" s="24" t="s">
        <v>14</v>
      </c>
      <c r="F233" s="27" t="s">
        <v>56</v>
      </c>
      <c r="G233" s="27">
        <v>198</v>
      </c>
      <c r="H233" s="147">
        <v>0.81371800000000005</v>
      </c>
      <c r="I233" s="90">
        <v>9.2460600000000004E-3</v>
      </c>
      <c r="J233" s="44">
        <v>41.122</v>
      </c>
      <c r="K233" s="28">
        <v>2</v>
      </c>
      <c r="L233" s="57" t="s">
        <v>260</v>
      </c>
      <c r="M233" s="100" t="s">
        <v>29</v>
      </c>
      <c r="N233" s="28" t="s">
        <v>29</v>
      </c>
      <c r="O233" s="28" t="s">
        <v>261</v>
      </c>
      <c r="P233" s="28" t="s">
        <v>29</v>
      </c>
      <c r="Q233" s="29" t="s">
        <v>29</v>
      </c>
    </row>
    <row r="234" spans="1:17" x14ac:dyDescent="0.25">
      <c r="A234" s="125" t="s">
        <v>250</v>
      </c>
      <c r="B234" s="108" t="s">
        <v>38</v>
      </c>
      <c r="C234" s="79" t="s">
        <v>177</v>
      </c>
      <c r="D234" s="39" t="s">
        <v>98</v>
      </c>
      <c r="E234" s="39" t="s">
        <v>99</v>
      </c>
      <c r="F234" s="21" t="s">
        <v>56</v>
      </c>
      <c r="G234" s="21">
        <v>72</v>
      </c>
      <c r="H234" s="145">
        <v>1</v>
      </c>
      <c r="I234" s="89">
        <v>9.0043399999999996E-3</v>
      </c>
      <c r="J234" s="40">
        <v>49.59</v>
      </c>
      <c r="K234" s="43">
        <v>2</v>
      </c>
      <c r="L234" s="55" t="s">
        <v>178</v>
      </c>
      <c r="M234" s="98" t="s">
        <v>29</v>
      </c>
      <c r="N234" s="43" t="s">
        <v>29</v>
      </c>
      <c r="O234" s="43" t="s">
        <v>29</v>
      </c>
      <c r="P234" s="43" t="s">
        <v>29</v>
      </c>
      <c r="Q234" s="74"/>
    </row>
    <row r="235" spans="1:17" x14ac:dyDescent="0.25">
      <c r="A235" s="125" t="s">
        <v>250</v>
      </c>
      <c r="B235" s="109" t="s">
        <v>38</v>
      </c>
      <c r="C235" s="80" t="s">
        <v>179</v>
      </c>
      <c r="D235" s="15" t="s">
        <v>180</v>
      </c>
      <c r="E235" s="15" t="s">
        <v>181</v>
      </c>
      <c r="F235" s="14" t="s">
        <v>56</v>
      </c>
      <c r="G235" s="14">
        <v>32</v>
      </c>
      <c r="H235" s="146">
        <v>0.28379100000000002</v>
      </c>
      <c r="I235" s="87">
        <v>1.7443799999999999E-2</v>
      </c>
      <c r="J235" s="19">
        <v>41.892000000000003</v>
      </c>
      <c r="K235" s="18">
        <v>2</v>
      </c>
      <c r="L235" s="56" t="s">
        <v>262</v>
      </c>
      <c r="M235" s="99"/>
      <c r="N235" s="18" t="s">
        <v>29</v>
      </c>
      <c r="O235" s="18"/>
      <c r="P235" s="18"/>
      <c r="Q235" s="23"/>
    </row>
    <row r="236" spans="1:17" x14ac:dyDescent="0.25">
      <c r="A236" s="125" t="s">
        <v>250</v>
      </c>
      <c r="B236" s="109" t="s">
        <v>38</v>
      </c>
      <c r="C236" s="80" t="s">
        <v>179</v>
      </c>
      <c r="D236" s="15" t="s">
        <v>180</v>
      </c>
      <c r="E236" s="15" t="s">
        <v>181</v>
      </c>
      <c r="F236" s="14" t="s">
        <v>56</v>
      </c>
      <c r="G236" s="14">
        <v>33</v>
      </c>
      <c r="H236" s="146">
        <v>0.28379100000000002</v>
      </c>
      <c r="I236" s="87">
        <v>1.7443799999999999E-2</v>
      </c>
      <c r="J236" s="19">
        <v>41.892000000000003</v>
      </c>
      <c r="K236" s="18">
        <v>2</v>
      </c>
      <c r="L236" s="56" t="s">
        <v>263</v>
      </c>
      <c r="M236" s="99"/>
      <c r="N236" s="18" t="s">
        <v>29</v>
      </c>
      <c r="O236" s="18"/>
      <c r="P236" s="18"/>
      <c r="Q236" s="23"/>
    </row>
    <row r="237" spans="1:17" x14ac:dyDescent="0.25">
      <c r="A237" s="125" t="s">
        <v>250</v>
      </c>
      <c r="B237" s="109" t="s">
        <v>38</v>
      </c>
      <c r="C237" s="80" t="s">
        <v>179</v>
      </c>
      <c r="D237" s="15" t="s">
        <v>180</v>
      </c>
      <c r="E237" s="15" t="s">
        <v>181</v>
      </c>
      <c r="F237" s="14" t="s">
        <v>56</v>
      </c>
      <c r="G237" s="14">
        <v>37</v>
      </c>
      <c r="H237" s="146">
        <v>0.43241800000000002</v>
      </c>
      <c r="I237" s="87">
        <v>1.7443799999999999E-2</v>
      </c>
      <c r="J237" s="19">
        <v>41.892000000000003</v>
      </c>
      <c r="K237" s="18">
        <v>2</v>
      </c>
      <c r="L237" s="56" t="s">
        <v>264</v>
      </c>
      <c r="M237" s="99"/>
      <c r="N237" s="18" t="s">
        <v>29</v>
      </c>
      <c r="O237" s="18"/>
      <c r="P237" s="18"/>
      <c r="Q237" s="23"/>
    </row>
    <row r="238" spans="1:17" x14ac:dyDescent="0.25">
      <c r="A238" s="125" t="s">
        <v>250</v>
      </c>
      <c r="B238" s="109" t="s">
        <v>38</v>
      </c>
      <c r="C238" s="80" t="s">
        <v>265</v>
      </c>
      <c r="D238" s="15" t="s">
        <v>191</v>
      </c>
      <c r="E238" s="15" t="s">
        <v>192</v>
      </c>
      <c r="F238" s="14" t="s">
        <v>56</v>
      </c>
      <c r="G238" s="14">
        <v>95</v>
      </c>
      <c r="H238" s="146">
        <v>0.49996400000000002</v>
      </c>
      <c r="I238" s="87">
        <v>9.5664400000000001E-39</v>
      </c>
      <c r="J238" s="19">
        <v>40.043999999999997</v>
      </c>
      <c r="K238" s="18">
        <v>3</v>
      </c>
      <c r="L238" s="56" t="s">
        <v>195</v>
      </c>
      <c r="M238" s="99"/>
      <c r="N238" s="18" t="s">
        <v>29</v>
      </c>
      <c r="O238" s="18"/>
      <c r="P238" s="18"/>
      <c r="Q238" s="23"/>
    </row>
    <row r="239" spans="1:17" ht="15.75" thickBot="1" x14ac:dyDescent="0.3">
      <c r="A239" s="125" t="s">
        <v>250</v>
      </c>
      <c r="B239" s="110" t="s">
        <v>38</v>
      </c>
      <c r="C239" s="81" t="s">
        <v>265</v>
      </c>
      <c r="D239" s="24" t="s">
        <v>191</v>
      </c>
      <c r="E239" s="24" t="s">
        <v>192</v>
      </c>
      <c r="F239" s="27" t="s">
        <v>56</v>
      </c>
      <c r="G239" s="27">
        <v>99</v>
      </c>
      <c r="H239" s="147">
        <v>0.49996400000000002</v>
      </c>
      <c r="I239" s="90">
        <v>9.5664400000000001E-39</v>
      </c>
      <c r="J239" s="44">
        <v>40.043999999999997</v>
      </c>
      <c r="K239" s="28">
        <v>3</v>
      </c>
      <c r="L239" s="57" t="s">
        <v>266</v>
      </c>
      <c r="M239" s="100"/>
      <c r="N239" s="28" t="s">
        <v>29</v>
      </c>
      <c r="O239" s="28"/>
      <c r="P239" s="28"/>
      <c r="Q239" s="29"/>
    </row>
    <row r="240" spans="1:17" x14ac:dyDescent="0.25">
      <c r="A240" s="125" t="s">
        <v>250</v>
      </c>
      <c r="B240" s="111" t="s">
        <v>117</v>
      </c>
      <c r="C240" s="79" t="s">
        <v>136</v>
      </c>
      <c r="D240" s="39" t="s">
        <v>137</v>
      </c>
      <c r="E240" s="39" t="s">
        <v>138</v>
      </c>
      <c r="F240" s="21" t="s">
        <v>56</v>
      </c>
      <c r="G240" s="21">
        <v>5</v>
      </c>
      <c r="H240" s="145">
        <v>0.99997499999999995</v>
      </c>
      <c r="I240" s="89">
        <v>7.3242000000000002E-8</v>
      </c>
      <c r="J240" s="40">
        <v>88.596000000000004</v>
      </c>
      <c r="K240" s="43">
        <v>2</v>
      </c>
      <c r="L240" s="55" t="s">
        <v>206</v>
      </c>
      <c r="M240" s="98" t="s">
        <v>29</v>
      </c>
      <c r="N240" s="43" t="s">
        <v>29</v>
      </c>
      <c r="O240" s="43" t="s">
        <v>29</v>
      </c>
      <c r="P240" s="43" t="s">
        <v>29</v>
      </c>
      <c r="Q240" s="74" t="s">
        <v>29</v>
      </c>
    </row>
    <row r="241" spans="1:17" ht="15.75" thickBot="1" x14ac:dyDescent="0.3">
      <c r="A241" s="125" t="s">
        <v>250</v>
      </c>
      <c r="B241" s="112" t="s">
        <v>117</v>
      </c>
      <c r="C241" s="81" t="s">
        <v>136</v>
      </c>
      <c r="D241" s="24" t="s">
        <v>137</v>
      </c>
      <c r="E241" s="24" t="s">
        <v>138</v>
      </c>
      <c r="F241" s="27" t="s">
        <v>56</v>
      </c>
      <c r="G241" s="27">
        <v>57</v>
      </c>
      <c r="H241" s="147">
        <v>1</v>
      </c>
      <c r="I241" s="90">
        <v>1.50987E-19</v>
      </c>
      <c r="J241" s="44">
        <v>48.960999999999999</v>
      </c>
      <c r="K241" s="28">
        <v>3</v>
      </c>
      <c r="L241" s="57" t="s">
        <v>267</v>
      </c>
      <c r="M241" s="100"/>
      <c r="N241" s="28"/>
      <c r="O241" s="28" t="s">
        <v>29</v>
      </c>
      <c r="P241" s="28"/>
      <c r="Q241" s="29"/>
    </row>
    <row r="242" spans="1:17" x14ac:dyDescent="0.25">
      <c r="A242" s="125" t="s">
        <v>250</v>
      </c>
      <c r="B242" s="113" t="s">
        <v>36</v>
      </c>
      <c r="C242" s="79" t="s">
        <v>142</v>
      </c>
      <c r="D242" s="39" t="s">
        <v>245</v>
      </c>
      <c r="E242" s="39" t="s">
        <v>144</v>
      </c>
      <c r="F242" s="21" t="s">
        <v>56</v>
      </c>
      <c r="G242" s="21">
        <v>18</v>
      </c>
      <c r="H242" s="145">
        <v>0.95704500000000003</v>
      </c>
      <c r="I242" s="89">
        <v>4.8825700000000002E-4</v>
      </c>
      <c r="J242" s="40">
        <v>55.112000000000002</v>
      </c>
      <c r="K242" s="43">
        <v>3</v>
      </c>
      <c r="L242" s="55" t="s">
        <v>221</v>
      </c>
      <c r="M242" s="98" t="s">
        <v>29</v>
      </c>
      <c r="N242" s="43" t="s">
        <v>29</v>
      </c>
      <c r="O242" s="43" t="s">
        <v>29</v>
      </c>
      <c r="P242" s="43" t="s">
        <v>29</v>
      </c>
      <c r="Q242" s="74" t="s">
        <v>29</v>
      </c>
    </row>
    <row r="243" spans="1:17" x14ac:dyDescent="0.25">
      <c r="A243" s="125" t="s">
        <v>250</v>
      </c>
      <c r="B243" s="114" t="s">
        <v>36</v>
      </c>
      <c r="C243" s="80" t="s">
        <v>142</v>
      </c>
      <c r="D243" s="15" t="s">
        <v>245</v>
      </c>
      <c r="E243" s="15" t="s">
        <v>144</v>
      </c>
      <c r="F243" s="14" t="s">
        <v>56</v>
      </c>
      <c r="G243" s="14">
        <v>56</v>
      </c>
      <c r="H243" s="146">
        <v>1</v>
      </c>
      <c r="I243" s="87">
        <v>4.2722399999999998E-6</v>
      </c>
      <c r="J243" s="19">
        <v>46.73</v>
      </c>
      <c r="K243" s="18">
        <v>2</v>
      </c>
      <c r="L243" s="56" t="s">
        <v>145</v>
      </c>
      <c r="M243" s="99" t="s">
        <v>29</v>
      </c>
      <c r="N243" s="18"/>
      <c r="O243" s="18"/>
      <c r="P243" s="18"/>
      <c r="Q243" s="23" t="s">
        <v>29</v>
      </c>
    </row>
    <row r="244" spans="1:17" ht="15.75" thickBot="1" x14ac:dyDescent="0.3">
      <c r="A244" s="125" t="s">
        <v>250</v>
      </c>
      <c r="B244" s="115" t="s">
        <v>36</v>
      </c>
      <c r="C244" s="81" t="s">
        <v>142</v>
      </c>
      <c r="D244" s="24" t="s">
        <v>245</v>
      </c>
      <c r="E244" s="24" t="s">
        <v>144</v>
      </c>
      <c r="F244" s="27" t="s">
        <v>56</v>
      </c>
      <c r="G244" s="27">
        <v>122</v>
      </c>
      <c r="H244" s="147">
        <v>1</v>
      </c>
      <c r="I244" s="90">
        <v>9.1613800000000004E-6</v>
      </c>
      <c r="J244" s="44">
        <v>52.390999999999998</v>
      </c>
      <c r="K244" s="28">
        <v>3</v>
      </c>
      <c r="L244" s="57" t="s">
        <v>226</v>
      </c>
      <c r="M244" s="100" t="s">
        <v>29</v>
      </c>
      <c r="N244" s="28" t="s">
        <v>29</v>
      </c>
      <c r="O244" s="28" t="s">
        <v>29</v>
      </c>
      <c r="P244" s="28" t="s">
        <v>29</v>
      </c>
      <c r="Q244" s="29" t="s">
        <v>29</v>
      </c>
    </row>
    <row r="245" spans="1:17" ht="15.75" thickBot="1" x14ac:dyDescent="0.3">
      <c r="A245" s="125" t="s">
        <v>250</v>
      </c>
      <c r="B245" s="175" t="s">
        <v>149</v>
      </c>
      <c r="C245" s="9" t="s">
        <v>148</v>
      </c>
      <c r="D245" s="176" t="s">
        <v>150</v>
      </c>
      <c r="E245" s="176" t="s">
        <v>151</v>
      </c>
      <c r="F245" s="177" t="s">
        <v>56</v>
      </c>
      <c r="G245" s="177">
        <v>79</v>
      </c>
      <c r="H245" s="178">
        <v>0.99999199999999999</v>
      </c>
      <c r="I245" s="179">
        <v>7.1135399999999998E-4</v>
      </c>
      <c r="J245" s="180">
        <v>51.829000000000001</v>
      </c>
      <c r="K245" s="181">
        <v>3</v>
      </c>
      <c r="L245" s="8" t="s">
        <v>237</v>
      </c>
      <c r="M245" s="101" t="s">
        <v>29</v>
      </c>
      <c r="N245" s="50" t="s">
        <v>29</v>
      </c>
      <c r="O245" s="50" t="s">
        <v>29</v>
      </c>
      <c r="P245" s="50" t="s">
        <v>29</v>
      </c>
      <c r="Q245" s="75" t="s">
        <v>29</v>
      </c>
    </row>
    <row r="246" spans="1:17" s="159" customFormat="1" ht="15.75" thickBot="1" x14ac:dyDescent="0.3">
      <c r="A246" s="91" t="s">
        <v>39</v>
      </c>
      <c r="B246" s="160" t="s">
        <v>35</v>
      </c>
      <c r="C246" s="160" t="s">
        <v>7</v>
      </c>
      <c r="D246" s="160" t="s">
        <v>9</v>
      </c>
      <c r="E246" s="160" t="s">
        <v>8</v>
      </c>
      <c r="F246" s="161" t="s">
        <v>0</v>
      </c>
      <c r="G246" s="161" t="s">
        <v>5</v>
      </c>
      <c r="H246" s="152" t="s">
        <v>2</v>
      </c>
      <c r="I246" s="162" t="s">
        <v>3</v>
      </c>
      <c r="J246" s="163" t="s">
        <v>4</v>
      </c>
      <c r="K246" s="160" t="s">
        <v>1</v>
      </c>
      <c r="L246" s="183" t="s">
        <v>268</v>
      </c>
      <c r="M246" s="155" t="s">
        <v>156</v>
      </c>
      <c r="N246" s="156" t="s">
        <v>157</v>
      </c>
      <c r="O246" s="156" t="s">
        <v>158</v>
      </c>
      <c r="P246" s="157" t="s">
        <v>159</v>
      </c>
      <c r="Q246" s="158" t="s">
        <v>160</v>
      </c>
    </row>
    <row r="247" spans="1:17" x14ac:dyDescent="0.25">
      <c r="A247" s="171" t="s">
        <v>269</v>
      </c>
      <c r="B247" s="182" t="s">
        <v>37</v>
      </c>
      <c r="C247" s="82" t="s">
        <v>19</v>
      </c>
      <c r="D247" s="33" t="s">
        <v>21</v>
      </c>
      <c r="E247" s="33" t="s">
        <v>20</v>
      </c>
      <c r="F247" s="37" t="s">
        <v>56</v>
      </c>
      <c r="G247" s="37">
        <v>167</v>
      </c>
      <c r="H247" s="149">
        <v>0.66666700000000001</v>
      </c>
      <c r="I247" s="35">
        <v>9.0267899999999997E-13</v>
      </c>
      <c r="J247" s="36">
        <v>58.698999999999998</v>
      </c>
      <c r="K247" s="38">
        <v>3</v>
      </c>
      <c r="L247" s="62" t="s">
        <v>270</v>
      </c>
      <c r="M247" s="98" t="s">
        <v>29</v>
      </c>
      <c r="N247" s="43"/>
      <c r="O247" s="43"/>
      <c r="P247" s="43"/>
      <c r="Q247" s="74"/>
    </row>
    <row r="248" spans="1:17" x14ac:dyDescent="0.25">
      <c r="A248" s="171" t="s">
        <v>269</v>
      </c>
      <c r="B248" s="173" t="s">
        <v>37</v>
      </c>
      <c r="C248" s="80" t="s">
        <v>19</v>
      </c>
      <c r="D248" s="15" t="s">
        <v>21</v>
      </c>
      <c r="E248" s="15" t="s">
        <v>20</v>
      </c>
      <c r="F248" s="14" t="s">
        <v>56</v>
      </c>
      <c r="G248" s="14">
        <v>168</v>
      </c>
      <c r="H248" s="146">
        <v>0.66666700000000001</v>
      </c>
      <c r="I248" s="17">
        <v>9.0267899999999997E-13</v>
      </c>
      <c r="J248" s="16">
        <v>58.698999999999998</v>
      </c>
      <c r="K248" s="18">
        <v>3</v>
      </c>
      <c r="L248" s="56" t="s">
        <v>271</v>
      </c>
      <c r="M248" s="99" t="s">
        <v>29</v>
      </c>
      <c r="N248" s="18"/>
      <c r="O248" s="18"/>
      <c r="P248" s="18"/>
      <c r="Q248" s="23"/>
    </row>
    <row r="249" spans="1:17" x14ac:dyDescent="0.25">
      <c r="A249" s="171" t="s">
        <v>269</v>
      </c>
      <c r="B249" s="173" t="s">
        <v>37</v>
      </c>
      <c r="C249" s="80" t="s">
        <v>19</v>
      </c>
      <c r="D249" s="15" t="s">
        <v>21</v>
      </c>
      <c r="E249" s="15" t="s">
        <v>20</v>
      </c>
      <c r="F249" s="14" t="s">
        <v>56</v>
      </c>
      <c r="G249" s="14">
        <v>171</v>
      </c>
      <c r="H249" s="146">
        <v>0.66666700000000001</v>
      </c>
      <c r="I249" s="17">
        <v>9.0267899999999997E-13</v>
      </c>
      <c r="J249" s="16">
        <v>58.698999999999998</v>
      </c>
      <c r="K249" s="18">
        <v>3</v>
      </c>
      <c r="L249" s="56" t="s">
        <v>272</v>
      </c>
      <c r="M249" s="99" t="s">
        <v>29</v>
      </c>
      <c r="N249" s="18"/>
      <c r="O249" s="18"/>
      <c r="P249" s="18"/>
      <c r="Q249" s="23"/>
    </row>
    <row r="250" spans="1:17" x14ac:dyDescent="0.25">
      <c r="A250" s="171" t="s">
        <v>269</v>
      </c>
      <c r="B250" s="173" t="s">
        <v>37</v>
      </c>
      <c r="C250" s="80" t="s">
        <v>19</v>
      </c>
      <c r="D250" s="15" t="s">
        <v>21</v>
      </c>
      <c r="E250" s="15" t="s">
        <v>20</v>
      </c>
      <c r="F250" s="14" t="s">
        <v>56</v>
      </c>
      <c r="G250" s="14">
        <v>203</v>
      </c>
      <c r="H250" s="146">
        <v>0.99442699999999995</v>
      </c>
      <c r="I250" s="17">
        <v>3.8289399999999999E-3</v>
      </c>
      <c r="J250" s="16">
        <v>43.124000000000002</v>
      </c>
      <c r="K250" s="18">
        <v>2</v>
      </c>
      <c r="L250" s="56" t="s">
        <v>273</v>
      </c>
      <c r="M250" s="99"/>
      <c r="N250" s="18"/>
      <c r="O250" s="18"/>
      <c r="P250" s="18" t="s">
        <v>29</v>
      </c>
      <c r="Q250" s="23"/>
    </row>
    <row r="251" spans="1:17" x14ac:dyDescent="0.25">
      <c r="A251" s="171" t="s">
        <v>269</v>
      </c>
      <c r="B251" s="173" t="s">
        <v>37</v>
      </c>
      <c r="C251" s="80" t="s">
        <v>19</v>
      </c>
      <c r="D251" s="15" t="s">
        <v>21</v>
      </c>
      <c r="E251" s="15" t="s">
        <v>20</v>
      </c>
      <c r="F251" s="14" t="s">
        <v>11</v>
      </c>
      <c r="G251" s="14">
        <v>77</v>
      </c>
      <c r="H251" s="146">
        <v>0.57496899999999995</v>
      </c>
      <c r="I251" s="17">
        <v>1.6668E-3</v>
      </c>
      <c r="J251" s="16">
        <v>40.941000000000003</v>
      </c>
      <c r="K251" s="18">
        <v>2</v>
      </c>
      <c r="L251" s="56" t="s">
        <v>274</v>
      </c>
      <c r="M251" s="99"/>
      <c r="N251" s="18"/>
      <c r="O251" s="18"/>
      <c r="P251" s="18" t="s">
        <v>29</v>
      </c>
      <c r="Q251" s="23"/>
    </row>
    <row r="252" spans="1:17" x14ac:dyDescent="0.25">
      <c r="A252" s="171" t="s">
        <v>269</v>
      </c>
      <c r="B252" s="173" t="s">
        <v>37</v>
      </c>
      <c r="C252" s="80" t="s">
        <v>13</v>
      </c>
      <c r="D252" s="15" t="s">
        <v>15</v>
      </c>
      <c r="E252" s="15" t="s">
        <v>14</v>
      </c>
      <c r="F252" s="14" t="s">
        <v>56</v>
      </c>
      <c r="G252" s="14">
        <v>171</v>
      </c>
      <c r="H252" s="146">
        <v>0.49874000000000002</v>
      </c>
      <c r="I252" s="17">
        <v>6.9818500000000004E-3</v>
      </c>
      <c r="J252" s="16">
        <v>42.719000000000001</v>
      </c>
      <c r="K252" s="18">
        <v>1</v>
      </c>
      <c r="L252" s="56" t="s">
        <v>275</v>
      </c>
      <c r="M252" s="99"/>
      <c r="N252" s="18"/>
      <c r="O252" s="18" t="s">
        <v>29</v>
      </c>
      <c r="P252" s="18"/>
      <c r="Q252" s="23"/>
    </row>
    <row r="253" spans="1:17" ht="15.75" thickBot="1" x14ac:dyDescent="0.3">
      <c r="A253" s="171" t="s">
        <v>269</v>
      </c>
      <c r="B253" s="174" t="s">
        <v>37</v>
      </c>
      <c r="C253" s="81" t="s">
        <v>19</v>
      </c>
      <c r="D253" s="24" t="s">
        <v>15</v>
      </c>
      <c r="E253" s="24" t="s">
        <v>14</v>
      </c>
      <c r="F253" s="27" t="s">
        <v>11</v>
      </c>
      <c r="G253" s="27">
        <v>172</v>
      </c>
      <c r="H253" s="147">
        <v>0.49874000000000002</v>
      </c>
      <c r="I253" s="26">
        <v>6.9818500000000004E-3</v>
      </c>
      <c r="J253" s="25">
        <v>42.719000000000001</v>
      </c>
      <c r="K253" s="28">
        <v>1</v>
      </c>
      <c r="L253" s="57" t="s">
        <v>276</v>
      </c>
      <c r="M253" s="100"/>
      <c r="N253" s="28"/>
      <c r="O253" s="28" t="s">
        <v>29</v>
      </c>
      <c r="P253" s="28"/>
      <c r="Q253" s="29"/>
    </row>
    <row r="254" spans="1:17" x14ac:dyDescent="0.25">
      <c r="A254" s="171" t="s">
        <v>269</v>
      </c>
      <c r="B254" s="108" t="s">
        <v>38</v>
      </c>
      <c r="C254" s="79" t="s">
        <v>179</v>
      </c>
      <c r="D254" s="39" t="s">
        <v>180</v>
      </c>
      <c r="E254" s="39" t="s">
        <v>181</v>
      </c>
      <c r="F254" s="21" t="s">
        <v>56</v>
      </c>
      <c r="G254" s="21">
        <v>32</v>
      </c>
      <c r="H254" s="145">
        <v>0.28379100000000002</v>
      </c>
      <c r="I254" s="41">
        <v>1.7312899999999999E-2</v>
      </c>
      <c r="J254" s="42">
        <v>41.892000000000003</v>
      </c>
      <c r="K254" s="43">
        <v>2</v>
      </c>
      <c r="L254" s="55" t="s">
        <v>262</v>
      </c>
      <c r="M254" s="98"/>
      <c r="N254" s="43" t="s">
        <v>29</v>
      </c>
      <c r="O254" s="43"/>
      <c r="P254" s="43"/>
      <c r="Q254" s="74"/>
    </row>
    <row r="255" spans="1:17" x14ac:dyDescent="0.25">
      <c r="A255" s="171" t="s">
        <v>269</v>
      </c>
      <c r="B255" s="109" t="s">
        <v>38</v>
      </c>
      <c r="C255" s="80" t="s">
        <v>179</v>
      </c>
      <c r="D255" s="15" t="s">
        <v>180</v>
      </c>
      <c r="E255" s="15" t="s">
        <v>181</v>
      </c>
      <c r="F255" s="14" t="s">
        <v>56</v>
      </c>
      <c r="G255" s="14">
        <v>33</v>
      </c>
      <c r="H255" s="146">
        <v>0.28379100000000002</v>
      </c>
      <c r="I255" s="17">
        <v>1.7312899999999999E-2</v>
      </c>
      <c r="J255" s="16">
        <v>41.892000000000003</v>
      </c>
      <c r="K255" s="18">
        <v>2</v>
      </c>
      <c r="L255" s="56" t="s">
        <v>277</v>
      </c>
      <c r="M255" s="99"/>
      <c r="N255" s="18" t="s">
        <v>29</v>
      </c>
      <c r="O255" s="18"/>
      <c r="P255" s="18"/>
      <c r="Q255" s="23"/>
    </row>
    <row r="256" spans="1:17" ht="15.75" thickBot="1" x14ac:dyDescent="0.3">
      <c r="A256" s="171" t="s">
        <v>269</v>
      </c>
      <c r="B256" s="110" t="s">
        <v>38</v>
      </c>
      <c r="C256" s="81" t="s">
        <v>179</v>
      </c>
      <c r="D256" s="24" t="s">
        <v>180</v>
      </c>
      <c r="E256" s="24" t="s">
        <v>181</v>
      </c>
      <c r="F256" s="27" t="s">
        <v>56</v>
      </c>
      <c r="G256" s="27">
        <v>37</v>
      </c>
      <c r="H256" s="147">
        <v>0.43241800000000002</v>
      </c>
      <c r="I256" s="26">
        <v>1.7312899999999999E-2</v>
      </c>
      <c r="J256" s="25">
        <v>41.892000000000003</v>
      </c>
      <c r="K256" s="28">
        <v>2</v>
      </c>
      <c r="L256" s="57" t="s">
        <v>278</v>
      </c>
      <c r="M256" s="100"/>
      <c r="N256" s="28" t="s">
        <v>29</v>
      </c>
      <c r="O256" s="28"/>
      <c r="P256" s="28"/>
      <c r="Q256" s="29"/>
    </row>
    <row r="257" spans="1:17" x14ac:dyDescent="0.25">
      <c r="A257" s="171" t="s">
        <v>269</v>
      </c>
      <c r="B257" s="111" t="s">
        <v>117</v>
      </c>
      <c r="C257" s="79" t="s">
        <v>136</v>
      </c>
      <c r="D257" s="39" t="s">
        <v>137</v>
      </c>
      <c r="E257" s="39" t="s">
        <v>138</v>
      </c>
      <c r="F257" s="21" t="s">
        <v>56</v>
      </c>
      <c r="G257" s="21">
        <v>20</v>
      </c>
      <c r="H257" s="145">
        <v>0.97815700000000005</v>
      </c>
      <c r="I257" s="41">
        <v>4.5047300000000002E-3</v>
      </c>
      <c r="J257" s="42">
        <v>43.808</v>
      </c>
      <c r="K257" s="43">
        <v>2</v>
      </c>
      <c r="L257" s="55" t="s">
        <v>279</v>
      </c>
      <c r="M257" s="98" t="s">
        <v>29</v>
      </c>
      <c r="N257" s="43" t="s">
        <v>29</v>
      </c>
      <c r="O257" s="43"/>
      <c r="P257" s="43"/>
      <c r="Q257" s="74"/>
    </row>
    <row r="258" spans="1:17" x14ac:dyDescent="0.25">
      <c r="A258" s="171" t="s">
        <v>269</v>
      </c>
      <c r="B258" s="119" t="s">
        <v>117</v>
      </c>
      <c r="C258" s="80" t="s">
        <v>136</v>
      </c>
      <c r="D258" s="15" t="s">
        <v>137</v>
      </c>
      <c r="E258" s="15" t="s">
        <v>138</v>
      </c>
      <c r="F258" s="14" t="s">
        <v>56</v>
      </c>
      <c r="G258" s="14">
        <v>108</v>
      </c>
      <c r="H258" s="146">
        <v>0.95313300000000001</v>
      </c>
      <c r="I258" s="17">
        <v>3.3443400000000002E-6</v>
      </c>
      <c r="J258" s="16">
        <v>52.814</v>
      </c>
      <c r="K258" s="18">
        <v>2</v>
      </c>
      <c r="L258" s="56" t="s">
        <v>127</v>
      </c>
      <c r="M258" s="99" t="s">
        <v>29</v>
      </c>
      <c r="N258" s="18"/>
      <c r="O258" s="18"/>
      <c r="P258" s="18" t="s">
        <v>29</v>
      </c>
      <c r="Q258" s="23" t="s">
        <v>29</v>
      </c>
    </row>
    <row r="259" spans="1:17" ht="15.75" thickBot="1" x14ac:dyDescent="0.3">
      <c r="A259" s="171" t="s">
        <v>269</v>
      </c>
      <c r="B259" s="112" t="s">
        <v>117</v>
      </c>
      <c r="C259" s="81" t="s">
        <v>136</v>
      </c>
      <c r="D259" s="24" t="s">
        <v>280</v>
      </c>
      <c r="E259" s="24" t="s">
        <v>138</v>
      </c>
      <c r="F259" s="27" t="s">
        <v>11</v>
      </c>
      <c r="G259" s="27">
        <v>64</v>
      </c>
      <c r="H259" s="147">
        <v>1</v>
      </c>
      <c r="I259" s="26">
        <v>9.5100500000000002E-5</v>
      </c>
      <c r="J259" s="25">
        <v>54.402000000000001</v>
      </c>
      <c r="K259" s="28">
        <v>2</v>
      </c>
      <c r="L259" s="57" t="s">
        <v>281</v>
      </c>
      <c r="M259" s="100" t="s">
        <v>29</v>
      </c>
      <c r="N259" s="28" t="s">
        <v>29</v>
      </c>
      <c r="O259" s="28" t="s">
        <v>29</v>
      </c>
      <c r="P259" s="28" t="s">
        <v>29</v>
      </c>
      <c r="Q259" s="29" t="s">
        <v>29</v>
      </c>
    </row>
    <row r="260" spans="1:17" x14ac:dyDescent="0.25">
      <c r="A260" s="171" t="s">
        <v>269</v>
      </c>
      <c r="B260" s="118" t="s">
        <v>36</v>
      </c>
      <c r="C260" s="82" t="s">
        <v>142</v>
      </c>
      <c r="D260" s="33" t="s">
        <v>143</v>
      </c>
      <c r="E260" s="33" t="s">
        <v>144</v>
      </c>
      <c r="F260" s="37" t="s">
        <v>56</v>
      </c>
      <c r="G260" s="37">
        <v>23</v>
      </c>
      <c r="H260" s="149">
        <v>1</v>
      </c>
      <c r="I260" s="35">
        <v>1.46172E-2</v>
      </c>
      <c r="J260" s="36">
        <v>46.128999999999998</v>
      </c>
      <c r="K260" s="38">
        <v>2</v>
      </c>
      <c r="L260" s="62" t="s">
        <v>282</v>
      </c>
      <c r="M260" s="102" t="s">
        <v>29</v>
      </c>
      <c r="N260" s="38" t="s">
        <v>29</v>
      </c>
      <c r="O260" s="38" t="s">
        <v>29</v>
      </c>
      <c r="P260" s="38" t="s">
        <v>29</v>
      </c>
      <c r="Q260" s="103"/>
    </row>
    <row r="261" spans="1:17" x14ac:dyDescent="0.25">
      <c r="A261" s="171" t="s">
        <v>269</v>
      </c>
      <c r="B261" s="114" t="s">
        <v>36</v>
      </c>
      <c r="C261" s="80" t="s">
        <v>142</v>
      </c>
      <c r="D261" s="15" t="s">
        <v>143</v>
      </c>
      <c r="E261" s="15" t="s">
        <v>144</v>
      </c>
      <c r="F261" s="14" t="s">
        <v>56</v>
      </c>
      <c r="G261" s="14">
        <v>56</v>
      </c>
      <c r="H261" s="146">
        <v>0.95963900000000002</v>
      </c>
      <c r="I261" s="17">
        <v>1.9826599999999998E-3</v>
      </c>
      <c r="J261" s="16">
        <v>42.718000000000004</v>
      </c>
      <c r="K261" s="18">
        <v>2</v>
      </c>
      <c r="L261" s="56" t="s">
        <v>145</v>
      </c>
      <c r="M261" s="99"/>
      <c r="N261" s="18"/>
      <c r="O261" s="18"/>
      <c r="P261" s="18"/>
      <c r="Q261" s="23" t="s">
        <v>29</v>
      </c>
    </row>
    <row r="262" spans="1:17" x14ac:dyDescent="0.25">
      <c r="A262" s="171" t="s">
        <v>269</v>
      </c>
      <c r="B262" s="114" t="s">
        <v>36</v>
      </c>
      <c r="C262" s="80" t="s">
        <v>142</v>
      </c>
      <c r="D262" s="15" t="s">
        <v>143</v>
      </c>
      <c r="E262" s="15" t="s">
        <v>144</v>
      </c>
      <c r="F262" s="14" t="s">
        <v>11</v>
      </c>
      <c r="G262" s="14">
        <v>57</v>
      </c>
      <c r="H262" s="146">
        <v>1</v>
      </c>
      <c r="I262" s="17">
        <v>8.43409E-3</v>
      </c>
      <c r="J262" s="16">
        <v>55.441000000000003</v>
      </c>
      <c r="K262" s="18">
        <v>1</v>
      </c>
      <c r="L262" s="56" t="s">
        <v>283</v>
      </c>
      <c r="M262" s="99" t="s">
        <v>29</v>
      </c>
      <c r="N262" s="18" t="s">
        <v>29</v>
      </c>
      <c r="O262" s="18" t="s">
        <v>29</v>
      </c>
      <c r="P262" s="18" t="s">
        <v>29</v>
      </c>
      <c r="Q262" s="23" t="s">
        <v>29</v>
      </c>
    </row>
    <row r="263" spans="1:17" ht="15.75" thickBot="1" x14ac:dyDescent="0.3">
      <c r="A263" s="172" t="s">
        <v>269</v>
      </c>
      <c r="B263" s="115" t="s">
        <v>36</v>
      </c>
      <c r="C263" s="81" t="s">
        <v>231</v>
      </c>
      <c r="D263" s="24" t="s">
        <v>232</v>
      </c>
      <c r="E263" s="24" t="s">
        <v>233</v>
      </c>
      <c r="F263" s="27" t="s">
        <v>56</v>
      </c>
      <c r="G263" s="27">
        <v>97</v>
      </c>
      <c r="H263" s="147">
        <v>1</v>
      </c>
      <c r="I263" s="26">
        <v>3.4805900000000001E-2</v>
      </c>
      <c r="J263" s="25">
        <v>46.067999999999998</v>
      </c>
      <c r="K263" s="28">
        <v>2</v>
      </c>
      <c r="L263" s="57" t="s">
        <v>284</v>
      </c>
      <c r="M263" s="100" t="s">
        <v>29</v>
      </c>
      <c r="N263" s="28" t="s">
        <v>29</v>
      </c>
      <c r="O263" s="28" t="s">
        <v>29</v>
      </c>
      <c r="P263" s="28" t="s">
        <v>29</v>
      </c>
      <c r="Q263" s="29" t="s">
        <v>29</v>
      </c>
    </row>
    <row r="264" spans="1:17" customFormat="1" ht="15.75" thickBot="1" x14ac:dyDescent="0.3">
      <c r="A264" s="231" t="s">
        <v>39</v>
      </c>
      <c r="B264" s="97" t="s">
        <v>35</v>
      </c>
      <c r="C264" s="127" t="s">
        <v>7</v>
      </c>
      <c r="D264" s="127" t="s">
        <v>9</v>
      </c>
      <c r="E264" s="127" t="s">
        <v>8</v>
      </c>
      <c r="F264" s="161" t="s">
        <v>0</v>
      </c>
      <c r="G264" s="94" t="s">
        <v>5</v>
      </c>
      <c r="H264" s="129" t="s">
        <v>2</v>
      </c>
      <c r="I264" s="256" t="s">
        <v>3</v>
      </c>
      <c r="J264" s="129" t="s">
        <v>4</v>
      </c>
      <c r="K264" s="160" t="s">
        <v>1</v>
      </c>
      <c r="L264" s="127" t="s">
        <v>249</v>
      </c>
      <c r="M264" s="31" t="s">
        <v>156</v>
      </c>
      <c r="N264" s="76" t="s">
        <v>157</v>
      </c>
      <c r="O264" s="76" t="s">
        <v>158</v>
      </c>
      <c r="P264" s="77" t="s">
        <v>159</v>
      </c>
      <c r="Q264" s="78" t="s">
        <v>160</v>
      </c>
    </row>
    <row r="265" spans="1:17" customFormat="1" x14ac:dyDescent="0.25">
      <c r="A265" s="193" t="s">
        <v>501</v>
      </c>
      <c r="B265" s="279" t="s">
        <v>37</v>
      </c>
      <c r="C265" s="82" t="s">
        <v>53</v>
      </c>
      <c r="D265" s="33" t="s">
        <v>54</v>
      </c>
      <c r="E265" s="33" t="s">
        <v>55</v>
      </c>
      <c r="F265" s="37" t="s">
        <v>56</v>
      </c>
      <c r="G265" s="288">
        <v>13</v>
      </c>
      <c r="H265" s="36">
        <v>1</v>
      </c>
      <c r="I265" s="35">
        <v>1.6376800000000001E-4</v>
      </c>
      <c r="J265" s="36">
        <v>61.423000000000002</v>
      </c>
      <c r="K265" s="38">
        <v>2</v>
      </c>
      <c r="L265" s="62" t="s">
        <v>502</v>
      </c>
      <c r="M265" s="102" t="s">
        <v>29</v>
      </c>
      <c r="N265" s="38" t="s">
        <v>29</v>
      </c>
      <c r="O265" s="38" t="s">
        <v>29</v>
      </c>
      <c r="P265" s="38" t="s">
        <v>29</v>
      </c>
      <c r="Q265" s="103" t="s">
        <v>29</v>
      </c>
    </row>
    <row r="266" spans="1:17" customFormat="1" x14ac:dyDescent="0.25">
      <c r="A266" s="193" t="s">
        <v>501</v>
      </c>
      <c r="B266" s="268" t="s">
        <v>37</v>
      </c>
      <c r="C266" s="80" t="s">
        <v>53</v>
      </c>
      <c r="D266" s="15" t="s">
        <v>54</v>
      </c>
      <c r="E266" s="15" t="s">
        <v>55</v>
      </c>
      <c r="F266" s="14" t="s">
        <v>503</v>
      </c>
      <c r="G266" s="264">
        <v>36</v>
      </c>
      <c r="H266" s="16">
        <v>0.65075300000000003</v>
      </c>
      <c r="I266" s="17">
        <v>7.6082399999999995E-5</v>
      </c>
      <c r="J266" s="16">
        <v>49.594999999999999</v>
      </c>
      <c r="K266" s="18">
        <v>2</v>
      </c>
      <c r="L266" s="56" t="s">
        <v>504</v>
      </c>
      <c r="M266" s="99" t="s">
        <v>29</v>
      </c>
      <c r="N266" s="18"/>
      <c r="O266" s="18"/>
      <c r="P266" s="18"/>
      <c r="Q266" s="23" t="s">
        <v>29</v>
      </c>
    </row>
    <row r="267" spans="1:17" customFormat="1" x14ac:dyDescent="0.25">
      <c r="A267" s="193" t="s">
        <v>501</v>
      </c>
      <c r="B267" s="268" t="s">
        <v>37</v>
      </c>
      <c r="C267" s="80" t="s">
        <v>53</v>
      </c>
      <c r="D267" s="15" t="s">
        <v>54</v>
      </c>
      <c r="E267" s="15" t="s">
        <v>55</v>
      </c>
      <c r="F267" s="14" t="s">
        <v>238</v>
      </c>
      <c r="G267" s="264">
        <v>41</v>
      </c>
      <c r="H267" s="16">
        <v>0.80119899999999999</v>
      </c>
      <c r="I267" s="17">
        <v>2.96583E-3</v>
      </c>
      <c r="J267" s="16">
        <v>55.975000000000001</v>
      </c>
      <c r="K267" s="18">
        <v>2</v>
      </c>
      <c r="L267" s="56" t="s">
        <v>505</v>
      </c>
      <c r="M267" s="99"/>
      <c r="N267" s="18"/>
      <c r="O267" s="18" t="s">
        <v>29</v>
      </c>
      <c r="P267" s="18"/>
      <c r="Q267" s="23" t="s">
        <v>29</v>
      </c>
    </row>
    <row r="268" spans="1:17" customFormat="1" x14ac:dyDescent="0.25">
      <c r="A268" s="193" t="s">
        <v>501</v>
      </c>
      <c r="B268" s="268" t="s">
        <v>37</v>
      </c>
      <c r="C268" s="80" t="s">
        <v>53</v>
      </c>
      <c r="D268" s="15" t="s">
        <v>54</v>
      </c>
      <c r="E268" s="15" t="s">
        <v>55</v>
      </c>
      <c r="F268" s="14" t="s">
        <v>503</v>
      </c>
      <c r="G268" s="264">
        <v>66</v>
      </c>
      <c r="H268" s="16">
        <v>1</v>
      </c>
      <c r="I268" s="17">
        <v>6.38757E-17</v>
      </c>
      <c r="J268" s="16">
        <v>75.911000000000001</v>
      </c>
      <c r="K268" s="18">
        <v>2</v>
      </c>
      <c r="L268" s="56" t="s">
        <v>506</v>
      </c>
      <c r="M268" s="99" t="s">
        <v>29</v>
      </c>
      <c r="N268" s="18"/>
      <c r="O268" s="18"/>
      <c r="P268" s="18" t="s">
        <v>29</v>
      </c>
      <c r="Q268" s="23" t="s">
        <v>29</v>
      </c>
    </row>
    <row r="269" spans="1:17" customFormat="1" x14ac:dyDescent="0.25">
      <c r="A269" s="193" t="s">
        <v>501</v>
      </c>
      <c r="B269" s="268" t="s">
        <v>37</v>
      </c>
      <c r="C269" s="80" t="s">
        <v>53</v>
      </c>
      <c r="D269" s="15" t="s">
        <v>54</v>
      </c>
      <c r="E269" s="15" t="s">
        <v>55</v>
      </c>
      <c r="F269" s="14" t="s">
        <v>238</v>
      </c>
      <c r="G269" s="264">
        <v>73</v>
      </c>
      <c r="H269" s="16">
        <v>1</v>
      </c>
      <c r="I269" s="17">
        <v>6.38757E-17</v>
      </c>
      <c r="J269" s="16">
        <v>75.911000000000001</v>
      </c>
      <c r="K269" s="18">
        <v>2</v>
      </c>
      <c r="L269" s="56" t="s">
        <v>507</v>
      </c>
      <c r="M269" s="99" t="s">
        <v>29</v>
      </c>
      <c r="N269" s="18"/>
      <c r="O269" s="18"/>
      <c r="P269" s="18" t="s">
        <v>29</v>
      </c>
      <c r="Q269" s="23" t="s">
        <v>29</v>
      </c>
    </row>
    <row r="270" spans="1:17" customFormat="1" x14ac:dyDescent="0.25">
      <c r="A270" s="193" t="s">
        <v>501</v>
      </c>
      <c r="B270" s="268" t="s">
        <v>37</v>
      </c>
      <c r="C270" s="80" t="s">
        <v>53</v>
      </c>
      <c r="D270" s="15" t="s">
        <v>54</v>
      </c>
      <c r="E270" s="15" t="s">
        <v>55</v>
      </c>
      <c r="F270" s="14" t="s">
        <v>503</v>
      </c>
      <c r="G270" s="264">
        <v>82</v>
      </c>
      <c r="H270" s="16">
        <v>1</v>
      </c>
      <c r="I270" s="17">
        <v>6.5116199999999999E-15</v>
      </c>
      <c r="J270" s="16">
        <v>105.2</v>
      </c>
      <c r="K270" s="18">
        <v>2</v>
      </c>
      <c r="L270" s="56" t="s">
        <v>508</v>
      </c>
      <c r="M270" s="99" t="s">
        <v>29</v>
      </c>
      <c r="N270" s="18" t="s">
        <v>29</v>
      </c>
      <c r="O270" s="18" t="s">
        <v>29</v>
      </c>
      <c r="P270" s="18" t="s">
        <v>29</v>
      </c>
      <c r="Q270" s="23" t="s">
        <v>29</v>
      </c>
    </row>
    <row r="271" spans="1:17" customFormat="1" x14ac:dyDescent="0.25">
      <c r="A271" s="193" t="s">
        <v>501</v>
      </c>
      <c r="B271" s="268" t="s">
        <v>37</v>
      </c>
      <c r="C271" s="80" t="s">
        <v>53</v>
      </c>
      <c r="D271" s="15" t="s">
        <v>54</v>
      </c>
      <c r="E271" s="15" t="s">
        <v>55</v>
      </c>
      <c r="F271" s="14" t="s">
        <v>56</v>
      </c>
      <c r="G271" s="264">
        <v>84</v>
      </c>
      <c r="H271" s="16">
        <v>0.99999099999999996</v>
      </c>
      <c r="I271" s="17">
        <v>2.2467900000000001E-8</v>
      </c>
      <c r="J271" s="16">
        <v>90.912999999999997</v>
      </c>
      <c r="K271" s="18">
        <v>2</v>
      </c>
      <c r="L271" s="56" t="s">
        <v>312</v>
      </c>
      <c r="M271" s="99" t="s">
        <v>29</v>
      </c>
      <c r="N271" s="18" t="s">
        <v>29</v>
      </c>
      <c r="O271" s="18" t="s">
        <v>29</v>
      </c>
      <c r="P271" s="18" t="s">
        <v>29</v>
      </c>
      <c r="Q271" s="23" t="s">
        <v>29</v>
      </c>
    </row>
    <row r="272" spans="1:17" customFormat="1" x14ac:dyDescent="0.25">
      <c r="A272" s="193" t="s">
        <v>501</v>
      </c>
      <c r="B272" s="268" t="s">
        <v>37</v>
      </c>
      <c r="C272" s="80" t="s">
        <v>53</v>
      </c>
      <c r="D272" s="15" t="s">
        <v>54</v>
      </c>
      <c r="E272" s="15" t="s">
        <v>55</v>
      </c>
      <c r="F272" s="14" t="s">
        <v>238</v>
      </c>
      <c r="G272" s="264">
        <v>93</v>
      </c>
      <c r="H272" s="16">
        <v>1</v>
      </c>
      <c r="I272" s="17">
        <v>6.5116199999999999E-15</v>
      </c>
      <c r="J272" s="16">
        <v>70.837000000000003</v>
      </c>
      <c r="K272" s="18">
        <v>2</v>
      </c>
      <c r="L272" s="56" t="s">
        <v>509</v>
      </c>
      <c r="M272" s="99" t="s">
        <v>29</v>
      </c>
      <c r="N272" s="18"/>
      <c r="O272" s="18" t="s">
        <v>29</v>
      </c>
      <c r="P272" s="18" t="s">
        <v>29</v>
      </c>
      <c r="Q272" s="23" t="s">
        <v>29</v>
      </c>
    </row>
    <row r="273" spans="1:17" customFormat="1" x14ac:dyDescent="0.25">
      <c r="A273" s="193" t="s">
        <v>501</v>
      </c>
      <c r="B273" s="268" t="s">
        <v>37</v>
      </c>
      <c r="C273" s="80" t="s">
        <v>53</v>
      </c>
      <c r="D273" s="15" t="s">
        <v>54</v>
      </c>
      <c r="E273" s="15" t="s">
        <v>55</v>
      </c>
      <c r="F273" s="14" t="s">
        <v>56</v>
      </c>
      <c r="G273" s="264">
        <v>126</v>
      </c>
      <c r="H273" s="16">
        <v>0.94461600000000001</v>
      </c>
      <c r="I273" s="17">
        <v>3.3196200000000002E-2</v>
      </c>
      <c r="J273" s="16">
        <v>56.177</v>
      </c>
      <c r="K273" s="18">
        <v>2</v>
      </c>
      <c r="L273" s="56" t="s">
        <v>510</v>
      </c>
      <c r="M273" s="99"/>
      <c r="N273" s="18" t="s">
        <v>29</v>
      </c>
      <c r="O273" s="18" t="s">
        <v>29</v>
      </c>
      <c r="P273" s="18" t="s">
        <v>29</v>
      </c>
      <c r="Q273" s="23" t="s">
        <v>29</v>
      </c>
    </row>
    <row r="274" spans="1:17" customFormat="1" x14ac:dyDescent="0.25">
      <c r="A274" s="193" t="s">
        <v>501</v>
      </c>
      <c r="B274" s="268" t="s">
        <v>37</v>
      </c>
      <c r="C274" s="80" t="s">
        <v>53</v>
      </c>
      <c r="D274" s="15" t="s">
        <v>54</v>
      </c>
      <c r="E274" s="15" t="s">
        <v>55</v>
      </c>
      <c r="F274" s="14" t="s">
        <v>56</v>
      </c>
      <c r="G274" s="264">
        <v>131</v>
      </c>
      <c r="H274" s="16">
        <v>1</v>
      </c>
      <c r="I274" s="17">
        <v>3.3196200000000002E-2</v>
      </c>
      <c r="J274" s="16">
        <v>56.177</v>
      </c>
      <c r="K274" s="18">
        <v>2</v>
      </c>
      <c r="L274" s="56" t="s">
        <v>511</v>
      </c>
      <c r="M274" s="99"/>
      <c r="N274" s="18" t="s">
        <v>29</v>
      </c>
      <c r="O274" s="18" t="s">
        <v>29</v>
      </c>
      <c r="P274" s="18" t="s">
        <v>29</v>
      </c>
      <c r="Q274" s="23" t="s">
        <v>29</v>
      </c>
    </row>
    <row r="275" spans="1:17" customFormat="1" x14ac:dyDescent="0.25">
      <c r="A275" s="193" t="s">
        <v>501</v>
      </c>
      <c r="B275" s="268" t="s">
        <v>37</v>
      </c>
      <c r="C275" s="80" t="s">
        <v>53</v>
      </c>
      <c r="D275" s="15" t="s">
        <v>54</v>
      </c>
      <c r="E275" s="15" t="s">
        <v>55</v>
      </c>
      <c r="F275" s="14" t="s">
        <v>56</v>
      </c>
      <c r="G275" s="264">
        <v>136</v>
      </c>
      <c r="H275" s="16">
        <v>0.99997599999999998</v>
      </c>
      <c r="I275" s="17">
        <v>1.3919300000000001E-2</v>
      </c>
      <c r="J275" s="16">
        <v>47.853000000000002</v>
      </c>
      <c r="K275" s="18">
        <v>2</v>
      </c>
      <c r="L275" s="56" t="s">
        <v>322</v>
      </c>
      <c r="M275" s="99" t="s">
        <v>29</v>
      </c>
      <c r="N275" s="18" t="s">
        <v>29</v>
      </c>
      <c r="O275" s="18" t="s">
        <v>29</v>
      </c>
      <c r="P275" s="18" t="s">
        <v>29</v>
      </c>
      <c r="Q275" s="23" t="s">
        <v>29</v>
      </c>
    </row>
    <row r="276" spans="1:17" customFormat="1" x14ac:dyDescent="0.25">
      <c r="A276" s="193" t="s">
        <v>501</v>
      </c>
      <c r="B276" s="268" t="s">
        <v>37</v>
      </c>
      <c r="C276" s="80" t="s">
        <v>53</v>
      </c>
      <c r="D276" s="15" t="s">
        <v>54</v>
      </c>
      <c r="E276" s="15" t="s">
        <v>55</v>
      </c>
      <c r="F276" s="14" t="s">
        <v>56</v>
      </c>
      <c r="G276" s="264">
        <v>138</v>
      </c>
      <c r="H276" s="16">
        <v>0.99998399999999998</v>
      </c>
      <c r="I276" s="17">
        <v>1.3919300000000001E-2</v>
      </c>
      <c r="J276" s="16">
        <v>47.853000000000002</v>
      </c>
      <c r="K276" s="18">
        <v>2</v>
      </c>
      <c r="L276" s="56" t="s">
        <v>323</v>
      </c>
      <c r="M276" s="99" t="s">
        <v>29</v>
      </c>
      <c r="N276" s="18" t="s">
        <v>29</v>
      </c>
      <c r="O276" s="18" t="s">
        <v>29</v>
      </c>
      <c r="P276" s="18" t="s">
        <v>29</v>
      </c>
      <c r="Q276" s="23" t="s">
        <v>29</v>
      </c>
    </row>
    <row r="277" spans="1:17" customFormat="1" x14ac:dyDescent="0.25">
      <c r="A277" s="193" t="s">
        <v>501</v>
      </c>
      <c r="B277" s="268" t="s">
        <v>37</v>
      </c>
      <c r="C277" s="80" t="s">
        <v>66</v>
      </c>
      <c r="D277" s="15" t="s">
        <v>67</v>
      </c>
      <c r="E277" s="15" t="s">
        <v>68</v>
      </c>
      <c r="F277" s="14" t="s">
        <v>56</v>
      </c>
      <c r="G277" s="264">
        <v>66</v>
      </c>
      <c r="H277" s="16">
        <v>0.99995400000000001</v>
      </c>
      <c r="I277" s="17">
        <v>1.2527199999999999E-3</v>
      </c>
      <c r="J277" s="16">
        <v>43.557000000000002</v>
      </c>
      <c r="K277" s="18">
        <v>3</v>
      </c>
      <c r="L277" s="56" t="s">
        <v>168</v>
      </c>
      <c r="M277" s="99" t="s">
        <v>29</v>
      </c>
      <c r="N277" s="18" t="s">
        <v>29</v>
      </c>
      <c r="O277" s="18" t="s">
        <v>29</v>
      </c>
      <c r="P277" s="18" t="s">
        <v>29</v>
      </c>
      <c r="Q277" s="23" t="s">
        <v>29</v>
      </c>
    </row>
    <row r="278" spans="1:17" customFormat="1" x14ac:dyDescent="0.25">
      <c r="A278" s="193" t="s">
        <v>501</v>
      </c>
      <c r="B278" s="268" t="s">
        <v>37</v>
      </c>
      <c r="C278" s="80" t="s">
        <v>66</v>
      </c>
      <c r="D278" s="15" t="s">
        <v>67</v>
      </c>
      <c r="E278" s="15" t="s">
        <v>68</v>
      </c>
      <c r="F278" s="14" t="s">
        <v>56</v>
      </c>
      <c r="G278" s="264">
        <v>163</v>
      </c>
      <c r="H278" s="16">
        <v>0.97514900000000004</v>
      </c>
      <c r="I278" s="17">
        <v>1.2500499999999999E-2</v>
      </c>
      <c r="J278" s="16">
        <v>43.066000000000003</v>
      </c>
      <c r="K278" s="18">
        <v>1</v>
      </c>
      <c r="L278" s="56" t="s">
        <v>512</v>
      </c>
      <c r="M278" s="99"/>
      <c r="N278" s="18"/>
      <c r="O278" s="18"/>
      <c r="P278" s="18" t="s">
        <v>29</v>
      </c>
      <c r="Q278" s="23" t="s">
        <v>29</v>
      </c>
    </row>
    <row r="279" spans="1:17" customFormat="1" x14ac:dyDescent="0.25">
      <c r="A279" s="193" t="s">
        <v>501</v>
      </c>
      <c r="B279" s="268" t="s">
        <v>37</v>
      </c>
      <c r="C279" s="80" t="s">
        <v>19</v>
      </c>
      <c r="D279" s="15" t="s">
        <v>21</v>
      </c>
      <c r="E279" s="15" t="s">
        <v>20</v>
      </c>
      <c r="F279" s="14" t="s">
        <v>56</v>
      </c>
      <c r="G279" s="264">
        <v>33</v>
      </c>
      <c r="H279" s="16">
        <v>1</v>
      </c>
      <c r="I279" s="17">
        <v>9.62243E-56</v>
      </c>
      <c r="J279" s="16">
        <v>109.65</v>
      </c>
      <c r="K279" s="18">
        <v>3</v>
      </c>
      <c r="L279" s="56" t="s">
        <v>167</v>
      </c>
      <c r="M279" s="99" t="s">
        <v>29</v>
      </c>
      <c r="N279" s="18" t="s">
        <v>29</v>
      </c>
      <c r="O279" s="18" t="s">
        <v>29</v>
      </c>
      <c r="P279" s="18" t="s">
        <v>29</v>
      </c>
      <c r="Q279" s="23" t="s">
        <v>29</v>
      </c>
    </row>
    <row r="280" spans="1:17" customFormat="1" x14ac:dyDescent="0.25">
      <c r="A280" s="193" t="s">
        <v>501</v>
      </c>
      <c r="B280" s="268" t="s">
        <v>37</v>
      </c>
      <c r="C280" s="80" t="s">
        <v>19</v>
      </c>
      <c r="D280" s="15" t="s">
        <v>21</v>
      </c>
      <c r="E280" s="15" t="s">
        <v>20</v>
      </c>
      <c r="F280" s="14" t="s">
        <v>56</v>
      </c>
      <c r="G280" s="264">
        <v>51</v>
      </c>
      <c r="H280" s="16">
        <v>1</v>
      </c>
      <c r="I280" s="17">
        <v>1.5471100000000001E-201</v>
      </c>
      <c r="J280" s="16">
        <v>154.55000000000001</v>
      </c>
      <c r="K280" s="18">
        <v>2</v>
      </c>
      <c r="L280" s="56" t="s">
        <v>167</v>
      </c>
      <c r="M280" s="99" t="s">
        <v>29</v>
      </c>
      <c r="N280" s="18" t="s">
        <v>29</v>
      </c>
      <c r="O280" s="18" t="s">
        <v>29</v>
      </c>
      <c r="P280" s="18" t="s">
        <v>29</v>
      </c>
      <c r="Q280" s="23" t="s">
        <v>29</v>
      </c>
    </row>
    <row r="281" spans="1:17" customFormat="1" x14ac:dyDescent="0.25">
      <c r="A281" s="193" t="s">
        <v>501</v>
      </c>
      <c r="B281" s="268" t="s">
        <v>37</v>
      </c>
      <c r="C281" s="80" t="s">
        <v>19</v>
      </c>
      <c r="D281" s="15" t="s">
        <v>21</v>
      </c>
      <c r="E281" s="15" t="s">
        <v>20</v>
      </c>
      <c r="F281" s="14" t="s">
        <v>238</v>
      </c>
      <c r="G281" s="264">
        <v>53</v>
      </c>
      <c r="H281" s="16">
        <v>1</v>
      </c>
      <c r="I281" s="17">
        <v>1.14822E-5</v>
      </c>
      <c r="J281" s="16">
        <v>96.492000000000004</v>
      </c>
      <c r="K281" s="18">
        <v>2</v>
      </c>
      <c r="L281" s="56" t="s">
        <v>513</v>
      </c>
      <c r="M281" s="99" t="s">
        <v>29</v>
      </c>
      <c r="N281" s="18" t="s">
        <v>29</v>
      </c>
      <c r="O281" s="18" t="s">
        <v>29</v>
      </c>
      <c r="P281" s="18" t="s">
        <v>29</v>
      </c>
      <c r="Q281" s="23" t="s">
        <v>29</v>
      </c>
    </row>
    <row r="282" spans="1:17" customFormat="1" x14ac:dyDescent="0.25">
      <c r="A282" s="193" t="s">
        <v>501</v>
      </c>
      <c r="B282" s="268" t="s">
        <v>37</v>
      </c>
      <c r="C282" s="80" t="s">
        <v>19</v>
      </c>
      <c r="D282" s="15" t="s">
        <v>21</v>
      </c>
      <c r="E282" s="15" t="s">
        <v>20</v>
      </c>
      <c r="F282" s="14" t="s">
        <v>56</v>
      </c>
      <c r="G282" s="264">
        <v>63</v>
      </c>
      <c r="H282" s="16">
        <v>1</v>
      </c>
      <c r="I282" s="17">
        <v>1.7493700000000002E-5</v>
      </c>
      <c r="J282" s="16">
        <v>83.861999999999995</v>
      </c>
      <c r="K282" s="18">
        <v>2</v>
      </c>
      <c r="L282" s="56" t="s">
        <v>514</v>
      </c>
      <c r="M282" s="99" t="s">
        <v>29</v>
      </c>
      <c r="N282" s="18" t="s">
        <v>29</v>
      </c>
      <c r="O282" s="18" t="s">
        <v>29</v>
      </c>
      <c r="P282" s="18" t="s">
        <v>29</v>
      </c>
      <c r="Q282" s="23" t="s">
        <v>29</v>
      </c>
    </row>
    <row r="283" spans="1:17" customFormat="1" x14ac:dyDescent="0.25">
      <c r="A283" s="193" t="s">
        <v>501</v>
      </c>
      <c r="B283" s="268" t="s">
        <v>37</v>
      </c>
      <c r="C283" s="80" t="s">
        <v>19</v>
      </c>
      <c r="D283" s="15" t="s">
        <v>21</v>
      </c>
      <c r="E283" s="15" t="s">
        <v>20</v>
      </c>
      <c r="F283" s="14" t="s">
        <v>238</v>
      </c>
      <c r="G283" s="264">
        <v>78</v>
      </c>
      <c r="H283" s="16">
        <v>1</v>
      </c>
      <c r="I283" s="17">
        <v>3.44025E-150</v>
      </c>
      <c r="J283" s="16">
        <v>153.81</v>
      </c>
      <c r="K283" s="18">
        <v>3</v>
      </c>
      <c r="L283" s="56" t="s">
        <v>515</v>
      </c>
      <c r="M283" s="99" t="s">
        <v>29</v>
      </c>
      <c r="N283" s="18" t="s">
        <v>29</v>
      </c>
      <c r="O283" s="18" t="s">
        <v>29</v>
      </c>
      <c r="P283" s="18" t="s">
        <v>29</v>
      </c>
      <c r="Q283" s="23" t="s">
        <v>29</v>
      </c>
    </row>
    <row r="284" spans="1:17" customFormat="1" x14ac:dyDescent="0.25">
      <c r="A284" s="193" t="s">
        <v>501</v>
      </c>
      <c r="B284" s="268" t="s">
        <v>37</v>
      </c>
      <c r="C284" s="80" t="s">
        <v>19</v>
      </c>
      <c r="D284" s="15" t="s">
        <v>21</v>
      </c>
      <c r="E284" s="15" t="s">
        <v>20</v>
      </c>
      <c r="F284" s="14" t="s">
        <v>503</v>
      </c>
      <c r="G284" s="264">
        <v>94</v>
      </c>
      <c r="H284" s="16">
        <v>1</v>
      </c>
      <c r="I284" s="17">
        <v>1.07699E-24</v>
      </c>
      <c r="J284" s="16">
        <v>82.59</v>
      </c>
      <c r="K284" s="18">
        <v>3</v>
      </c>
      <c r="L284" s="56" t="s">
        <v>516</v>
      </c>
      <c r="M284" s="99" t="s">
        <v>29</v>
      </c>
      <c r="N284" s="18" t="s">
        <v>29</v>
      </c>
      <c r="O284" s="18" t="s">
        <v>29</v>
      </c>
      <c r="P284" s="18" t="s">
        <v>29</v>
      </c>
      <c r="Q284" s="23" t="s">
        <v>29</v>
      </c>
    </row>
    <row r="285" spans="1:17" customFormat="1" x14ac:dyDescent="0.25">
      <c r="A285" s="193" t="s">
        <v>501</v>
      </c>
      <c r="B285" s="268" t="s">
        <v>37</v>
      </c>
      <c r="C285" s="80" t="s">
        <v>19</v>
      </c>
      <c r="D285" s="15" t="s">
        <v>21</v>
      </c>
      <c r="E285" s="15" t="s">
        <v>20</v>
      </c>
      <c r="F285" s="14" t="s">
        <v>56</v>
      </c>
      <c r="G285" s="264">
        <v>96</v>
      </c>
      <c r="H285" s="16">
        <v>0.99999899999999997</v>
      </c>
      <c r="I285" s="17">
        <v>1.7506400000000001E-9</v>
      </c>
      <c r="J285" s="16">
        <v>58.847999999999999</v>
      </c>
      <c r="K285" s="18">
        <v>3</v>
      </c>
      <c r="L285" s="56" t="s">
        <v>517</v>
      </c>
      <c r="M285" s="99" t="s">
        <v>29</v>
      </c>
      <c r="N285" s="18" t="s">
        <v>29</v>
      </c>
      <c r="O285" s="18" t="s">
        <v>29</v>
      </c>
      <c r="P285" s="18" t="s">
        <v>29</v>
      </c>
      <c r="Q285" s="23" t="s">
        <v>29</v>
      </c>
    </row>
    <row r="286" spans="1:17" customFormat="1" x14ac:dyDescent="0.25">
      <c r="A286" s="193" t="s">
        <v>501</v>
      </c>
      <c r="B286" s="268" t="s">
        <v>37</v>
      </c>
      <c r="C286" s="80" t="s">
        <v>19</v>
      </c>
      <c r="D286" s="15" t="s">
        <v>21</v>
      </c>
      <c r="E286" s="15" t="s">
        <v>20</v>
      </c>
      <c r="F286" s="14" t="s">
        <v>56</v>
      </c>
      <c r="G286" s="264">
        <v>105</v>
      </c>
      <c r="H286" s="16">
        <v>0.78055099999999999</v>
      </c>
      <c r="I286" s="17">
        <v>1.14129E-17</v>
      </c>
      <c r="J286" s="16">
        <v>79.652000000000001</v>
      </c>
      <c r="K286" s="18">
        <v>2</v>
      </c>
      <c r="L286" s="56" t="s">
        <v>518</v>
      </c>
      <c r="M286" s="99"/>
      <c r="N286" s="18"/>
      <c r="O286" s="18"/>
      <c r="P286" s="18"/>
      <c r="Q286" s="23" t="s">
        <v>29</v>
      </c>
    </row>
    <row r="287" spans="1:17" customFormat="1" x14ac:dyDescent="0.25">
      <c r="A287" s="193" t="s">
        <v>501</v>
      </c>
      <c r="B287" s="268" t="s">
        <v>37</v>
      </c>
      <c r="C287" s="80" t="s">
        <v>19</v>
      </c>
      <c r="D287" s="15" t="s">
        <v>21</v>
      </c>
      <c r="E287" s="15" t="s">
        <v>20</v>
      </c>
      <c r="F287" s="14" t="s">
        <v>56</v>
      </c>
      <c r="G287" s="264">
        <v>108</v>
      </c>
      <c r="H287" s="16">
        <v>1</v>
      </c>
      <c r="I287" s="17">
        <v>2.3925899999999999E-37</v>
      </c>
      <c r="J287" s="16">
        <v>125.97</v>
      </c>
      <c r="K287" s="18">
        <v>3</v>
      </c>
      <c r="L287" s="56" t="s">
        <v>343</v>
      </c>
      <c r="M287" s="99" t="s">
        <v>29</v>
      </c>
      <c r="N287" s="18" t="s">
        <v>29</v>
      </c>
      <c r="O287" s="18" t="s">
        <v>29</v>
      </c>
      <c r="P287" s="18" t="s">
        <v>29</v>
      </c>
      <c r="Q287" s="23" t="s">
        <v>29</v>
      </c>
    </row>
    <row r="288" spans="1:17" customFormat="1" x14ac:dyDescent="0.25">
      <c r="A288" s="193" t="s">
        <v>501</v>
      </c>
      <c r="B288" s="268" t="s">
        <v>37</v>
      </c>
      <c r="C288" s="80" t="s">
        <v>19</v>
      </c>
      <c r="D288" s="15" t="s">
        <v>21</v>
      </c>
      <c r="E288" s="15" t="s">
        <v>20</v>
      </c>
      <c r="F288" s="14" t="s">
        <v>56</v>
      </c>
      <c r="G288" s="264">
        <v>139</v>
      </c>
      <c r="H288" s="16">
        <v>0.99996399999999996</v>
      </c>
      <c r="I288" s="17">
        <v>1.0191499999999999E-2</v>
      </c>
      <c r="J288" s="16">
        <v>44.395000000000003</v>
      </c>
      <c r="K288" s="18">
        <v>1</v>
      </c>
      <c r="L288" s="56" t="s">
        <v>519</v>
      </c>
      <c r="M288" s="99" t="s">
        <v>29</v>
      </c>
      <c r="N288" s="18" t="s">
        <v>29</v>
      </c>
      <c r="O288" s="18" t="s">
        <v>29</v>
      </c>
      <c r="P288" s="18"/>
      <c r="Q288" s="23"/>
    </row>
    <row r="289" spans="1:17" customFormat="1" x14ac:dyDescent="0.25">
      <c r="A289" s="193" t="s">
        <v>501</v>
      </c>
      <c r="B289" s="268" t="s">
        <v>37</v>
      </c>
      <c r="C289" s="80" t="s">
        <v>19</v>
      </c>
      <c r="D289" s="15" t="s">
        <v>21</v>
      </c>
      <c r="E289" s="15" t="s">
        <v>20</v>
      </c>
      <c r="F289" s="14" t="s">
        <v>56</v>
      </c>
      <c r="G289" s="264">
        <v>158</v>
      </c>
      <c r="H289" s="16">
        <v>1</v>
      </c>
      <c r="I289" s="17">
        <v>3.4723099999999998E-8</v>
      </c>
      <c r="J289" s="16">
        <v>94.537999999999997</v>
      </c>
      <c r="K289" s="18">
        <v>3</v>
      </c>
      <c r="L289" s="56" t="s">
        <v>384</v>
      </c>
      <c r="M289" s="99" t="s">
        <v>29</v>
      </c>
      <c r="N289" s="18" t="s">
        <v>29</v>
      </c>
      <c r="O289" s="18" t="s">
        <v>29</v>
      </c>
      <c r="P289" s="18" t="s">
        <v>29</v>
      </c>
      <c r="Q289" s="23" t="s">
        <v>29</v>
      </c>
    </row>
    <row r="290" spans="1:17" customFormat="1" x14ac:dyDescent="0.25">
      <c r="A290" s="193" t="s">
        <v>501</v>
      </c>
      <c r="B290" s="268" t="s">
        <v>37</v>
      </c>
      <c r="C290" s="80" t="s">
        <v>19</v>
      </c>
      <c r="D290" s="15" t="s">
        <v>21</v>
      </c>
      <c r="E290" s="15" t="s">
        <v>20</v>
      </c>
      <c r="F290" s="14" t="s">
        <v>56</v>
      </c>
      <c r="G290" s="264">
        <v>159</v>
      </c>
      <c r="H290" s="16">
        <v>1</v>
      </c>
      <c r="I290" s="17">
        <v>3.4723099999999998E-8</v>
      </c>
      <c r="J290" s="16">
        <v>94.537999999999997</v>
      </c>
      <c r="K290" s="18">
        <v>3</v>
      </c>
      <c r="L290" s="56" t="s">
        <v>483</v>
      </c>
      <c r="M290" s="99" t="s">
        <v>29</v>
      </c>
      <c r="N290" s="18" t="s">
        <v>29</v>
      </c>
      <c r="O290" s="18" t="s">
        <v>29</v>
      </c>
      <c r="P290" s="18" t="s">
        <v>29</v>
      </c>
      <c r="Q290" s="23" t="s">
        <v>29</v>
      </c>
    </row>
    <row r="291" spans="1:17" customFormat="1" x14ac:dyDescent="0.25">
      <c r="A291" s="193" t="s">
        <v>501</v>
      </c>
      <c r="B291" s="268" t="s">
        <v>37</v>
      </c>
      <c r="C291" s="80" t="s">
        <v>13</v>
      </c>
      <c r="D291" s="15" t="s">
        <v>15</v>
      </c>
      <c r="E291" s="15" t="s">
        <v>14</v>
      </c>
      <c r="F291" s="14" t="s">
        <v>238</v>
      </c>
      <c r="G291" s="264">
        <v>35</v>
      </c>
      <c r="H291" s="16">
        <v>1</v>
      </c>
      <c r="I291" s="17">
        <v>9.9783800000000002E-4</v>
      </c>
      <c r="J291" s="16">
        <v>52.255000000000003</v>
      </c>
      <c r="K291" s="18">
        <v>2</v>
      </c>
      <c r="L291" s="56" t="s">
        <v>520</v>
      </c>
      <c r="M291" s="99" t="s">
        <v>29</v>
      </c>
      <c r="N291" s="18" t="s">
        <v>29</v>
      </c>
      <c r="O291" s="18" t="s">
        <v>29</v>
      </c>
      <c r="P291" s="18" t="s">
        <v>29</v>
      </c>
      <c r="Q291" s="23" t="s">
        <v>29</v>
      </c>
    </row>
    <row r="292" spans="1:17" customFormat="1" x14ac:dyDescent="0.25">
      <c r="A292" s="193" t="s">
        <v>501</v>
      </c>
      <c r="B292" s="268" t="s">
        <v>37</v>
      </c>
      <c r="C292" s="80" t="s">
        <v>13</v>
      </c>
      <c r="D292" s="15" t="s">
        <v>15</v>
      </c>
      <c r="E292" s="15" t="s">
        <v>14</v>
      </c>
      <c r="F292" s="14" t="s">
        <v>56</v>
      </c>
      <c r="G292" s="264">
        <v>36</v>
      </c>
      <c r="H292" s="16">
        <v>1</v>
      </c>
      <c r="I292" s="17">
        <v>2.4157100000000001E-138</v>
      </c>
      <c r="J292" s="16">
        <v>139.44</v>
      </c>
      <c r="K292" s="18">
        <v>2</v>
      </c>
      <c r="L292" s="56" t="s">
        <v>171</v>
      </c>
      <c r="M292" s="99" t="s">
        <v>29</v>
      </c>
      <c r="N292" s="18" t="s">
        <v>29</v>
      </c>
      <c r="O292" s="18" t="s">
        <v>29</v>
      </c>
      <c r="P292" s="18" t="s">
        <v>29</v>
      </c>
      <c r="Q292" s="23" t="s">
        <v>29</v>
      </c>
    </row>
    <row r="293" spans="1:17" customFormat="1" x14ac:dyDescent="0.25">
      <c r="A293" s="193" t="s">
        <v>501</v>
      </c>
      <c r="B293" s="268" t="s">
        <v>37</v>
      </c>
      <c r="C293" s="80" t="s">
        <v>13</v>
      </c>
      <c r="D293" s="15" t="s">
        <v>15</v>
      </c>
      <c r="E293" s="15" t="s">
        <v>14</v>
      </c>
      <c r="F293" s="14" t="s">
        <v>56</v>
      </c>
      <c r="G293" s="264">
        <v>48</v>
      </c>
      <c r="H293" s="16">
        <v>0.99999000000000005</v>
      </c>
      <c r="I293" s="17">
        <v>1.57012E-7</v>
      </c>
      <c r="J293" s="16">
        <v>50.493000000000002</v>
      </c>
      <c r="K293" s="18">
        <v>3</v>
      </c>
      <c r="L293" s="56" t="s">
        <v>521</v>
      </c>
      <c r="M293" s="99" t="s">
        <v>29</v>
      </c>
      <c r="N293" s="18" t="s">
        <v>29</v>
      </c>
      <c r="O293" s="18" t="s">
        <v>29</v>
      </c>
      <c r="P293" s="18" t="s">
        <v>29</v>
      </c>
      <c r="Q293" s="23" t="s">
        <v>29</v>
      </c>
    </row>
    <row r="294" spans="1:17" customFormat="1" x14ac:dyDescent="0.25">
      <c r="A294" s="193" t="s">
        <v>501</v>
      </c>
      <c r="B294" s="268" t="s">
        <v>37</v>
      </c>
      <c r="C294" s="80" t="s">
        <v>13</v>
      </c>
      <c r="D294" s="15" t="s">
        <v>15</v>
      </c>
      <c r="E294" s="15" t="s">
        <v>14</v>
      </c>
      <c r="F294" s="14" t="s">
        <v>56</v>
      </c>
      <c r="G294" s="264">
        <v>54</v>
      </c>
      <c r="H294" s="16">
        <v>1</v>
      </c>
      <c r="I294" s="17">
        <v>1.9494899999999999E-264</v>
      </c>
      <c r="J294" s="16">
        <v>171.56</v>
      </c>
      <c r="K294" s="18">
        <v>3</v>
      </c>
      <c r="L294" s="56" t="s">
        <v>522</v>
      </c>
      <c r="M294" s="99" t="s">
        <v>29</v>
      </c>
      <c r="N294" s="18" t="s">
        <v>29</v>
      </c>
      <c r="O294" s="18" t="s">
        <v>29</v>
      </c>
      <c r="P294" s="18" t="s">
        <v>29</v>
      </c>
      <c r="Q294" s="23" t="s">
        <v>29</v>
      </c>
    </row>
    <row r="295" spans="1:17" customFormat="1" x14ac:dyDescent="0.25">
      <c r="A295" s="193" t="s">
        <v>501</v>
      </c>
      <c r="B295" s="268" t="s">
        <v>37</v>
      </c>
      <c r="C295" s="80" t="s">
        <v>13</v>
      </c>
      <c r="D295" s="15" t="s">
        <v>15</v>
      </c>
      <c r="E295" s="15" t="s">
        <v>14</v>
      </c>
      <c r="F295" s="14" t="s">
        <v>238</v>
      </c>
      <c r="G295" s="264">
        <v>56</v>
      </c>
      <c r="H295" s="16">
        <v>1</v>
      </c>
      <c r="I295" s="17">
        <v>1.57012E-7</v>
      </c>
      <c r="J295" s="16">
        <v>96.492000000000004</v>
      </c>
      <c r="K295" s="18">
        <v>2</v>
      </c>
      <c r="L295" s="56" t="s">
        <v>513</v>
      </c>
      <c r="M295" s="99" t="s">
        <v>29</v>
      </c>
      <c r="N295" s="18" t="s">
        <v>29</v>
      </c>
      <c r="O295" s="18" t="s">
        <v>29</v>
      </c>
      <c r="P295" s="18" t="s">
        <v>29</v>
      </c>
      <c r="Q295" s="23" t="s">
        <v>29</v>
      </c>
    </row>
    <row r="296" spans="1:17" customFormat="1" x14ac:dyDescent="0.25">
      <c r="A296" s="193" t="s">
        <v>501</v>
      </c>
      <c r="B296" s="268" t="s">
        <v>37</v>
      </c>
      <c r="C296" s="80" t="s">
        <v>13</v>
      </c>
      <c r="D296" s="15" t="s">
        <v>15</v>
      </c>
      <c r="E296" s="15" t="s">
        <v>14</v>
      </c>
      <c r="F296" s="14" t="s">
        <v>56</v>
      </c>
      <c r="G296" s="264">
        <v>66</v>
      </c>
      <c r="H296" s="16">
        <v>1</v>
      </c>
      <c r="I296" s="17">
        <v>5.8141100000000002E-96</v>
      </c>
      <c r="J296" s="16">
        <v>96.228999999999999</v>
      </c>
      <c r="K296" s="18">
        <v>2</v>
      </c>
      <c r="L296" s="56" t="s">
        <v>523</v>
      </c>
      <c r="M296" s="99" t="s">
        <v>29</v>
      </c>
      <c r="N296" s="18" t="s">
        <v>29</v>
      </c>
      <c r="O296" s="18" t="s">
        <v>29</v>
      </c>
      <c r="P296" s="18" t="s">
        <v>29</v>
      </c>
      <c r="Q296" s="23" t="s">
        <v>29</v>
      </c>
    </row>
    <row r="297" spans="1:17" customFormat="1" x14ac:dyDescent="0.25">
      <c r="A297" s="193" t="s">
        <v>501</v>
      </c>
      <c r="B297" s="268" t="s">
        <v>37</v>
      </c>
      <c r="C297" s="80" t="s">
        <v>13</v>
      </c>
      <c r="D297" s="15" t="s">
        <v>15</v>
      </c>
      <c r="E297" s="15" t="s">
        <v>14</v>
      </c>
      <c r="F297" s="14" t="s">
        <v>238</v>
      </c>
      <c r="G297" s="264">
        <v>81</v>
      </c>
      <c r="H297" s="16">
        <v>1</v>
      </c>
      <c r="I297" s="17">
        <v>3.8626899999999997E-33</v>
      </c>
      <c r="J297" s="16">
        <v>111.12</v>
      </c>
      <c r="K297" s="18">
        <v>2</v>
      </c>
      <c r="L297" s="56" t="s">
        <v>524</v>
      </c>
      <c r="M297" s="99" t="s">
        <v>29</v>
      </c>
      <c r="N297" s="18" t="s">
        <v>29</v>
      </c>
      <c r="O297" s="18" t="s">
        <v>29</v>
      </c>
      <c r="P297" s="18" t="s">
        <v>29</v>
      </c>
      <c r="Q297" s="23" t="s">
        <v>29</v>
      </c>
    </row>
    <row r="298" spans="1:17" customFormat="1" x14ac:dyDescent="0.25">
      <c r="A298" s="193" t="s">
        <v>501</v>
      </c>
      <c r="B298" s="268" t="s">
        <v>37</v>
      </c>
      <c r="C298" s="80" t="s">
        <v>13</v>
      </c>
      <c r="D298" s="15" t="s">
        <v>15</v>
      </c>
      <c r="E298" s="15" t="s">
        <v>14</v>
      </c>
      <c r="F298" s="14" t="s">
        <v>56</v>
      </c>
      <c r="G298" s="264">
        <v>131</v>
      </c>
      <c r="H298" s="16">
        <v>1</v>
      </c>
      <c r="I298" s="17">
        <v>5.0300999999999998E-9</v>
      </c>
      <c r="J298" s="16">
        <v>91.468999999999994</v>
      </c>
      <c r="K298" s="18">
        <v>3</v>
      </c>
      <c r="L298" s="56" t="s">
        <v>176</v>
      </c>
      <c r="M298" s="99" t="s">
        <v>29</v>
      </c>
      <c r="N298" s="18" t="s">
        <v>29</v>
      </c>
      <c r="O298" s="18" t="s">
        <v>29</v>
      </c>
      <c r="P298" s="18" t="s">
        <v>29</v>
      </c>
      <c r="Q298" s="23" t="s">
        <v>29</v>
      </c>
    </row>
    <row r="299" spans="1:17" customFormat="1" x14ac:dyDescent="0.25">
      <c r="A299" s="193" t="s">
        <v>501</v>
      </c>
      <c r="B299" s="268" t="s">
        <v>37</v>
      </c>
      <c r="C299" s="80" t="s">
        <v>13</v>
      </c>
      <c r="D299" s="15" t="s">
        <v>15</v>
      </c>
      <c r="E299" s="15" t="s">
        <v>14</v>
      </c>
      <c r="F299" s="14" t="s">
        <v>56</v>
      </c>
      <c r="G299" s="264">
        <v>132</v>
      </c>
      <c r="H299" s="16">
        <v>1</v>
      </c>
      <c r="I299" s="17">
        <v>5.0300999999999998E-9</v>
      </c>
      <c r="J299" s="16">
        <v>91.468999999999994</v>
      </c>
      <c r="K299" s="18">
        <v>3</v>
      </c>
      <c r="L299" s="56" t="s">
        <v>525</v>
      </c>
      <c r="M299" s="99" t="s">
        <v>29</v>
      </c>
      <c r="N299" s="18" t="s">
        <v>29</v>
      </c>
      <c r="O299" s="18" t="s">
        <v>29</v>
      </c>
      <c r="P299" s="18" t="s">
        <v>29</v>
      </c>
      <c r="Q299" s="23" t="s">
        <v>29</v>
      </c>
    </row>
    <row r="300" spans="1:17" customFormat="1" x14ac:dyDescent="0.25">
      <c r="A300" s="193" t="s">
        <v>501</v>
      </c>
      <c r="B300" s="268" t="s">
        <v>37</v>
      </c>
      <c r="C300" s="80" t="s">
        <v>13</v>
      </c>
      <c r="D300" s="15" t="s">
        <v>15</v>
      </c>
      <c r="E300" s="15" t="s">
        <v>14</v>
      </c>
      <c r="F300" s="14" t="s">
        <v>56</v>
      </c>
      <c r="G300" s="264">
        <v>159</v>
      </c>
      <c r="H300" s="16">
        <v>0.999977</v>
      </c>
      <c r="I300" s="17">
        <v>9.0902499999999994E-3</v>
      </c>
      <c r="J300" s="16">
        <v>46.64</v>
      </c>
      <c r="K300" s="18">
        <v>2</v>
      </c>
      <c r="L300" s="56" t="s">
        <v>356</v>
      </c>
      <c r="M300" s="99" t="s">
        <v>29</v>
      </c>
      <c r="N300" s="18" t="s">
        <v>29</v>
      </c>
      <c r="O300" s="18" t="s">
        <v>29</v>
      </c>
      <c r="P300" s="18" t="s">
        <v>29</v>
      </c>
      <c r="Q300" s="23" t="s">
        <v>29</v>
      </c>
    </row>
    <row r="301" spans="1:17" customFormat="1" ht="15.75" thickBot="1" x14ac:dyDescent="0.3">
      <c r="A301" s="193" t="s">
        <v>501</v>
      </c>
      <c r="B301" s="289" t="s">
        <v>37</v>
      </c>
      <c r="C301" s="83" t="s">
        <v>13</v>
      </c>
      <c r="D301" s="65" t="s">
        <v>15</v>
      </c>
      <c r="E301" s="65" t="s">
        <v>14</v>
      </c>
      <c r="F301" s="69" t="s">
        <v>56</v>
      </c>
      <c r="G301" s="286">
        <v>160</v>
      </c>
      <c r="H301" s="68">
        <v>0.999977</v>
      </c>
      <c r="I301" s="67">
        <v>9.0902499999999994E-3</v>
      </c>
      <c r="J301" s="68">
        <v>46.64</v>
      </c>
      <c r="K301" s="70">
        <v>2</v>
      </c>
      <c r="L301" s="71" t="s">
        <v>526</v>
      </c>
      <c r="M301" s="168" t="s">
        <v>29</v>
      </c>
      <c r="N301" s="70" t="s">
        <v>29</v>
      </c>
      <c r="O301" s="70" t="s">
        <v>29</v>
      </c>
      <c r="P301" s="70" t="s">
        <v>29</v>
      </c>
      <c r="Q301" s="167" t="s">
        <v>29</v>
      </c>
    </row>
    <row r="302" spans="1:17" customFormat="1" x14ac:dyDescent="0.25">
      <c r="A302" s="193" t="s">
        <v>501</v>
      </c>
      <c r="B302" s="283" t="s">
        <v>38</v>
      </c>
      <c r="C302" s="79" t="s">
        <v>179</v>
      </c>
      <c r="D302" s="39" t="s">
        <v>180</v>
      </c>
      <c r="E302" s="39" t="s">
        <v>181</v>
      </c>
      <c r="F302" s="21" t="s">
        <v>56</v>
      </c>
      <c r="G302" s="265">
        <v>234</v>
      </c>
      <c r="H302" s="42">
        <v>1</v>
      </c>
      <c r="I302" s="41">
        <v>5.1872100000000003E-3</v>
      </c>
      <c r="J302" s="42">
        <v>58.981000000000002</v>
      </c>
      <c r="K302" s="43">
        <v>1</v>
      </c>
      <c r="L302" s="55" t="s">
        <v>527</v>
      </c>
      <c r="M302" s="98"/>
      <c r="N302" s="43"/>
      <c r="O302" s="43"/>
      <c r="P302" s="43" t="s">
        <v>29</v>
      </c>
      <c r="Q302" s="74" t="s">
        <v>29</v>
      </c>
    </row>
    <row r="303" spans="1:17" customFormat="1" x14ac:dyDescent="0.25">
      <c r="A303" s="193" t="s">
        <v>501</v>
      </c>
      <c r="B303" s="269" t="s">
        <v>38</v>
      </c>
      <c r="C303" s="80" t="s">
        <v>179</v>
      </c>
      <c r="D303" s="15" t="s">
        <v>180</v>
      </c>
      <c r="E303" s="15" t="s">
        <v>181</v>
      </c>
      <c r="F303" s="14" t="s">
        <v>56</v>
      </c>
      <c r="G303" s="264">
        <v>238</v>
      </c>
      <c r="H303" s="16">
        <v>1</v>
      </c>
      <c r="I303" s="17">
        <v>5.1872100000000003E-3</v>
      </c>
      <c r="J303" s="16">
        <v>58.981000000000002</v>
      </c>
      <c r="K303" s="18">
        <v>1</v>
      </c>
      <c r="L303" s="56" t="s">
        <v>528</v>
      </c>
      <c r="M303" s="99"/>
      <c r="N303" s="18"/>
      <c r="O303" s="18"/>
      <c r="P303" s="18" t="s">
        <v>29</v>
      </c>
      <c r="Q303" s="23" t="s">
        <v>29</v>
      </c>
    </row>
    <row r="304" spans="1:17" customFormat="1" x14ac:dyDescent="0.25">
      <c r="A304" s="193" t="s">
        <v>501</v>
      </c>
      <c r="B304" s="269" t="s">
        <v>38</v>
      </c>
      <c r="C304" s="80" t="s">
        <v>105</v>
      </c>
      <c r="D304" s="15" t="s">
        <v>106</v>
      </c>
      <c r="E304" s="15" t="s">
        <v>107</v>
      </c>
      <c r="F304" s="14" t="s">
        <v>503</v>
      </c>
      <c r="G304" s="264">
        <v>84</v>
      </c>
      <c r="H304" s="16">
        <v>1</v>
      </c>
      <c r="I304" s="17">
        <v>3.2965199999999998E-3</v>
      </c>
      <c r="J304" s="16">
        <v>71.715000000000003</v>
      </c>
      <c r="K304" s="18">
        <v>2</v>
      </c>
      <c r="L304" s="56" t="s">
        <v>529</v>
      </c>
      <c r="M304" s="99" t="s">
        <v>29</v>
      </c>
      <c r="N304" s="18" t="s">
        <v>29</v>
      </c>
      <c r="O304" s="18" t="s">
        <v>29</v>
      </c>
      <c r="P304" s="18" t="s">
        <v>29</v>
      </c>
      <c r="Q304" s="23" t="s">
        <v>29</v>
      </c>
    </row>
    <row r="305" spans="1:17" customFormat="1" x14ac:dyDescent="0.25">
      <c r="A305" s="193" t="s">
        <v>501</v>
      </c>
      <c r="B305" s="269" t="s">
        <v>38</v>
      </c>
      <c r="C305" s="80" t="s">
        <v>105</v>
      </c>
      <c r="D305" s="15" t="s">
        <v>106</v>
      </c>
      <c r="E305" s="15" t="s">
        <v>107</v>
      </c>
      <c r="F305" s="14" t="s">
        <v>56</v>
      </c>
      <c r="G305" s="264">
        <v>95</v>
      </c>
      <c r="H305" s="16">
        <v>0.99909000000000003</v>
      </c>
      <c r="I305" s="17">
        <v>9.9881299999999997E-39</v>
      </c>
      <c r="J305" s="16">
        <v>61.738</v>
      </c>
      <c r="K305" s="18">
        <v>3</v>
      </c>
      <c r="L305" s="56" t="s">
        <v>413</v>
      </c>
      <c r="M305" s="99"/>
      <c r="N305" s="18"/>
      <c r="O305" s="18" t="s">
        <v>29</v>
      </c>
      <c r="P305" s="18"/>
      <c r="Q305" s="23"/>
    </row>
    <row r="306" spans="1:17" customFormat="1" x14ac:dyDescent="0.25">
      <c r="A306" s="193" t="s">
        <v>501</v>
      </c>
      <c r="B306" s="269" t="s">
        <v>38</v>
      </c>
      <c r="C306" s="80" t="s">
        <v>105</v>
      </c>
      <c r="D306" s="15" t="s">
        <v>106</v>
      </c>
      <c r="E306" s="15" t="s">
        <v>107</v>
      </c>
      <c r="F306" s="14" t="s">
        <v>238</v>
      </c>
      <c r="G306" s="264">
        <v>99</v>
      </c>
      <c r="H306" s="16">
        <v>1</v>
      </c>
      <c r="I306" s="17">
        <v>7.3744199999999997E-137</v>
      </c>
      <c r="J306" s="16">
        <v>155</v>
      </c>
      <c r="K306" s="18">
        <v>2</v>
      </c>
      <c r="L306" s="56" t="s">
        <v>530</v>
      </c>
      <c r="M306" s="99" t="s">
        <v>29</v>
      </c>
      <c r="N306" s="18" t="s">
        <v>29</v>
      </c>
      <c r="O306" s="18" t="s">
        <v>29</v>
      </c>
      <c r="P306" s="18" t="s">
        <v>29</v>
      </c>
      <c r="Q306" s="23" t="s">
        <v>29</v>
      </c>
    </row>
    <row r="307" spans="1:17" customFormat="1" x14ac:dyDescent="0.25">
      <c r="A307" s="193" t="s">
        <v>501</v>
      </c>
      <c r="B307" s="269" t="s">
        <v>38</v>
      </c>
      <c r="C307" s="80" t="s">
        <v>105</v>
      </c>
      <c r="D307" s="15" t="s">
        <v>106</v>
      </c>
      <c r="E307" s="15" t="s">
        <v>107</v>
      </c>
      <c r="F307" s="14" t="s">
        <v>503</v>
      </c>
      <c r="G307" s="264">
        <v>104</v>
      </c>
      <c r="H307" s="16">
        <v>0.99999899999999997</v>
      </c>
      <c r="I307" s="17">
        <v>2.26717E-19</v>
      </c>
      <c r="J307" s="16">
        <v>67.644999999999996</v>
      </c>
      <c r="K307" s="18">
        <v>2</v>
      </c>
      <c r="L307" s="56" t="s">
        <v>531</v>
      </c>
      <c r="M307" s="99" t="s">
        <v>29</v>
      </c>
      <c r="N307" s="18" t="s">
        <v>29</v>
      </c>
      <c r="O307" s="18" t="s">
        <v>29</v>
      </c>
      <c r="P307" s="18" t="s">
        <v>29</v>
      </c>
      <c r="Q307" s="23" t="s">
        <v>29</v>
      </c>
    </row>
    <row r="308" spans="1:17" customFormat="1" x14ac:dyDescent="0.25">
      <c r="A308" s="193" t="s">
        <v>501</v>
      </c>
      <c r="B308" s="269" t="s">
        <v>38</v>
      </c>
      <c r="C308" s="80" t="s">
        <v>105</v>
      </c>
      <c r="D308" s="15" t="s">
        <v>191</v>
      </c>
      <c r="E308" s="15" t="s">
        <v>192</v>
      </c>
      <c r="F308" s="14" t="s">
        <v>238</v>
      </c>
      <c r="G308" s="264">
        <v>11</v>
      </c>
      <c r="H308" s="16">
        <v>0.99996399999999996</v>
      </c>
      <c r="I308" s="17">
        <v>6.57808E-3</v>
      </c>
      <c r="J308" s="16">
        <v>62.463999999999999</v>
      </c>
      <c r="K308" s="18">
        <v>2</v>
      </c>
      <c r="L308" s="56" t="s">
        <v>532</v>
      </c>
      <c r="M308" s="99"/>
      <c r="N308" s="18"/>
      <c r="O308" s="18"/>
      <c r="P308" s="18"/>
      <c r="Q308" s="23" t="s">
        <v>29</v>
      </c>
    </row>
    <row r="309" spans="1:17" customFormat="1" x14ac:dyDescent="0.25">
      <c r="A309" s="193" t="s">
        <v>501</v>
      </c>
      <c r="B309" s="269" t="s">
        <v>38</v>
      </c>
      <c r="C309" s="80" t="s">
        <v>105</v>
      </c>
      <c r="D309" s="15" t="s">
        <v>191</v>
      </c>
      <c r="E309" s="15" t="s">
        <v>192</v>
      </c>
      <c r="F309" s="14" t="s">
        <v>238</v>
      </c>
      <c r="G309" s="264">
        <v>20</v>
      </c>
      <c r="H309" s="16">
        <v>0.99952099999999999</v>
      </c>
      <c r="I309" s="17">
        <v>3.30207E-4</v>
      </c>
      <c r="J309" s="16">
        <v>60.640999999999998</v>
      </c>
      <c r="K309" s="18">
        <v>2</v>
      </c>
      <c r="L309" s="56" t="s">
        <v>533</v>
      </c>
      <c r="M309" s="99" t="s">
        <v>29</v>
      </c>
      <c r="N309" s="18"/>
      <c r="O309" s="18"/>
      <c r="P309" s="18" t="s">
        <v>29</v>
      </c>
      <c r="Q309" s="23" t="s">
        <v>29</v>
      </c>
    </row>
    <row r="310" spans="1:17" customFormat="1" x14ac:dyDescent="0.25">
      <c r="A310" s="193" t="s">
        <v>501</v>
      </c>
      <c r="B310" s="269" t="s">
        <v>38</v>
      </c>
      <c r="C310" s="80" t="s">
        <v>265</v>
      </c>
      <c r="D310" s="15" t="s">
        <v>191</v>
      </c>
      <c r="E310" s="15" t="s">
        <v>192</v>
      </c>
      <c r="F310" s="14" t="s">
        <v>503</v>
      </c>
      <c r="G310" s="264">
        <v>24</v>
      </c>
      <c r="H310" s="16">
        <v>0.99999199999999999</v>
      </c>
      <c r="I310" s="17">
        <v>6.2168800000000001E-3</v>
      </c>
      <c r="J310" s="16">
        <v>51.066000000000003</v>
      </c>
      <c r="K310" s="18">
        <v>2</v>
      </c>
      <c r="L310" s="56" t="s">
        <v>534</v>
      </c>
      <c r="M310" s="99" t="s">
        <v>29</v>
      </c>
      <c r="N310" s="18" t="s">
        <v>29</v>
      </c>
      <c r="O310" s="18" t="s">
        <v>29</v>
      </c>
      <c r="P310" s="18" t="s">
        <v>29</v>
      </c>
      <c r="Q310" s="23" t="s">
        <v>29</v>
      </c>
    </row>
    <row r="311" spans="1:17" customFormat="1" x14ac:dyDescent="0.25">
      <c r="A311" s="193" t="s">
        <v>501</v>
      </c>
      <c r="B311" s="269" t="s">
        <v>38</v>
      </c>
      <c r="C311" s="80" t="s">
        <v>105</v>
      </c>
      <c r="D311" s="15" t="s">
        <v>191</v>
      </c>
      <c r="E311" s="15" t="s">
        <v>192</v>
      </c>
      <c r="F311" s="14" t="s">
        <v>503</v>
      </c>
      <c r="G311" s="264">
        <v>24</v>
      </c>
      <c r="H311" s="16">
        <v>0.99999199999999999</v>
      </c>
      <c r="I311" s="17">
        <v>6.2168800000000001E-3</v>
      </c>
      <c r="J311" s="16">
        <v>51.066000000000003</v>
      </c>
      <c r="K311" s="18">
        <v>2</v>
      </c>
      <c r="L311" s="56" t="s">
        <v>534</v>
      </c>
      <c r="M311" s="99" t="s">
        <v>29</v>
      </c>
      <c r="N311" s="18" t="s">
        <v>29</v>
      </c>
      <c r="O311" s="18" t="s">
        <v>29</v>
      </c>
      <c r="P311" s="18" t="s">
        <v>29</v>
      </c>
      <c r="Q311" s="23" t="s">
        <v>29</v>
      </c>
    </row>
    <row r="312" spans="1:17" customFormat="1" x14ac:dyDescent="0.25">
      <c r="A312" s="193" t="s">
        <v>501</v>
      </c>
      <c r="B312" s="269" t="s">
        <v>38</v>
      </c>
      <c r="C312" s="80" t="s">
        <v>265</v>
      </c>
      <c r="D312" s="15" t="s">
        <v>191</v>
      </c>
      <c r="E312" s="15" t="s">
        <v>192</v>
      </c>
      <c r="F312" s="14" t="s">
        <v>503</v>
      </c>
      <c r="G312" s="264">
        <v>84</v>
      </c>
      <c r="H312" s="16">
        <v>1</v>
      </c>
      <c r="I312" s="17">
        <v>3.2965199999999998E-3</v>
      </c>
      <c r="J312" s="16">
        <v>71.715000000000003</v>
      </c>
      <c r="K312" s="18">
        <v>2</v>
      </c>
      <c r="L312" s="56" t="s">
        <v>529</v>
      </c>
      <c r="M312" s="99" t="s">
        <v>29</v>
      </c>
      <c r="N312" s="18" t="s">
        <v>29</v>
      </c>
      <c r="O312" s="18" t="s">
        <v>29</v>
      </c>
      <c r="P312" s="18" t="s">
        <v>29</v>
      </c>
      <c r="Q312" s="23" t="s">
        <v>29</v>
      </c>
    </row>
    <row r="313" spans="1:17" customFormat="1" x14ac:dyDescent="0.25">
      <c r="A313" s="193" t="s">
        <v>501</v>
      </c>
      <c r="B313" s="269" t="s">
        <v>38</v>
      </c>
      <c r="C313" s="80" t="s">
        <v>25</v>
      </c>
      <c r="D313" s="15" t="s">
        <v>191</v>
      </c>
      <c r="E313" s="15" t="s">
        <v>192</v>
      </c>
      <c r="F313" s="14" t="s">
        <v>503</v>
      </c>
      <c r="G313" s="264">
        <v>84</v>
      </c>
      <c r="H313" s="16">
        <v>1</v>
      </c>
      <c r="I313" s="17">
        <v>3.2965199999999998E-3</v>
      </c>
      <c r="J313" s="16">
        <v>71.715000000000003</v>
      </c>
      <c r="K313" s="18">
        <v>2</v>
      </c>
      <c r="L313" s="56" t="s">
        <v>529</v>
      </c>
      <c r="M313" s="99" t="s">
        <v>29</v>
      </c>
      <c r="N313" s="18" t="s">
        <v>29</v>
      </c>
      <c r="O313" s="18" t="s">
        <v>29</v>
      </c>
      <c r="P313" s="18" t="s">
        <v>29</v>
      </c>
      <c r="Q313" s="23" t="s">
        <v>29</v>
      </c>
    </row>
    <row r="314" spans="1:17" customFormat="1" x14ac:dyDescent="0.25">
      <c r="A314" s="193" t="s">
        <v>501</v>
      </c>
      <c r="B314" s="269" t="s">
        <v>38</v>
      </c>
      <c r="C314" s="80" t="s">
        <v>25</v>
      </c>
      <c r="D314" s="15" t="s">
        <v>191</v>
      </c>
      <c r="E314" s="15" t="s">
        <v>192</v>
      </c>
      <c r="F314" s="14" t="s">
        <v>238</v>
      </c>
      <c r="G314" s="264">
        <v>88</v>
      </c>
      <c r="H314" s="16">
        <v>0.77296399999999998</v>
      </c>
      <c r="I314" s="17">
        <v>1.1804200000000001E-4</v>
      </c>
      <c r="J314" s="16">
        <v>56.423999999999999</v>
      </c>
      <c r="K314" s="18">
        <v>3</v>
      </c>
      <c r="L314" s="56" t="s">
        <v>535</v>
      </c>
      <c r="M314" s="99"/>
      <c r="N314" s="18"/>
      <c r="O314" s="18" t="s">
        <v>29</v>
      </c>
      <c r="P314" s="18"/>
      <c r="Q314" s="23"/>
    </row>
    <row r="315" spans="1:17" customFormat="1" x14ac:dyDescent="0.25">
      <c r="A315" s="193" t="s">
        <v>501</v>
      </c>
      <c r="B315" s="269" t="s">
        <v>38</v>
      </c>
      <c r="C315" s="80" t="s">
        <v>25</v>
      </c>
      <c r="D315" s="15" t="s">
        <v>191</v>
      </c>
      <c r="E315" s="15" t="s">
        <v>192</v>
      </c>
      <c r="F315" s="14" t="s">
        <v>56</v>
      </c>
      <c r="G315" s="264">
        <v>99</v>
      </c>
      <c r="H315" s="16">
        <v>1</v>
      </c>
      <c r="I315" s="17">
        <v>5.6740599999999998E-40</v>
      </c>
      <c r="J315" s="16">
        <v>127.83</v>
      </c>
      <c r="K315" s="18">
        <v>2</v>
      </c>
      <c r="L315" s="56" t="s">
        <v>536</v>
      </c>
      <c r="M315" s="99" t="s">
        <v>29</v>
      </c>
      <c r="N315" s="18" t="s">
        <v>29</v>
      </c>
      <c r="O315" s="18" t="s">
        <v>29</v>
      </c>
      <c r="P315" s="18" t="s">
        <v>29</v>
      </c>
      <c r="Q315" s="23" t="s">
        <v>29</v>
      </c>
    </row>
    <row r="316" spans="1:17" customFormat="1" x14ac:dyDescent="0.25">
      <c r="A316" s="193" t="s">
        <v>501</v>
      </c>
      <c r="B316" s="269" t="s">
        <v>38</v>
      </c>
      <c r="C316" s="80" t="s">
        <v>265</v>
      </c>
      <c r="D316" s="15" t="s">
        <v>191</v>
      </c>
      <c r="E316" s="15" t="s">
        <v>192</v>
      </c>
      <c r="F316" s="14" t="s">
        <v>503</v>
      </c>
      <c r="G316" s="264">
        <v>104</v>
      </c>
      <c r="H316" s="16">
        <v>0.99999899999999997</v>
      </c>
      <c r="I316" s="17">
        <v>2.26717E-19</v>
      </c>
      <c r="J316" s="16">
        <v>67.644999999999996</v>
      </c>
      <c r="K316" s="18">
        <v>2</v>
      </c>
      <c r="L316" s="56" t="s">
        <v>531</v>
      </c>
      <c r="M316" s="99" t="s">
        <v>29</v>
      </c>
      <c r="N316" s="18" t="s">
        <v>29</v>
      </c>
      <c r="O316" s="18" t="s">
        <v>29</v>
      </c>
      <c r="P316" s="18" t="s">
        <v>29</v>
      </c>
      <c r="Q316" s="23" t="s">
        <v>29</v>
      </c>
    </row>
    <row r="317" spans="1:17" customFormat="1" x14ac:dyDescent="0.25">
      <c r="A317" s="193" t="s">
        <v>501</v>
      </c>
      <c r="B317" s="269" t="s">
        <v>38</v>
      </c>
      <c r="C317" s="80" t="s">
        <v>105</v>
      </c>
      <c r="D317" s="15" t="s">
        <v>191</v>
      </c>
      <c r="E317" s="15" t="s">
        <v>192</v>
      </c>
      <c r="F317" s="14" t="s">
        <v>56</v>
      </c>
      <c r="G317" s="264">
        <v>119</v>
      </c>
      <c r="H317" s="16">
        <v>0.99995199999999995</v>
      </c>
      <c r="I317" s="17">
        <v>3.7082700000000001E-267</v>
      </c>
      <c r="J317" s="16">
        <v>133.94999999999999</v>
      </c>
      <c r="K317" s="18">
        <v>2</v>
      </c>
      <c r="L317" s="56" t="s">
        <v>537</v>
      </c>
      <c r="M317" s="99" t="s">
        <v>29</v>
      </c>
      <c r="N317" s="18" t="s">
        <v>29</v>
      </c>
      <c r="O317" s="18" t="s">
        <v>29</v>
      </c>
      <c r="P317" s="18" t="s">
        <v>29</v>
      </c>
      <c r="Q317" s="23" t="s">
        <v>29</v>
      </c>
    </row>
    <row r="318" spans="1:17" customFormat="1" x14ac:dyDescent="0.25">
      <c r="A318" s="193" t="s">
        <v>501</v>
      </c>
      <c r="B318" s="269" t="s">
        <v>38</v>
      </c>
      <c r="C318" s="80" t="s">
        <v>538</v>
      </c>
      <c r="D318" s="15" t="s">
        <v>91</v>
      </c>
      <c r="E318" s="15" t="s">
        <v>92</v>
      </c>
      <c r="F318" s="14" t="s">
        <v>238</v>
      </c>
      <c r="G318" s="264">
        <v>110</v>
      </c>
      <c r="H318" s="16">
        <v>0.562643</v>
      </c>
      <c r="I318" s="17">
        <v>5.98998E-4</v>
      </c>
      <c r="J318" s="16">
        <v>46.462000000000003</v>
      </c>
      <c r="K318" s="18">
        <v>2</v>
      </c>
      <c r="L318" s="56" t="s">
        <v>539</v>
      </c>
      <c r="M318" s="99"/>
      <c r="N318" s="18" t="s">
        <v>29</v>
      </c>
      <c r="O318" s="18" t="s">
        <v>29</v>
      </c>
      <c r="P318" s="18" t="s">
        <v>29</v>
      </c>
      <c r="Q318" s="23"/>
    </row>
    <row r="319" spans="1:17" customFormat="1" x14ac:dyDescent="0.25">
      <c r="A319" s="193" t="s">
        <v>501</v>
      </c>
      <c r="B319" s="269" t="s">
        <v>38</v>
      </c>
      <c r="C319" s="80" t="s">
        <v>183</v>
      </c>
      <c r="D319" s="15" t="s">
        <v>184</v>
      </c>
      <c r="E319" s="15" t="s">
        <v>185</v>
      </c>
      <c r="F319" s="14" t="s">
        <v>503</v>
      </c>
      <c r="G319" s="264">
        <v>21</v>
      </c>
      <c r="H319" s="16">
        <v>0.49956499999999998</v>
      </c>
      <c r="I319" s="17">
        <v>1.9832099999999998E-2</v>
      </c>
      <c r="J319" s="16">
        <v>40.616</v>
      </c>
      <c r="K319" s="18">
        <v>2</v>
      </c>
      <c r="L319" s="56" t="s">
        <v>540</v>
      </c>
      <c r="M319" s="99"/>
      <c r="N319" s="18"/>
      <c r="O319" s="18"/>
      <c r="P319" s="18" t="s">
        <v>29</v>
      </c>
      <c r="Q319" s="23"/>
    </row>
    <row r="320" spans="1:17" customFormat="1" x14ac:dyDescent="0.25">
      <c r="A320" s="193" t="s">
        <v>501</v>
      </c>
      <c r="B320" s="269" t="s">
        <v>38</v>
      </c>
      <c r="C320" s="80" t="s">
        <v>183</v>
      </c>
      <c r="D320" s="15" t="s">
        <v>184</v>
      </c>
      <c r="E320" s="15" t="s">
        <v>185</v>
      </c>
      <c r="F320" s="14" t="s">
        <v>238</v>
      </c>
      <c r="G320" s="264">
        <v>22</v>
      </c>
      <c r="H320" s="16">
        <v>1</v>
      </c>
      <c r="I320" s="17">
        <v>4.7917200000000004E-38</v>
      </c>
      <c r="J320" s="16">
        <v>99.567999999999998</v>
      </c>
      <c r="K320" s="18">
        <v>2</v>
      </c>
      <c r="L320" s="56" t="s">
        <v>541</v>
      </c>
      <c r="M320" s="99" t="s">
        <v>29</v>
      </c>
      <c r="N320" s="18" t="s">
        <v>29</v>
      </c>
      <c r="O320" s="18" t="s">
        <v>29</v>
      </c>
      <c r="P320" s="18" t="s">
        <v>29</v>
      </c>
      <c r="Q320" s="23" t="s">
        <v>29</v>
      </c>
    </row>
    <row r="321" spans="1:17" customFormat="1" x14ac:dyDescent="0.25">
      <c r="A321" s="193" t="s">
        <v>501</v>
      </c>
      <c r="B321" s="269" t="s">
        <v>38</v>
      </c>
      <c r="C321" s="80" t="s">
        <v>183</v>
      </c>
      <c r="D321" s="15" t="s">
        <v>184</v>
      </c>
      <c r="E321" s="15" t="s">
        <v>185</v>
      </c>
      <c r="F321" s="14" t="s">
        <v>503</v>
      </c>
      <c r="G321" s="264">
        <v>26</v>
      </c>
      <c r="H321" s="16">
        <v>0.99999199999999999</v>
      </c>
      <c r="I321" s="17">
        <v>6.2168800000000001E-3</v>
      </c>
      <c r="J321" s="16">
        <v>51.066000000000003</v>
      </c>
      <c r="K321" s="18">
        <v>2</v>
      </c>
      <c r="L321" s="56" t="s">
        <v>534</v>
      </c>
      <c r="M321" s="99" t="s">
        <v>29</v>
      </c>
      <c r="N321" s="18" t="s">
        <v>29</v>
      </c>
      <c r="O321" s="18" t="s">
        <v>29</v>
      </c>
      <c r="P321" s="18" t="s">
        <v>29</v>
      </c>
      <c r="Q321" s="23" t="s">
        <v>29</v>
      </c>
    </row>
    <row r="322" spans="1:17" customFormat="1" x14ac:dyDescent="0.25">
      <c r="A322" s="193" t="s">
        <v>501</v>
      </c>
      <c r="B322" s="269" t="s">
        <v>38</v>
      </c>
      <c r="C322" s="80" t="s">
        <v>183</v>
      </c>
      <c r="D322" s="15" t="s">
        <v>184</v>
      </c>
      <c r="E322" s="15" t="s">
        <v>185</v>
      </c>
      <c r="F322" s="14" t="s">
        <v>503</v>
      </c>
      <c r="G322" s="264">
        <v>87</v>
      </c>
      <c r="H322" s="16">
        <v>1</v>
      </c>
      <c r="I322" s="17">
        <v>3.2965199999999998E-3</v>
      </c>
      <c r="J322" s="16">
        <v>71.715000000000003</v>
      </c>
      <c r="K322" s="18">
        <v>2</v>
      </c>
      <c r="L322" s="56" t="s">
        <v>529</v>
      </c>
      <c r="M322" s="99" t="s">
        <v>29</v>
      </c>
      <c r="N322" s="18" t="s">
        <v>29</v>
      </c>
      <c r="O322" s="18" t="s">
        <v>29</v>
      </c>
      <c r="P322" s="18" t="s">
        <v>29</v>
      </c>
      <c r="Q322" s="23" t="s">
        <v>29</v>
      </c>
    </row>
    <row r="323" spans="1:17" customFormat="1" x14ac:dyDescent="0.25">
      <c r="A323" s="193" t="s">
        <v>501</v>
      </c>
      <c r="B323" s="269" t="s">
        <v>38</v>
      </c>
      <c r="C323" s="80" t="s">
        <v>183</v>
      </c>
      <c r="D323" s="15" t="s">
        <v>184</v>
      </c>
      <c r="E323" s="15" t="s">
        <v>185</v>
      </c>
      <c r="F323" s="14" t="s">
        <v>56</v>
      </c>
      <c r="G323" s="264">
        <v>121</v>
      </c>
      <c r="H323" s="16">
        <v>0.999892</v>
      </c>
      <c r="I323" s="17">
        <v>1.1697300000000001E-2</v>
      </c>
      <c r="J323" s="16">
        <v>72.138000000000005</v>
      </c>
      <c r="K323" s="18">
        <v>1</v>
      </c>
      <c r="L323" s="56" t="s">
        <v>403</v>
      </c>
      <c r="M323" s="99" t="s">
        <v>29</v>
      </c>
      <c r="N323" s="18" t="s">
        <v>29</v>
      </c>
      <c r="O323" s="18" t="s">
        <v>29</v>
      </c>
      <c r="P323" s="18" t="s">
        <v>29</v>
      </c>
      <c r="Q323" s="23" t="s">
        <v>29</v>
      </c>
    </row>
    <row r="324" spans="1:17" customFormat="1" x14ac:dyDescent="0.25">
      <c r="A324" s="193" t="s">
        <v>501</v>
      </c>
      <c r="B324" s="269" t="s">
        <v>38</v>
      </c>
      <c r="C324" s="80" t="s">
        <v>183</v>
      </c>
      <c r="D324" s="15" t="s">
        <v>184</v>
      </c>
      <c r="E324" s="15" t="s">
        <v>185</v>
      </c>
      <c r="F324" s="14" t="s">
        <v>503</v>
      </c>
      <c r="G324" s="264">
        <v>123</v>
      </c>
      <c r="H324" s="16">
        <v>1</v>
      </c>
      <c r="I324" s="17">
        <v>1.1697300000000001E-2</v>
      </c>
      <c r="J324" s="16">
        <v>72.138000000000005</v>
      </c>
      <c r="K324" s="18">
        <v>2</v>
      </c>
      <c r="L324" s="56" t="s">
        <v>542</v>
      </c>
      <c r="M324" s="99" t="s">
        <v>29</v>
      </c>
      <c r="N324" s="18" t="s">
        <v>29</v>
      </c>
      <c r="O324" s="18" t="s">
        <v>29</v>
      </c>
      <c r="P324" s="18" t="s">
        <v>29</v>
      </c>
      <c r="Q324" s="23" t="s">
        <v>29</v>
      </c>
    </row>
    <row r="325" spans="1:17" customFormat="1" ht="15.75" thickBot="1" x14ac:dyDescent="0.3">
      <c r="A325" s="193" t="s">
        <v>501</v>
      </c>
      <c r="B325" s="284" t="s">
        <v>38</v>
      </c>
      <c r="C325" s="81" t="s">
        <v>183</v>
      </c>
      <c r="D325" s="24" t="s">
        <v>184</v>
      </c>
      <c r="E325" s="24" t="s">
        <v>185</v>
      </c>
      <c r="F325" s="27" t="s">
        <v>503</v>
      </c>
      <c r="G325" s="266">
        <v>124</v>
      </c>
      <c r="H325" s="25">
        <v>1</v>
      </c>
      <c r="I325" s="26">
        <v>1.1697300000000001E-2</v>
      </c>
      <c r="J325" s="25">
        <v>72.138000000000005</v>
      </c>
      <c r="K325" s="28">
        <v>2</v>
      </c>
      <c r="L325" s="57" t="s">
        <v>543</v>
      </c>
      <c r="M325" s="100" t="s">
        <v>29</v>
      </c>
      <c r="N325" s="28" t="s">
        <v>29</v>
      </c>
      <c r="O325" s="28" t="s">
        <v>29</v>
      </c>
      <c r="P325" s="28" t="s">
        <v>29</v>
      </c>
      <c r="Q325" s="29" t="s">
        <v>29</v>
      </c>
    </row>
    <row r="326" spans="1:17" customFormat="1" x14ac:dyDescent="0.25">
      <c r="A326" s="193" t="s">
        <v>501</v>
      </c>
      <c r="B326" s="290" t="s">
        <v>117</v>
      </c>
      <c r="C326" s="82" t="s">
        <v>201</v>
      </c>
      <c r="D326" s="33" t="s">
        <v>202</v>
      </c>
      <c r="E326" s="33" t="s">
        <v>203</v>
      </c>
      <c r="F326" s="37" t="s">
        <v>56</v>
      </c>
      <c r="G326" s="288">
        <v>12</v>
      </c>
      <c r="H326" s="36">
        <v>1</v>
      </c>
      <c r="I326" s="35">
        <v>2.2541499999999999E-3</v>
      </c>
      <c r="J326" s="36">
        <v>45.28</v>
      </c>
      <c r="K326" s="38">
        <v>2</v>
      </c>
      <c r="L326" s="62" t="s">
        <v>544</v>
      </c>
      <c r="M326" s="102" t="s">
        <v>29</v>
      </c>
      <c r="N326" s="38" t="s">
        <v>29</v>
      </c>
      <c r="O326" s="38" t="s">
        <v>29</v>
      </c>
      <c r="P326" s="38" t="s">
        <v>29</v>
      </c>
      <c r="Q326" s="103" t="s">
        <v>29</v>
      </c>
    </row>
    <row r="327" spans="1:17" customFormat="1" x14ac:dyDescent="0.25">
      <c r="A327" s="193" t="s">
        <v>501</v>
      </c>
      <c r="B327" s="270" t="s">
        <v>117</v>
      </c>
      <c r="C327" s="80" t="s">
        <v>201</v>
      </c>
      <c r="D327" s="15" t="s">
        <v>202</v>
      </c>
      <c r="E327" s="15" t="s">
        <v>203</v>
      </c>
      <c r="F327" s="14" t="s">
        <v>56</v>
      </c>
      <c r="G327" s="264">
        <v>16</v>
      </c>
      <c r="H327" s="16">
        <v>0.99993500000000002</v>
      </c>
      <c r="I327" s="17">
        <v>3.7277200000000003E-2</v>
      </c>
      <c r="J327" s="16">
        <v>51.192999999999998</v>
      </c>
      <c r="K327" s="18">
        <v>2</v>
      </c>
      <c r="L327" s="56" t="s">
        <v>204</v>
      </c>
      <c r="M327" s="99" t="s">
        <v>29</v>
      </c>
      <c r="N327" s="18" t="s">
        <v>29</v>
      </c>
      <c r="O327" s="18" t="s">
        <v>29</v>
      </c>
      <c r="P327" s="18" t="s">
        <v>29</v>
      </c>
      <c r="Q327" s="23" t="s">
        <v>29</v>
      </c>
    </row>
    <row r="328" spans="1:17" customFormat="1" x14ac:dyDescent="0.25">
      <c r="A328" s="193" t="s">
        <v>501</v>
      </c>
      <c r="B328" s="270" t="s">
        <v>117</v>
      </c>
      <c r="C328" s="80" t="s">
        <v>201</v>
      </c>
      <c r="D328" s="15" t="s">
        <v>202</v>
      </c>
      <c r="E328" s="15" t="s">
        <v>203</v>
      </c>
      <c r="F328" s="14" t="s">
        <v>56</v>
      </c>
      <c r="G328" s="264">
        <v>20</v>
      </c>
      <c r="H328" s="16">
        <v>0.99989600000000001</v>
      </c>
      <c r="I328" s="17">
        <v>2.4947799999999999E-2</v>
      </c>
      <c r="J328" s="16">
        <v>67.168999999999997</v>
      </c>
      <c r="K328" s="18">
        <v>2</v>
      </c>
      <c r="L328" s="56" t="s">
        <v>545</v>
      </c>
      <c r="M328" s="99" t="s">
        <v>29</v>
      </c>
      <c r="N328" s="18" t="s">
        <v>29</v>
      </c>
      <c r="O328" s="18" t="s">
        <v>29</v>
      </c>
      <c r="P328" s="18" t="s">
        <v>29</v>
      </c>
      <c r="Q328" s="23" t="s">
        <v>29</v>
      </c>
    </row>
    <row r="329" spans="1:17" customFormat="1" x14ac:dyDescent="0.25">
      <c r="A329" s="193" t="s">
        <v>501</v>
      </c>
      <c r="B329" s="270" t="s">
        <v>117</v>
      </c>
      <c r="C329" s="80" t="s">
        <v>201</v>
      </c>
      <c r="D329" s="15" t="s">
        <v>202</v>
      </c>
      <c r="E329" s="15" t="s">
        <v>203</v>
      </c>
      <c r="F329" s="14" t="s">
        <v>503</v>
      </c>
      <c r="G329" s="264">
        <v>22</v>
      </c>
      <c r="H329" s="16">
        <v>0.99210500000000001</v>
      </c>
      <c r="I329" s="17">
        <v>2.4947799999999999E-2</v>
      </c>
      <c r="J329" s="16">
        <v>67.168999999999997</v>
      </c>
      <c r="K329" s="18">
        <v>2</v>
      </c>
      <c r="L329" s="56" t="s">
        <v>546</v>
      </c>
      <c r="M329" s="99" t="s">
        <v>29</v>
      </c>
      <c r="N329" s="18" t="s">
        <v>29</v>
      </c>
      <c r="O329" s="18" t="s">
        <v>29</v>
      </c>
      <c r="P329" s="18" t="s">
        <v>29</v>
      </c>
      <c r="Q329" s="23" t="s">
        <v>29</v>
      </c>
    </row>
    <row r="330" spans="1:17" customFormat="1" x14ac:dyDescent="0.25">
      <c r="A330" s="193" t="s">
        <v>501</v>
      </c>
      <c r="B330" s="270" t="s">
        <v>117</v>
      </c>
      <c r="C330" s="80" t="s">
        <v>201</v>
      </c>
      <c r="D330" s="15" t="s">
        <v>202</v>
      </c>
      <c r="E330" s="15" t="s">
        <v>203</v>
      </c>
      <c r="F330" s="14" t="s">
        <v>56</v>
      </c>
      <c r="G330" s="264">
        <v>23</v>
      </c>
      <c r="H330" s="16">
        <v>0.96418899999999996</v>
      </c>
      <c r="I330" s="17">
        <v>4.6946500000000002E-2</v>
      </c>
      <c r="J330" s="16">
        <v>49.536000000000001</v>
      </c>
      <c r="K330" s="18">
        <v>2</v>
      </c>
      <c r="L330" s="56" t="s">
        <v>547</v>
      </c>
      <c r="M330" s="99" t="s">
        <v>29</v>
      </c>
      <c r="N330" s="18"/>
      <c r="O330" s="18"/>
      <c r="P330" s="18"/>
      <c r="Q330" s="23"/>
    </row>
    <row r="331" spans="1:17" customFormat="1" x14ac:dyDescent="0.25">
      <c r="A331" s="193" t="s">
        <v>501</v>
      </c>
      <c r="B331" s="270" t="s">
        <v>117</v>
      </c>
      <c r="C331" s="80" t="s">
        <v>201</v>
      </c>
      <c r="D331" s="15" t="s">
        <v>202</v>
      </c>
      <c r="E331" s="15" t="s">
        <v>203</v>
      </c>
      <c r="F331" s="14" t="s">
        <v>56</v>
      </c>
      <c r="G331" s="264">
        <v>24</v>
      </c>
      <c r="H331" s="16">
        <v>0.83628999999999998</v>
      </c>
      <c r="I331" s="17">
        <v>4.25583E-2</v>
      </c>
      <c r="J331" s="16">
        <v>53.404000000000003</v>
      </c>
      <c r="K331" s="18">
        <v>2</v>
      </c>
      <c r="L331" s="56" t="s">
        <v>548</v>
      </c>
      <c r="M331" s="99"/>
      <c r="N331" s="18" t="s">
        <v>29</v>
      </c>
      <c r="O331" s="18"/>
      <c r="P331" s="18"/>
      <c r="Q331" s="23"/>
    </row>
    <row r="332" spans="1:17" customFormat="1" x14ac:dyDescent="0.25">
      <c r="A332" s="193" t="s">
        <v>501</v>
      </c>
      <c r="B332" s="270" t="s">
        <v>117</v>
      </c>
      <c r="C332" s="80" t="s">
        <v>136</v>
      </c>
      <c r="D332" s="15" t="s">
        <v>137</v>
      </c>
      <c r="E332" s="15" t="s">
        <v>138</v>
      </c>
      <c r="F332" s="14" t="s">
        <v>56</v>
      </c>
      <c r="G332" s="264">
        <v>5</v>
      </c>
      <c r="H332" s="16">
        <v>0.99995599999999996</v>
      </c>
      <c r="I332" s="17">
        <v>1.21412E-2</v>
      </c>
      <c r="J332" s="16">
        <v>43.761000000000003</v>
      </c>
      <c r="K332" s="18">
        <v>2</v>
      </c>
      <c r="L332" s="56" t="s">
        <v>440</v>
      </c>
      <c r="M332" s="99" t="s">
        <v>29</v>
      </c>
      <c r="N332" s="18" t="s">
        <v>29</v>
      </c>
      <c r="O332" s="18" t="s">
        <v>29</v>
      </c>
      <c r="P332" s="18" t="s">
        <v>29</v>
      </c>
      <c r="Q332" s="23" t="s">
        <v>29</v>
      </c>
    </row>
    <row r="333" spans="1:17" customFormat="1" x14ac:dyDescent="0.25">
      <c r="A333" s="193" t="s">
        <v>501</v>
      </c>
      <c r="B333" s="270" t="s">
        <v>117</v>
      </c>
      <c r="C333" s="80" t="s">
        <v>136</v>
      </c>
      <c r="D333" s="15" t="s">
        <v>137</v>
      </c>
      <c r="E333" s="15" t="s">
        <v>138</v>
      </c>
      <c r="F333" s="14" t="s">
        <v>56</v>
      </c>
      <c r="G333" s="264">
        <v>11</v>
      </c>
      <c r="H333" s="16">
        <v>1</v>
      </c>
      <c r="I333" s="17">
        <v>1.8465700000000001E-3</v>
      </c>
      <c r="J333" s="16">
        <v>53.210999999999999</v>
      </c>
      <c r="K333" s="18">
        <v>2</v>
      </c>
      <c r="L333" s="56" t="s">
        <v>549</v>
      </c>
      <c r="M333" s="99" t="s">
        <v>29</v>
      </c>
      <c r="N333" s="18" t="s">
        <v>29</v>
      </c>
      <c r="O333" s="18" t="s">
        <v>29</v>
      </c>
      <c r="P333" s="18" t="s">
        <v>29</v>
      </c>
      <c r="Q333" s="23" t="s">
        <v>29</v>
      </c>
    </row>
    <row r="334" spans="1:17" customFormat="1" x14ac:dyDescent="0.25">
      <c r="A334" s="193" t="s">
        <v>501</v>
      </c>
      <c r="B334" s="270" t="s">
        <v>117</v>
      </c>
      <c r="C334" s="80" t="s">
        <v>136</v>
      </c>
      <c r="D334" s="15" t="s">
        <v>137</v>
      </c>
      <c r="E334" s="15" t="s">
        <v>138</v>
      </c>
      <c r="F334" s="14" t="s">
        <v>56</v>
      </c>
      <c r="G334" s="264">
        <v>12</v>
      </c>
      <c r="H334" s="16">
        <v>1</v>
      </c>
      <c r="I334" s="17">
        <v>1.9413399999999999E-3</v>
      </c>
      <c r="J334" s="16">
        <v>46.88</v>
      </c>
      <c r="K334" s="18">
        <v>2</v>
      </c>
      <c r="L334" s="56" t="s">
        <v>550</v>
      </c>
      <c r="M334" s="99" t="s">
        <v>29</v>
      </c>
      <c r="N334" s="18" t="s">
        <v>29</v>
      </c>
      <c r="O334" s="18" t="s">
        <v>29</v>
      </c>
      <c r="P334" s="18" t="s">
        <v>29</v>
      </c>
      <c r="Q334" s="23" t="s">
        <v>29</v>
      </c>
    </row>
    <row r="335" spans="1:17" customFormat="1" x14ac:dyDescent="0.25">
      <c r="A335" s="193" t="s">
        <v>501</v>
      </c>
      <c r="B335" s="270" t="s">
        <v>117</v>
      </c>
      <c r="C335" s="80" t="s">
        <v>207</v>
      </c>
      <c r="D335" s="15" t="s">
        <v>208</v>
      </c>
      <c r="E335" s="15" t="s">
        <v>209</v>
      </c>
      <c r="F335" s="14" t="s">
        <v>56</v>
      </c>
      <c r="G335" s="264">
        <v>11</v>
      </c>
      <c r="H335" s="16">
        <v>1</v>
      </c>
      <c r="I335" s="17">
        <v>1.83965E-3</v>
      </c>
      <c r="J335" s="16">
        <v>53.237000000000002</v>
      </c>
      <c r="K335" s="18">
        <v>2</v>
      </c>
      <c r="L335" s="56" t="s">
        <v>551</v>
      </c>
      <c r="M335" s="99"/>
      <c r="N335" s="18" t="s">
        <v>29</v>
      </c>
      <c r="O335" s="18" t="s">
        <v>29</v>
      </c>
      <c r="P335" s="18" t="s">
        <v>29</v>
      </c>
      <c r="Q335" s="23" t="s">
        <v>29</v>
      </c>
    </row>
    <row r="336" spans="1:17" customFormat="1" x14ac:dyDescent="0.25">
      <c r="A336" s="193" t="s">
        <v>501</v>
      </c>
      <c r="B336" s="270" t="s">
        <v>117</v>
      </c>
      <c r="C336" s="80" t="s">
        <v>207</v>
      </c>
      <c r="D336" s="15" t="s">
        <v>208</v>
      </c>
      <c r="E336" s="15" t="s">
        <v>209</v>
      </c>
      <c r="F336" s="14" t="s">
        <v>56</v>
      </c>
      <c r="G336" s="264">
        <v>12</v>
      </c>
      <c r="H336" s="16">
        <v>1</v>
      </c>
      <c r="I336" s="17">
        <v>2.86781E-4</v>
      </c>
      <c r="J336" s="16">
        <v>50.088000000000001</v>
      </c>
      <c r="K336" s="18">
        <v>2</v>
      </c>
      <c r="L336" s="56" t="s">
        <v>552</v>
      </c>
      <c r="M336" s="99" t="s">
        <v>29</v>
      </c>
      <c r="N336" s="18" t="s">
        <v>29</v>
      </c>
      <c r="O336" s="18" t="s">
        <v>29</v>
      </c>
      <c r="P336" s="18" t="s">
        <v>29</v>
      </c>
      <c r="Q336" s="23" t="s">
        <v>29</v>
      </c>
    </row>
    <row r="337" spans="1:17" customFormat="1" x14ac:dyDescent="0.25">
      <c r="A337" s="193" t="s">
        <v>501</v>
      </c>
      <c r="B337" s="270" t="s">
        <v>117</v>
      </c>
      <c r="C337" s="80" t="s">
        <v>207</v>
      </c>
      <c r="D337" s="15" t="s">
        <v>208</v>
      </c>
      <c r="E337" s="15" t="s">
        <v>209</v>
      </c>
      <c r="F337" s="14" t="s">
        <v>238</v>
      </c>
      <c r="G337" s="264">
        <v>33</v>
      </c>
      <c r="H337" s="16">
        <v>1</v>
      </c>
      <c r="I337" s="17">
        <v>4.7542700000000001E-13</v>
      </c>
      <c r="J337" s="16">
        <v>101.32</v>
      </c>
      <c r="K337" s="18">
        <v>3</v>
      </c>
      <c r="L337" s="56" t="s">
        <v>553</v>
      </c>
      <c r="M337" s="99" t="s">
        <v>29</v>
      </c>
      <c r="N337" s="18" t="s">
        <v>29</v>
      </c>
      <c r="O337" s="18" t="s">
        <v>29</v>
      </c>
      <c r="P337" s="18" t="s">
        <v>29</v>
      </c>
      <c r="Q337" s="23" t="s">
        <v>29</v>
      </c>
    </row>
    <row r="338" spans="1:17" customFormat="1" x14ac:dyDescent="0.25">
      <c r="A338" s="193" t="s">
        <v>501</v>
      </c>
      <c r="B338" s="270" t="s">
        <v>117</v>
      </c>
      <c r="C338" s="80" t="s">
        <v>207</v>
      </c>
      <c r="D338" s="15" t="s">
        <v>208</v>
      </c>
      <c r="E338" s="15" t="s">
        <v>209</v>
      </c>
      <c r="F338" s="14" t="s">
        <v>56</v>
      </c>
      <c r="G338" s="264">
        <v>34</v>
      </c>
      <c r="H338" s="16">
        <v>1</v>
      </c>
      <c r="I338" s="17">
        <v>4.7542700000000001E-13</v>
      </c>
      <c r="J338" s="16">
        <v>101.32</v>
      </c>
      <c r="K338" s="18">
        <v>3</v>
      </c>
      <c r="L338" s="56" t="s">
        <v>435</v>
      </c>
      <c r="M338" s="99" t="s">
        <v>29</v>
      </c>
      <c r="N338" s="18" t="s">
        <v>29</v>
      </c>
      <c r="O338" s="18" t="s">
        <v>29</v>
      </c>
      <c r="P338" s="18" t="s">
        <v>29</v>
      </c>
      <c r="Q338" s="23" t="s">
        <v>29</v>
      </c>
    </row>
    <row r="339" spans="1:17" customFormat="1" x14ac:dyDescent="0.25">
      <c r="A339" s="193" t="s">
        <v>501</v>
      </c>
      <c r="B339" s="270" t="s">
        <v>117</v>
      </c>
      <c r="C339" s="80" t="s">
        <v>422</v>
      </c>
      <c r="D339" s="15" t="s">
        <v>210</v>
      </c>
      <c r="E339" s="15" t="s">
        <v>211</v>
      </c>
      <c r="F339" s="14" t="s">
        <v>56</v>
      </c>
      <c r="G339" s="264">
        <v>11</v>
      </c>
      <c r="H339" s="16">
        <v>1</v>
      </c>
      <c r="I339" s="17">
        <v>4.1597500000000003E-3</v>
      </c>
      <c r="J339" s="16">
        <v>45.829000000000001</v>
      </c>
      <c r="K339" s="18">
        <v>2</v>
      </c>
      <c r="L339" s="56" t="s">
        <v>554</v>
      </c>
      <c r="M339" s="99" t="s">
        <v>29</v>
      </c>
      <c r="N339" s="18" t="s">
        <v>29</v>
      </c>
      <c r="O339" s="18" t="s">
        <v>29</v>
      </c>
      <c r="P339" s="18" t="s">
        <v>29</v>
      </c>
      <c r="Q339" s="23" t="s">
        <v>29</v>
      </c>
    </row>
    <row r="340" spans="1:17" customFormat="1" x14ac:dyDescent="0.25">
      <c r="A340" s="193" t="s">
        <v>501</v>
      </c>
      <c r="B340" s="270" t="s">
        <v>117</v>
      </c>
      <c r="C340" s="80" t="s">
        <v>422</v>
      </c>
      <c r="D340" s="15" t="s">
        <v>210</v>
      </c>
      <c r="E340" s="15" t="s">
        <v>211</v>
      </c>
      <c r="F340" s="14" t="s">
        <v>56</v>
      </c>
      <c r="G340" s="264">
        <v>12</v>
      </c>
      <c r="H340" s="16">
        <v>0.99997999999999998</v>
      </c>
      <c r="I340" s="17">
        <v>3.7235900000000001E-3</v>
      </c>
      <c r="J340" s="16">
        <v>50.222000000000001</v>
      </c>
      <c r="K340" s="18">
        <v>2</v>
      </c>
      <c r="L340" s="56" t="s">
        <v>555</v>
      </c>
      <c r="M340" s="99" t="s">
        <v>29</v>
      </c>
      <c r="N340" s="18" t="s">
        <v>29</v>
      </c>
      <c r="O340" s="18" t="s">
        <v>29</v>
      </c>
      <c r="P340" s="18" t="s">
        <v>29</v>
      </c>
      <c r="Q340" s="23" t="s">
        <v>29</v>
      </c>
    </row>
    <row r="341" spans="1:17" customFormat="1" x14ac:dyDescent="0.25">
      <c r="A341" s="193" t="s">
        <v>501</v>
      </c>
      <c r="B341" s="270" t="s">
        <v>117</v>
      </c>
      <c r="C341" s="80" t="s">
        <v>207</v>
      </c>
      <c r="D341" s="15" t="s">
        <v>210</v>
      </c>
      <c r="E341" s="15" t="s">
        <v>211</v>
      </c>
      <c r="F341" s="14" t="s">
        <v>56</v>
      </c>
      <c r="G341" s="264">
        <v>16</v>
      </c>
      <c r="H341" s="16">
        <v>0.99983599999999995</v>
      </c>
      <c r="I341" s="17">
        <v>4.10132E-2</v>
      </c>
      <c r="J341" s="16">
        <v>51.863999999999997</v>
      </c>
      <c r="K341" s="18">
        <v>2</v>
      </c>
      <c r="L341" s="56" t="s">
        <v>213</v>
      </c>
      <c r="M341" s="99" t="s">
        <v>29</v>
      </c>
      <c r="N341" s="18" t="s">
        <v>29</v>
      </c>
      <c r="O341" s="18" t="s">
        <v>29</v>
      </c>
      <c r="P341" s="18" t="s">
        <v>29</v>
      </c>
      <c r="Q341" s="23" t="s">
        <v>29</v>
      </c>
    </row>
    <row r="342" spans="1:17" customFormat="1" x14ac:dyDescent="0.25">
      <c r="A342" s="193" t="s">
        <v>501</v>
      </c>
      <c r="B342" s="270" t="s">
        <v>117</v>
      </c>
      <c r="C342" s="80" t="s">
        <v>207</v>
      </c>
      <c r="D342" s="15" t="s">
        <v>210</v>
      </c>
      <c r="E342" s="15" t="s">
        <v>211</v>
      </c>
      <c r="F342" s="14" t="s">
        <v>56</v>
      </c>
      <c r="G342" s="264">
        <v>20</v>
      </c>
      <c r="H342" s="16">
        <v>0.99805900000000003</v>
      </c>
      <c r="I342" s="17">
        <v>6.83338E-2</v>
      </c>
      <c r="J342" s="16">
        <v>40.502000000000002</v>
      </c>
      <c r="K342" s="18">
        <v>2</v>
      </c>
      <c r="L342" s="56" t="s">
        <v>214</v>
      </c>
      <c r="M342" s="99"/>
      <c r="N342" s="18" t="s">
        <v>29</v>
      </c>
      <c r="O342" s="18"/>
      <c r="P342" s="18"/>
      <c r="Q342" s="23"/>
    </row>
    <row r="343" spans="1:17" customFormat="1" x14ac:dyDescent="0.25">
      <c r="A343" s="193" t="s">
        <v>501</v>
      </c>
      <c r="B343" s="270" t="s">
        <v>117</v>
      </c>
      <c r="C343" s="80" t="s">
        <v>207</v>
      </c>
      <c r="D343" s="15" t="s">
        <v>210</v>
      </c>
      <c r="E343" s="15" t="s">
        <v>211</v>
      </c>
      <c r="F343" s="14" t="s">
        <v>503</v>
      </c>
      <c r="G343" s="264">
        <v>22</v>
      </c>
      <c r="H343" s="16">
        <v>1</v>
      </c>
      <c r="I343" s="17">
        <v>6.1151400000000002E-15</v>
      </c>
      <c r="J343" s="16">
        <v>69.176000000000002</v>
      </c>
      <c r="K343" s="18">
        <v>2</v>
      </c>
      <c r="L343" s="56" t="s">
        <v>556</v>
      </c>
      <c r="M343" s="99" t="s">
        <v>29</v>
      </c>
      <c r="N343" s="18" t="s">
        <v>29</v>
      </c>
      <c r="O343" s="18" t="s">
        <v>29</v>
      </c>
      <c r="P343" s="18" t="s">
        <v>29</v>
      </c>
      <c r="Q343" s="23" t="s">
        <v>29</v>
      </c>
    </row>
    <row r="344" spans="1:17" customFormat="1" x14ac:dyDescent="0.25">
      <c r="A344" s="193" t="s">
        <v>501</v>
      </c>
      <c r="B344" s="270" t="s">
        <v>117</v>
      </c>
      <c r="C344" s="80" t="s">
        <v>207</v>
      </c>
      <c r="D344" s="15" t="s">
        <v>210</v>
      </c>
      <c r="E344" s="15" t="s">
        <v>211</v>
      </c>
      <c r="F344" s="14" t="s">
        <v>56</v>
      </c>
      <c r="G344" s="264">
        <v>24</v>
      </c>
      <c r="H344" s="16">
        <v>1</v>
      </c>
      <c r="I344" s="17">
        <v>4.2931000000000002E-3</v>
      </c>
      <c r="J344" s="16">
        <v>57.046999999999997</v>
      </c>
      <c r="K344" s="18">
        <v>2</v>
      </c>
      <c r="L344" s="56" t="s">
        <v>434</v>
      </c>
      <c r="M344" s="99" t="s">
        <v>29</v>
      </c>
      <c r="N344" s="18" t="s">
        <v>29</v>
      </c>
      <c r="O344" s="18" t="s">
        <v>29</v>
      </c>
      <c r="P344" s="18" t="s">
        <v>29</v>
      </c>
      <c r="Q344" s="23" t="s">
        <v>29</v>
      </c>
    </row>
    <row r="345" spans="1:17" customFormat="1" x14ac:dyDescent="0.25">
      <c r="A345" s="193" t="s">
        <v>501</v>
      </c>
      <c r="B345" s="270" t="s">
        <v>117</v>
      </c>
      <c r="C345" s="80" t="s">
        <v>207</v>
      </c>
      <c r="D345" s="15" t="s">
        <v>210</v>
      </c>
      <c r="E345" s="15" t="s">
        <v>211</v>
      </c>
      <c r="F345" s="14" t="s">
        <v>56</v>
      </c>
      <c r="G345" s="264">
        <v>46</v>
      </c>
      <c r="H345" s="16">
        <v>1</v>
      </c>
      <c r="I345" s="17">
        <v>5.9365500000000001E-117</v>
      </c>
      <c r="J345" s="16">
        <v>148.62</v>
      </c>
      <c r="K345" s="18">
        <v>2</v>
      </c>
      <c r="L345" s="56" t="s">
        <v>134</v>
      </c>
      <c r="M345" s="99" t="s">
        <v>29</v>
      </c>
      <c r="N345" s="18" t="s">
        <v>29</v>
      </c>
      <c r="O345" s="18" t="s">
        <v>29</v>
      </c>
      <c r="P345" s="18" t="s">
        <v>29</v>
      </c>
      <c r="Q345" s="23" t="s">
        <v>29</v>
      </c>
    </row>
    <row r="346" spans="1:17" customFormat="1" x14ac:dyDescent="0.25">
      <c r="A346" s="193" t="s">
        <v>501</v>
      </c>
      <c r="B346" s="270" t="s">
        <v>117</v>
      </c>
      <c r="C346" s="80" t="s">
        <v>207</v>
      </c>
      <c r="D346" s="15" t="s">
        <v>210</v>
      </c>
      <c r="E346" s="15" t="s">
        <v>211</v>
      </c>
      <c r="F346" s="14" t="s">
        <v>503</v>
      </c>
      <c r="G346" s="264">
        <v>47</v>
      </c>
      <c r="H346" s="16">
        <v>1</v>
      </c>
      <c r="I346" s="17">
        <v>5.9365500000000001E-117</v>
      </c>
      <c r="J346" s="16">
        <v>148.62</v>
      </c>
      <c r="K346" s="18">
        <v>2</v>
      </c>
      <c r="L346" s="56" t="s">
        <v>557</v>
      </c>
      <c r="M346" s="99" t="s">
        <v>29</v>
      </c>
      <c r="N346" s="18" t="s">
        <v>29</v>
      </c>
      <c r="O346" s="18" t="s">
        <v>29</v>
      </c>
      <c r="P346" s="18" t="s">
        <v>29</v>
      </c>
      <c r="Q346" s="23" t="s">
        <v>29</v>
      </c>
    </row>
    <row r="347" spans="1:17" customFormat="1" x14ac:dyDescent="0.25">
      <c r="A347" s="193" t="s">
        <v>501</v>
      </c>
      <c r="B347" s="270" t="s">
        <v>117</v>
      </c>
      <c r="C347" s="80" t="s">
        <v>207</v>
      </c>
      <c r="D347" s="15" t="s">
        <v>210</v>
      </c>
      <c r="E347" s="15" t="s">
        <v>211</v>
      </c>
      <c r="F347" s="14" t="s">
        <v>56</v>
      </c>
      <c r="G347" s="264">
        <v>57</v>
      </c>
      <c r="H347" s="16">
        <v>1</v>
      </c>
      <c r="I347" s="17">
        <v>3.5649200000000001E-85</v>
      </c>
      <c r="J347" s="16">
        <v>111.65</v>
      </c>
      <c r="K347" s="18">
        <v>3</v>
      </c>
      <c r="L347" s="56" t="s">
        <v>267</v>
      </c>
      <c r="M347" s="99" t="s">
        <v>29</v>
      </c>
      <c r="N347" s="18" t="s">
        <v>29</v>
      </c>
      <c r="O347" s="18" t="s">
        <v>29</v>
      </c>
      <c r="P347" s="18" t="s">
        <v>29</v>
      </c>
      <c r="Q347" s="23" t="s">
        <v>29</v>
      </c>
    </row>
    <row r="348" spans="1:17" customFormat="1" x14ac:dyDescent="0.25">
      <c r="A348" s="193" t="s">
        <v>501</v>
      </c>
      <c r="B348" s="270" t="s">
        <v>117</v>
      </c>
      <c r="C348" s="80" t="s">
        <v>207</v>
      </c>
      <c r="D348" s="15" t="s">
        <v>210</v>
      </c>
      <c r="E348" s="15" t="s">
        <v>211</v>
      </c>
      <c r="F348" s="14" t="s">
        <v>238</v>
      </c>
      <c r="G348" s="264">
        <v>86</v>
      </c>
      <c r="H348" s="16">
        <v>1</v>
      </c>
      <c r="I348" s="17">
        <v>1.63351E-50</v>
      </c>
      <c r="J348" s="16">
        <v>128.75</v>
      </c>
      <c r="K348" s="18">
        <v>2</v>
      </c>
      <c r="L348" s="56" t="s">
        <v>558</v>
      </c>
      <c r="M348" s="99" t="s">
        <v>29</v>
      </c>
      <c r="N348" s="18" t="s">
        <v>29</v>
      </c>
      <c r="O348" s="18" t="s">
        <v>29</v>
      </c>
      <c r="P348" s="18" t="s">
        <v>29</v>
      </c>
      <c r="Q348" s="23" t="s">
        <v>29</v>
      </c>
    </row>
    <row r="349" spans="1:17" customFormat="1" x14ac:dyDescent="0.25">
      <c r="A349" s="193" t="s">
        <v>501</v>
      </c>
      <c r="B349" s="270" t="s">
        <v>117</v>
      </c>
      <c r="C349" s="80" t="s">
        <v>207</v>
      </c>
      <c r="D349" s="15" t="s">
        <v>210</v>
      </c>
      <c r="E349" s="15" t="s">
        <v>211</v>
      </c>
      <c r="F349" s="14" t="s">
        <v>238</v>
      </c>
      <c r="G349" s="264">
        <v>92</v>
      </c>
      <c r="H349" s="16">
        <v>0.99988100000000002</v>
      </c>
      <c r="I349" s="17">
        <v>4.5069999999999997E-3</v>
      </c>
      <c r="J349" s="16">
        <v>40.475000000000001</v>
      </c>
      <c r="K349" s="18">
        <v>2</v>
      </c>
      <c r="L349" s="56" t="s">
        <v>559</v>
      </c>
      <c r="M349" s="99" t="s">
        <v>29</v>
      </c>
      <c r="N349" s="18" t="s">
        <v>29</v>
      </c>
      <c r="O349" s="18" t="s">
        <v>29</v>
      </c>
      <c r="P349" s="18" t="s">
        <v>29</v>
      </c>
      <c r="Q349" s="23" t="s">
        <v>29</v>
      </c>
    </row>
    <row r="350" spans="1:17" customFormat="1" x14ac:dyDescent="0.25">
      <c r="A350" s="193" t="s">
        <v>501</v>
      </c>
      <c r="B350" s="270" t="s">
        <v>117</v>
      </c>
      <c r="C350" s="80" t="s">
        <v>207</v>
      </c>
      <c r="D350" s="15" t="s">
        <v>210</v>
      </c>
      <c r="E350" s="15" t="s">
        <v>211</v>
      </c>
      <c r="F350" s="14" t="s">
        <v>503</v>
      </c>
      <c r="G350" s="264">
        <v>95</v>
      </c>
      <c r="H350" s="16">
        <v>1</v>
      </c>
      <c r="I350" s="17">
        <v>4.5069999999999997E-3</v>
      </c>
      <c r="J350" s="16">
        <v>64.757000000000005</v>
      </c>
      <c r="K350" s="18">
        <v>1</v>
      </c>
      <c r="L350" s="56" t="s">
        <v>560</v>
      </c>
      <c r="M350" s="99" t="s">
        <v>29</v>
      </c>
      <c r="N350" s="18" t="s">
        <v>29</v>
      </c>
      <c r="O350" s="18" t="s">
        <v>29</v>
      </c>
      <c r="P350" s="18" t="s">
        <v>29</v>
      </c>
      <c r="Q350" s="23" t="s">
        <v>29</v>
      </c>
    </row>
    <row r="351" spans="1:17" customFormat="1" x14ac:dyDescent="0.25">
      <c r="A351" s="193" t="s">
        <v>501</v>
      </c>
      <c r="B351" s="270" t="s">
        <v>117</v>
      </c>
      <c r="C351" s="80" t="s">
        <v>207</v>
      </c>
      <c r="D351" s="15" t="s">
        <v>210</v>
      </c>
      <c r="E351" s="15" t="s">
        <v>211</v>
      </c>
      <c r="F351" s="14" t="s">
        <v>56</v>
      </c>
      <c r="G351" s="264">
        <v>116</v>
      </c>
      <c r="H351" s="16">
        <v>1</v>
      </c>
      <c r="I351" s="17">
        <v>2.21954E-9</v>
      </c>
      <c r="J351" s="16">
        <v>70.41</v>
      </c>
      <c r="K351" s="18">
        <v>2</v>
      </c>
      <c r="L351" s="56" t="s">
        <v>561</v>
      </c>
      <c r="M351" s="99" t="s">
        <v>29</v>
      </c>
      <c r="N351" s="18" t="s">
        <v>29</v>
      </c>
      <c r="O351" s="18" t="s">
        <v>29</v>
      </c>
      <c r="P351" s="18" t="s">
        <v>29</v>
      </c>
      <c r="Q351" s="23" t="s">
        <v>29</v>
      </c>
    </row>
    <row r="352" spans="1:17" customFormat="1" ht="15.75" thickBot="1" x14ac:dyDescent="0.3">
      <c r="A352" s="193" t="s">
        <v>501</v>
      </c>
      <c r="B352" s="285" t="s">
        <v>117</v>
      </c>
      <c r="C352" s="83" t="s">
        <v>207</v>
      </c>
      <c r="D352" s="65" t="s">
        <v>210</v>
      </c>
      <c r="E352" s="65" t="s">
        <v>211</v>
      </c>
      <c r="F352" s="69" t="s">
        <v>56</v>
      </c>
      <c r="G352" s="286">
        <v>120</v>
      </c>
      <c r="H352" s="68">
        <v>1</v>
      </c>
      <c r="I352" s="67">
        <v>4.9970600000000001E-13</v>
      </c>
      <c r="J352" s="68">
        <v>98.105000000000004</v>
      </c>
      <c r="K352" s="70">
        <v>2</v>
      </c>
      <c r="L352" s="71" t="s">
        <v>438</v>
      </c>
      <c r="M352" s="168" t="s">
        <v>29</v>
      </c>
      <c r="N352" s="70" t="s">
        <v>29</v>
      </c>
      <c r="O352" s="70" t="s">
        <v>29</v>
      </c>
      <c r="P352" s="70" t="s">
        <v>29</v>
      </c>
      <c r="Q352" s="167" t="s">
        <v>29</v>
      </c>
    </row>
    <row r="353" spans="1:17" customFormat="1" x14ac:dyDescent="0.25">
      <c r="A353" s="193" t="s">
        <v>501</v>
      </c>
      <c r="B353" s="277" t="s">
        <v>36</v>
      </c>
      <c r="C353" s="79" t="s">
        <v>217</v>
      </c>
      <c r="D353" s="39" t="s">
        <v>497</v>
      </c>
      <c r="E353" s="39" t="s">
        <v>498</v>
      </c>
      <c r="F353" s="21" t="s">
        <v>56</v>
      </c>
      <c r="G353" s="265">
        <v>9</v>
      </c>
      <c r="H353" s="42">
        <v>1</v>
      </c>
      <c r="I353" s="41">
        <v>9.2810799999999997E-4</v>
      </c>
      <c r="J353" s="42">
        <v>101.65</v>
      </c>
      <c r="K353" s="43">
        <v>2</v>
      </c>
      <c r="L353" s="55" t="s">
        <v>219</v>
      </c>
      <c r="M353" s="98" t="s">
        <v>29</v>
      </c>
      <c r="N353" s="43" t="s">
        <v>29</v>
      </c>
      <c r="O353" s="43" t="s">
        <v>29</v>
      </c>
      <c r="P353" s="43" t="s">
        <v>29</v>
      </c>
      <c r="Q353" s="74" t="s">
        <v>29</v>
      </c>
    </row>
    <row r="354" spans="1:17" customFormat="1" x14ac:dyDescent="0.25">
      <c r="A354" s="193" t="s">
        <v>501</v>
      </c>
      <c r="B354" s="271" t="s">
        <v>36</v>
      </c>
      <c r="C354" s="80" t="s">
        <v>217</v>
      </c>
      <c r="D354" s="15" t="s">
        <v>497</v>
      </c>
      <c r="E354" s="15" t="s">
        <v>498</v>
      </c>
      <c r="F354" s="14" t="s">
        <v>238</v>
      </c>
      <c r="G354" s="264">
        <v>17</v>
      </c>
      <c r="H354" s="16">
        <v>1</v>
      </c>
      <c r="I354" s="17">
        <v>4.8518999999999998E-4</v>
      </c>
      <c r="J354" s="16">
        <v>101.65</v>
      </c>
      <c r="K354" s="18">
        <v>2</v>
      </c>
      <c r="L354" s="56" t="s">
        <v>562</v>
      </c>
      <c r="M354" s="99" t="s">
        <v>29</v>
      </c>
      <c r="N354" s="18" t="s">
        <v>29</v>
      </c>
      <c r="O354" s="18" t="s">
        <v>29</v>
      </c>
      <c r="P354" s="18" t="s">
        <v>29</v>
      </c>
      <c r="Q354" s="23" t="s">
        <v>29</v>
      </c>
    </row>
    <row r="355" spans="1:17" customFormat="1" x14ac:dyDescent="0.25">
      <c r="A355" s="193" t="s">
        <v>501</v>
      </c>
      <c r="B355" s="271" t="s">
        <v>36</v>
      </c>
      <c r="C355" s="80" t="s">
        <v>217</v>
      </c>
      <c r="D355" s="15" t="s">
        <v>497</v>
      </c>
      <c r="E355" s="15" t="s">
        <v>498</v>
      </c>
      <c r="F355" s="14" t="s">
        <v>56</v>
      </c>
      <c r="G355" s="264">
        <v>18</v>
      </c>
      <c r="H355" s="16">
        <v>1</v>
      </c>
      <c r="I355" s="17">
        <v>1.5839699999999999E-145</v>
      </c>
      <c r="J355" s="16">
        <v>155.84</v>
      </c>
      <c r="K355" s="18">
        <v>2</v>
      </c>
      <c r="L355" s="56" t="s">
        <v>221</v>
      </c>
      <c r="M355" s="99" t="s">
        <v>29</v>
      </c>
      <c r="N355" s="18" t="s">
        <v>29</v>
      </c>
      <c r="O355" s="18" t="s">
        <v>29</v>
      </c>
      <c r="P355" s="18" t="s">
        <v>29</v>
      </c>
      <c r="Q355" s="23" t="s">
        <v>29</v>
      </c>
    </row>
    <row r="356" spans="1:17" customFormat="1" x14ac:dyDescent="0.25">
      <c r="A356" s="193" t="s">
        <v>501</v>
      </c>
      <c r="B356" s="271" t="s">
        <v>36</v>
      </c>
      <c r="C356" s="80" t="s">
        <v>217</v>
      </c>
      <c r="D356" s="15" t="s">
        <v>497</v>
      </c>
      <c r="E356" s="15" t="s">
        <v>498</v>
      </c>
      <c r="F356" s="14" t="s">
        <v>503</v>
      </c>
      <c r="G356" s="264">
        <v>19</v>
      </c>
      <c r="H356" s="16">
        <v>1</v>
      </c>
      <c r="I356" s="17">
        <v>1.5839699999999999E-145</v>
      </c>
      <c r="J356" s="16">
        <v>155.84</v>
      </c>
      <c r="K356" s="18">
        <v>2</v>
      </c>
      <c r="L356" s="56" t="s">
        <v>563</v>
      </c>
      <c r="M356" s="99" t="s">
        <v>29</v>
      </c>
      <c r="N356" s="18" t="s">
        <v>29</v>
      </c>
      <c r="O356" s="18" t="s">
        <v>29</v>
      </c>
      <c r="P356" s="18" t="s">
        <v>29</v>
      </c>
      <c r="Q356" s="23" t="s">
        <v>29</v>
      </c>
    </row>
    <row r="357" spans="1:17" customFormat="1" x14ac:dyDescent="0.25">
      <c r="A357" s="193" t="s">
        <v>501</v>
      </c>
      <c r="B357" s="271" t="s">
        <v>36</v>
      </c>
      <c r="C357" s="80" t="s">
        <v>217</v>
      </c>
      <c r="D357" s="15" t="s">
        <v>497</v>
      </c>
      <c r="E357" s="15" t="s">
        <v>498</v>
      </c>
      <c r="F357" s="14" t="s">
        <v>56</v>
      </c>
      <c r="G357" s="264">
        <v>23</v>
      </c>
      <c r="H357" s="16">
        <v>0.999996</v>
      </c>
      <c r="I357" s="17">
        <v>2.78744E-3</v>
      </c>
      <c r="J357" s="16">
        <v>53.968000000000004</v>
      </c>
      <c r="K357" s="18">
        <v>3</v>
      </c>
      <c r="L357" s="56" t="s">
        <v>222</v>
      </c>
      <c r="M357" s="99" t="s">
        <v>29</v>
      </c>
      <c r="N357" s="18" t="s">
        <v>29</v>
      </c>
      <c r="O357" s="18" t="s">
        <v>29</v>
      </c>
      <c r="P357" s="18" t="s">
        <v>29</v>
      </c>
      <c r="Q357" s="23" t="s">
        <v>29</v>
      </c>
    </row>
    <row r="358" spans="1:17" customFormat="1" x14ac:dyDescent="0.25">
      <c r="A358" s="193" t="s">
        <v>501</v>
      </c>
      <c r="B358" s="271" t="s">
        <v>36</v>
      </c>
      <c r="C358" s="80" t="s">
        <v>217</v>
      </c>
      <c r="D358" s="15" t="s">
        <v>497</v>
      </c>
      <c r="E358" s="15" t="s">
        <v>498</v>
      </c>
      <c r="F358" s="14" t="s">
        <v>238</v>
      </c>
      <c r="G358" s="264">
        <v>26</v>
      </c>
      <c r="H358" s="16">
        <v>1</v>
      </c>
      <c r="I358" s="17">
        <v>6.0777199999999997E-98</v>
      </c>
      <c r="J358" s="16">
        <v>136.99</v>
      </c>
      <c r="K358" s="18">
        <v>2</v>
      </c>
      <c r="L358" s="56" t="s">
        <v>564</v>
      </c>
      <c r="M358" s="99" t="s">
        <v>29</v>
      </c>
      <c r="N358" s="18" t="s">
        <v>29</v>
      </c>
      <c r="O358" s="18" t="s">
        <v>29</v>
      </c>
      <c r="P358" s="18" t="s">
        <v>29</v>
      </c>
      <c r="Q358" s="23" t="s">
        <v>29</v>
      </c>
    </row>
    <row r="359" spans="1:17" customFormat="1" x14ac:dyDescent="0.25">
      <c r="A359" s="193" t="s">
        <v>501</v>
      </c>
      <c r="B359" s="271" t="s">
        <v>36</v>
      </c>
      <c r="C359" s="80" t="s">
        <v>217</v>
      </c>
      <c r="D359" s="15" t="s">
        <v>497</v>
      </c>
      <c r="E359" s="15" t="s">
        <v>498</v>
      </c>
      <c r="F359" s="14" t="s">
        <v>56</v>
      </c>
      <c r="G359" s="264">
        <v>36</v>
      </c>
      <c r="H359" s="16">
        <v>1</v>
      </c>
      <c r="I359" s="17">
        <v>6.8246900000000001E-15</v>
      </c>
      <c r="J359" s="16">
        <v>106.32</v>
      </c>
      <c r="K359" s="18">
        <v>3</v>
      </c>
      <c r="L359" s="56" t="s">
        <v>224</v>
      </c>
      <c r="M359" s="99" t="s">
        <v>29</v>
      </c>
      <c r="N359" s="18" t="s">
        <v>29</v>
      </c>
      <c r="O359" s="18" t="s">
        <v>29</v>
      </c>
      <c r="P359" s="18" t="s">
        <v>29</v>
      </c>
      <c r="Q359" s="23" t="s">
        <v>29</v>
      </c>
    </row>
    <row r="360" spans="1:17" customFormat="1" x14ac:dyDescent="0.25">
      <c r="A360" s="193" t="s">
        <v>501</v>
      </c>
      <c r="B360" s="271" t="s">
        <v>36</v>
      </c>
      <c r="C360" s="80" t="s">
        <v>217</v>
      </c>
      <c r="D360" s="15" t="s">
        <v>497</v>
      </c>
      <c r="E360" s="15" t="s">
        <v>498</v>
      </c>
      <c r="F360" s="14" t="s">
        <v>56</v>
      </c>
      <c r="G360" s="264">
        <v>37</v>
      </c>
      <c r="H360" s="16">
        <v>1</v>
      </c>
      <c r="I360" s="17">
        <v>6.8246900000000001E-15</v>
      </c>
      <c r="J360" s="16">
        <v>106.32</v>
      </c>
      <c r="K360" s="18">
        <v>3</v>
      </c>
      <c r="L360" s="56" t="s">
        <v>225</v>
      </c>
      <c r="M360" s="99" t="s">
        <v>29</v>
      </c>
      <c r="N360" s="18" t="s">
        <v>29</v>
      </c>
      <c r="O360" s="18" t="s">
        <v>29</v>
      </c>
      <c r="P360" s="18" t="s">
        <v>29</v>
      </c>
      <c r="Q360" s="23" t="s">
        <v>29</v>
      </c>
    </row>
    <row r="361" spans="1:17" customFormat="1" x14ac:dyDescent="0.25">
      <c r="A361" s="193" t="s">
        <v>501</v>
      </c>
      <c r="B361" s="271" t="s">
        <v>36</v>
      </c>
      <c r="C361" s="80" t="s">
        <v>217</v>
      </c>
      <c r="D361" s="15" t="s">
        <v>497</v>
      </c>
      <c r="E361" s="15" t="s">
        <v>498</v>
      </c>
      <c r="F361" s="14" t="s">
        <v>238</v>
      </c>
      <c r="G361" s="264">
        <v>40</v>
      </c>
      <c r="H361" s="16">
        <v>1</v>
      </c>
      <c r="I361" s="17">
        <v>6.4918500000000004E-4</v>
      </c>
      <c r="J361" s="16">
        <v>50.222000000000001</v>
      </c>
      <c r="K361" s="18">
        <v>3</v>
      </c>
      <c r="L361" s="56" t="s">
        <v>565</v>
      </c>
      <c r="M361" s="99" t="s">
        <v>29</v>
      </c>
      <c r="N361" s="18" t="s">
        <v>29</v>
      </c>
      <c r="O361" s="18" t="s">
        <v>29</v>
      </c>
      <c r="P361" s="18" t="s">
        <v>29</v>
      </c>
      <c r="Q361" s="23" t="s">
        <v>29</v>
      </c>
    </row>
    <row r="362" spans="1:17" customFormat="1" x14ac:dyDescent="0.25">
      <c r="A362" s="193" t="s">
        <v>501</v>
      </c>
      <c r="B362" s="271" t="s">
        <v>36</v>
      </c>
      <c r="C362" s="80" t="s">
        <v>217</v>
      </c>
      <c r="D362" s="15" t="s">
        <v>497</v>
      </c>
      <c r="E362" s="15" t="s">
        <v>498</v>
      </c>
      <c r="F362" s="14" t="s">
        <v>238</v>
      </c>
      <c r="G362" s="264">
        <v>42</v>
      </c>
      <c r="H362" s="16">
        <v>1</v>
      </c>
      <c r="I362" s="17">
        <v>3.9980599999999999E-42</v>
      </c>
      <c r="J362" s="16">
        <v>133.13</v>
      </c>
      <c r="K362" s="18">
        <v>3</v>
      </c>
      <c r="L362" s="56" t="s">
        <v>566</v>
      </c>
      <c r="M362" s="99" t="s">
        <v>29</v>
      </c>
      <c r="N362" s="18" t="s">
        <v>29</v>
      </c>
      <c r="O362" s="18" t="s">
        <v>29</v>
      </c>
      <c r="P362" s="18" t="s">
        <v>29</v>
      </c>
      <c r="Q362" s="23" t="s">
        <v>29</v>
      </c>
    </row>
    <row r="363" spans="1:17" customFormat="1" x14ac:dyDescent="0.25">
      <c r="A363" s="193" t="s">
        <v>501</v>
      </c>
      <c r="B363" s="271" t="s">
        <v>36</v>
      </c>
      <c r="C363" s="80" t="s">
        <v>217</v>
      </c>
      <c r="D363" s="15" t="s">
        <v>497</v>
      </c>
      <c r="E363" s="15" t="s">
        <v>498</v>
      </c>
      <c r="F363" s="14" t="s">
        <v>238</v>
      </c>
      <c r="G363" s="264">
        <v>53</v>
      </c>
      <c r="H363" s="16">
        <v>1</v>
      </c>
      <c r="I363" s="17">
        <v>2.3815300000000001E-23</v>
      </c>
      <c r="J363" s="16">
        <v>122.18</v>
      </c>
      <c r="K363" s="18">
        <v>3</v>
      </c>
      <c r="L363" s="56" t="s">
        <v>247</v>
      </c>
      <c r="M363" s="99" t="s">
        <v>29</v>
      </c>
      <c r="N363" s="18" t="s">
        <v>29</v>
      </c>
      <c r="O363" s="18" t="s">
        <v>29</v>
      </c>
      <c r="P363" s="18" t="s">
        <v>29</v>
      </c>
      <c r="Q363" s="23" t="s">
        <v>29</v>
      </c>
    </row>
    <row r="364" spans="1:17" customFormat="1" x14ac:dyDescent="0.25">
      <c r="A364" s="193" t="s">
        <v>501</v>
      </c>
      <c r="B364" s="271" t="s">
        <v>36</v>
      </c>
      <c r="C364" s="80" t="s">
        <v>217</v>
      </c>
      <c r="D364" s="15" t="s">
        <v>497</v>
      </c>
      <c r="E364" s="15" t="s">
        <v>498</v>
      </c>
      <c r="F364" s="14" t="s">
        <v>503</v>
      </c>
      <c r="G364" s="264">
        <v>55</v>
      </c>
      <c r="H364" s="16">
        <v>1</v>
      </c>
      <c r="I364" s="17">
        <v>0</v>
      </c>
      <c r="J364" s="16">
        <v>214.04</v>
      </c>
      <c r="K364" s="18">
        <v>2</v>
      </c>
      <c r="L364" s="56" t="s">
        <v>567</v>
      </c>
      <c r="M364" s="99" t="s">
        <v>29</v>
      </c>
      <c r="N364" s="18" t="s">
        <v>29</v>
      </c>
      <c r="O364" s="18" t="s">
        <v>29</v>
      </c>
      <c r="P364" s="18" t="s">
        <v>29</v>
      </c>
      <c r="Q364" s="23" t="s">
        <v>29</v>
      </c>
    </row>
    <row r="365" spans="1:17" customFormat="1" x14ac:dyDescent="0.25">
      <c r="A365" s="193" t="s">
        <v>501</v>
      </c>
      <c r="B365" s="271" t="s">
        <v>36</v>
      </c>
      <c r="C365" s="80" t="s">
        <v>217</v>
      </c>
      <c r="D365" s="15" t="s">
        <v>497</v>
      </c>
      <c r="E365" s="15" t="s">
        <v>498</v>
      </c>
      <c r="F365" s="14" t="s">
        <v>56</v>
      </c>
      <c r="G365" s="264">
        <v>56</v>
      </c>
      <c r="H365" s="16">
        <v>1</v>
      </c>
      <c r="I365" s="17">
        <v>0</v>
      </c>
      <c r="J365" s="16">
        <v>186.74</v>
      </c>
      <c r="K365" s="18">
        <v>3</v>
      </c>
      <c r="L365" s="56" t="s">
        <v>145</v>
      </c>
      <c r="M365" s="99" t="s">
        <v>29</v>
      </c>
      <c r="N365" s="18" t="s">
        <v>29</v>
      </c>
      <c r="O365" s="18" t="s">
        <v>29</v>
      </c>
      <c r="P365" s="18" t="s">
        <v>29</v>
      </c>
      <c r="Q365" s="23" t="s">
        <v>29</v>
      </c>
    </row>
    <row r="366" spans="1:17" customFormat="1" x14ac:dyDescent="0.25">
      <c r="A366" s="193" t="s">
        <v>501</v>
      </c>
      <c r="B366" s="271" t="s">
        <v>36</v>
      </c>
      <c r="C366" s="80" t="s">
        <v>217</v>
      </c>
      <c r="D366" s="15" t="s">
        <v>497</v>
      </c>
      <c r="E366" s="15" t="s">
        <v>498</v>
      </c>
      <c r="F366" s="14" t="s">
        <v>503</v>
      </c>
      <c r="G366" s="264">
        <v>76</v>
      </c>
      <c r="H366" s="16">
        <v>1</v>
      </c>
      <c r="I366" s="17">
        <v>3.70341E-4</v>
      </c>
      <c r="J366" s="16">
        <v>69.341999999999999</v>
      </c>
      <c r="K366" s="18">
        <v>2</v>
      </c>
      <c r="L366" s="56" t="s">
        <v>568</v>
      </c>
      <c r="M366" s="99" t="s">
        <v>29</v>
      </c>
      <c r="N366" s="18" t="s">
        <v>29</v>
      </c>
      <c r="O366" s="18" t="s">
        <v>29</v>
      </c>
      <c r="P366" s="18" t="s">
        <v>29</v>
      </c>
      <c r="Q366" s="23" t="s">
        <v>29</v>
      </c>
    </row>
    <row r="367" spans="1:17" customFormat="1" x14ac:dyDescent="0.25">
      <c r="A367" s="193" t="s">
        <v>501</v>
      </c>
      <c r="B367" s="271" t="s">
        <v>36</v>
      </c>
      <c r="C367" s="80" t="s">
        <v>217</v>
      </c>
      <c r="D367" s="15" t="s">
        <v>497</v>
      </c>
      <c r="E367" s="15" t="s">
        <v>498</v>
      </c>
      <c r="F367" s="14" t="s">
        <v>56</v>
      </c>
      <c r="G367" s="264">
        <v>79</v>
      </c>
      <c r="H367" s="16">
        <v>1</v>
      </c>
      <c r="I367" s="17">
        <v>0</v>
      </c>
      <c r="J367" s="16">
        <v>191.95</v>
      </c>
      <c r="K367" s="18">
        <v>2</v>
      </c>
      <c r="L367" s="56" t="s">
        <v>147</v>
      </c>
      <c r="M367" s="99" t="s">
        <v>29</v>
      </c>
      <c r="N367" s="18" t="s">
        <v>29</v>
      </c>
      <c r="O367" s="18" t="s">
        <v>29</v>
      </c>
      <c r="P367" s="18" t="s">
        <v>29</v>
      </c>
      <c r="Q367" s="23" t="s">
        <v>29</v>
      </c>
    </row>
    <row r="368" spans="1:17" customFormat="1" x14ac:dyDescent="0.25">
      <c r="A368" s="193" t="s">
        <v>501</v>
      </c>
      <c r="B368" s="271" t="s">
        <v>36</v>
      </c>
      <c r="C368" s="80" t="s">
        <v>217</v>
      </c>
      <c r="D368" s="15" t="s">
        <v>497</v>
      </c>
      <c r="E368" s="15" t="s">
        <v>498</v>
      </c>
      <c r="F368" s="14" t="s">
        <v>238</v>
      </c>
      <c r="G368" s="264">
        <v>83</v>
      </c>
      <c r="H368" s="16">
        <v>1</v>
      </c>
      <c r="I368" s="17">
        <v>1.08936E-97</v>
      </c>
      <c r="J368" s="16">
        <v>147.91</v>
      </c>
      <c r="K368" s="18">
        <v>2</v>
      </c>
      <c r="L368" s="56" t="s">
        <v>569</v>
      </c>
      <c r="M368" s="99" t="s">
        <v>29</v>
      </c>
      <c r="N368" s="18" t="s">
        <v>29</v>
      </c>
      <c r="O368" s="18" t="s">
        <v>29</v>
      </c>
      <c r="P368" s="18" t="s">
        <v>29</v>
      </c>
      <c r="Q368" s="23" t="s">
        <v>29</v>
      </c>
    </row>
    <row r="369" spans="1:17" customFormat="1" x14ac:dyDescent="0.25">
      <c r="A369" s="193" t="s">
        <v>501</v>
      </c>
      <c r="B369" s="271" t="s">
        <v>36</v>
      </c>
      <c r="C369" s="80" t="s">
        <v>217</v>
      </c>
      <c r="D369" s="15" t="s">
        <v>497</v>
      </c>
      <c r="E369" s="15" t="s">
        <v>498</v>
      </c>
      <c r="F369" s="14" t="s">
        <v>238</v>
      </c>
      <c r="G369" s="264">
        <v>116</v>
      </c>
      <c r="H369" s="16">
        <v>0.99989300000000003</v>
      </c>
      <c r="I369" s="17">
        <v>1.81736E-4</v>
      </c>
      <c r="J369" s="16">
        <v>62.161999999999999</v>
      </c>
      <c r="K369" s="18">
        <v>2</v>
      </c>
      <c r="L369" s="56" t="s">
        <v>570</v>
      </c>
      <c r="M369" s="99" t="s">
        <v>29</v>
      </c>
      <c r="N369" s="18" t="s">
        <v>29</v>
      </c>
      <c r="O369" s="18" t="s">
        <v>29</v>
      </c>
      <c r="P369" s="18" t="s">
        <v>29</v>
      </c>
      <c r="Q369" s="23" t="s">
        <v>29</v>
      </c>
    </row>
    <row r="370" spans="1:17" customFormat="1" x14ac:dyDescent="0.25">
      <c r="A370" s="193" t="s">
        <v>501</v>
      </c>
      <c r="B370" s="271" t="s">
        <v>36</v>
      </c>
      <c r="C370" s="80" t="s">
        <v>217</v>
      </c>
      <c r="D370" s="15" t="s">
        <v>497</v>
      </c>
      <c r="E370" s="15" t="s">
        <v>498</v>
      </c>
      <c r="F370" s="14" t="s">
        <v>56</v>
      </c>
      <c r="G370" s="264">
        <v>122</v>
      </c>
      <c r="H370" s="16">
        <v>0.99989300000000003</v>
      </c>
      <c r="I370" s="17">
        <v>1.81736E-4</v>
      </c>
      <c r="J370" s="16">
        <v>62.161999999999999</v>
      </c>
      <c r="K370" s="18">
        <v>2</v>
      </c>
      <c r="L370" s="56" t="s">
        <v>146</v>
      </c>
      <c r="M370" s="99" t="s">
        <v>29</v>
      </c>
      <c r="N370" s="18" t="s">
        <v>29</v>
      </c>
      <c r="O370" s="18" t="s">
        <v>29</v>
      </c>
      <c r="P370" s="18" t="s">
        <v>29</v>
      </c>
      <c r="Q370" s="23" t="s">
        <v>29</v>
      </c>
    </row>
    <row r="371" spans="1:17" customFormat="1" x14ac:dyDescent="0.25">
      <c r="A371" s="193" t="s">
        <v>501</v>
      </c>
      <c r="B371" s="271" t="s">
        <v>36</v>
      </c>
      <c r="C371" s="80" t="s">
        <v>217</v>
      </c>
      <c r="D371" s="15" t="s">
        <v>497</v>
      </c>
      <c r="E371" s="15" t="s">
        <v>498</v>
      </c>
      <c r="F371" s="14" t="s">
        <v>503</v>
      </c>
      <c r="G371" s="264">
        <v>125</v>
      </c>
      <c r="H371" s="16">
        <v>0.99935300000000005</v>
      </c>
      <c r="I371" s="17">
        <v>4.5482900000000002E-13</v>
      </c>
      <c r="J371" s="16">
        <v>98.156000000000006</v>
      </c>
      <c r="K371" s="18">
        <v>2</v>
      </c>
      <c r="L371" s="56" t="s">
        <v>571</v>
      </c>
      <c r="M371" s="99" t="s">
        <v>29</v>
      </c>
      <c r="N371" s="18" t="s">
        <v>29</v>
      </c>
      <c r="O371" s="18" t="s">
        <v>29</v>
      </c>
      <c r="P371" s="18" t="s">
        <v>29</v>
      </c>
      <c r="Q371" s="23" t="s">
        <v>29</v>
      </c>
    </row>
    <row r="372" spans="1:17" customFormat="1" x14ac:dyDescent="0.25">
      <c r="A372" s="193" t="s">
        <v>501</v>
      </c>
      <c r="B372" s="271" t="s">
        <v>36</v>
      </c>
      <c r="C372" s="80" t="s">
        <v>227</v>
      </c>
      <c r="D372" s="15" t="s">
        <v>228</v>
      </c>
      <c r="E372" s="15" t="s">
        <v>229</v>
      </c>
      <c r="F372" s="14" t="s">
        <v>56</v>
      </c>
      <c r="G372" s="264">
        <v>36</v>
      </c>
      <c r="H372" s="16">
        <v>1</v>
      </c>
      <c r="I372" s="17">
        <v>1.2104699999999999E-3</v>
      </c>
      <c r="J372" s="16">
        <v>52.494999999999997</v>
      </c>
      <c r="K372" s="18">
        <v>3</v>
      </c>
      <c r="L372" s="56" t="s">
        <v>230</v>
      </c>
      <c r="M372" s="99" t="s">
        <v>29</v>
      </c>
      <c r="N372" s="18" t="s">
        <v>29</v>
      </c>
      <c r="O372" s="18" t="s">
        <v>29</v>
      </c>
      <c r="P372" s="18" t="s">
        <v>29</v>
      </c>
      <c r="Q372" s="23"/>
    </row>
    <row r="373" spans="1:17" customFormat="1" x14ac:dyDescent="0.25">
      <c r="A373" s="193" t="s">
        <v>501</v>
      </c>
      <c r="B373" s="271" t="s">
        <v>36</v>
      </c>
      <c r="C373" s="80" t="s">
        <v>227</v>
      </c>
      <c r="D373" s="15" t="s">
        <v>228</v>
      </c>
      <c r="E373" s="15" t="s">
        <v>229</v>
      </c>
      <c r="F373" s="14" t="s">
        <v>56</v>
      </c>
      <c r="G373" s="264">
        <v>37</v>
      </c>
      <c r="H373" s="16">
        <v>1</v>
      </c>
      <c r="I373" s="17">
        <v>1.2104699999999999E-3</v>
      </c>
      <c r="J373" s="16">
        <v>52.494999999999997</v>
      </c>
      <c r="K373" s="18">
        <v>3</v>
      </c>
      <c r="L373" s="56" t="s">
        <v>447</v>
      </c>
      <c r="M373" s="99" t="s">
        <v>29</v>
      </c>
      <c r="N373" s="18" t="s">
        <v>29</v>
      </c>
      <c r="O373" s="18" t="s">
        <v>29</v>
      </c>
      <c r="P373" s="18" t="s">
        <v>29</v>
      </c>
      <c r="Q373" s="23"/>
    </row>
    <row r="374" spans="1:17" customFormat="1" ht="15.75" thickBot="1" x14ac:dyDescent="0.3">
      <c r="A374" s="193" t="s">
        <v>501</v>
      </c>
      <c r="B374" s="278" t="s">
        <v>36</v>
      </c>
      <c r="C374" s="81" t="s">
        <v>227</v>
      </c>
      <c r="D374" s="24" t="s">
        <v>228</v>
      </c>
      <c r="E374" s="24" t="s">
        <v>229</v>
      </c>
      <c r="F374" s="27" t="s">
        <v>238</v>
      </c>
      <c r="G374" s="266">
        <v>40</v>
      </c>
      <c r="H374" s="25">
        <v>1</v>
      </c>
      <c r="I374" s="26">
        <v>1.5216800000000001E-3</v>
      </c>
      <c r="J374" s="25">
        <v>40.767000000000003</v>
      </c>
      <c r="K374" s="28">
        <v>3</v>
      </c>
      <c r="L374" s="57" t="s">
        <v>572</v>
      </c>
      <c r="M374" s="100" t="s">
        <v>29</v>
      </c>
      <c r="N374" s="28" t="s">
        <v>29</v>
      </c>
      <c r="O374" s="28"/>
      <c r="P374" s="28"/>
      <c r="Q374" s="29" t="s">
        <v>29</v>
      </c>
    </row>
    <row r="375" spans="1:17" customFormat="1" x14ac:dyDescent="0.25">
      <c r="A375" s="193" t="s">
        <v>501</v>
      </c>
      <c r="B375" s="287" t="s">
        <v>149</v>
      </c>
      <c r="C375" s="82" t="s">
        <v>148</v>
      </c>
      <c r="D375" s="33" t="s">
        <v>150</v>
      </c>
      <c r="E375" s="33" t="s">
        <v>151</v>
      </c>
      <c r="F375" s="37" t="s">
        <v>56</v>
      </c>
      <c r="G375" s="288">
        <v>12</v>
      </c>
      <c r="H375" s="36">
        <v>1</v>
      </c>
      <c r="I375" s="35">
        <v>5.9440600000000001E-4</v>
      </c>
      <c r="J375" s="36">
        <v>80.438000000000002</v>
      </c>
      <c r="K375" s="38">
        <v>2</v>
      </c>
      <c r="L375" s="62" t="s">
        <v>235</v>
      </c>
      <c r="M375" s="102"/>
      <c r="N375" s="38" t="s">
        <v>29</v>
      </c>
      <c r="O375" s="38" t="s">
        <v>29</v>
      </c>
      <c r="P375" s="38" t="s">
        <v>29</v>
      </c>
      <c r="Q375" s="103"/>
    </row>
    <row r="376" spans="1:17" customFormat="1" x14ac:dyDescent="0.25">
      <c r="A376" s="193" t="s">
        <v>501</v>
      </c>
      <c r="B376" s="272" t="s">
        <v>149</v>
      </c>
      <c r="C376" s="80" t="s">
        <v>148</v>
      </c>
      <c r="D376" s="15" t="s">
        <v>150</v>
      </c>
      <c r="E376" s="15" t="s">
        <v>151</v>
      </c>
      <c r="F376" s="14" t="s">
        <v>238</v>
      </c>
      <c r="G376" s="264">
        <v>17</v>
      </c>
      <c r="H376" s="16">
        <v>1</v>
      </c>
      <c r="I376" s="17">
        <v>5.9440600000000001E-4</v>
      </c>
      <c r="J376" s="16">
        <v>80.438000000000002</v>
      </c>
      <c r="K376" s="18">
        <v>2</v>
      </c>
      <c r="L376" s="56" t="s">
        <v>573</v>
      </c>
      <c r="M376" s="99"/>
      <c r="N376" s="18" t="s">
        <v>29</v>
      </c>
      <c r="O376" s="18" t="s">
        <v>29</v>
      </c>
      <c r="P376" s="18" t="s">
        <v>29</v>
      </c>
      <c r="Q376" s="23"/>
    </row>
    <row r="377" spans="1:17" customFormat="1" x14ac:dyDescent="0.25">
      <c r="A377" s="193" t="s">
        <v>501</v>
      </c>
      <c r="B377" s="272" t="s">
        <v>149</v>
      </c>
      <c r="C377" s="80" t="s">
        <v>148</v>
      </c>
      <c r="D377" s="15" t="s">
        <v>150</v>
      </c>
      <c r="E377" s="15" t="s">
        <v>151</v>
      </c>
      <c r="F377" s="14" t="s">
        <v>503</v>
      </c>
      <c r="G377" s="264">
        <v>27</v>
      </c>
      <c r="H377" s="16">
        <v>1</v>
      </c>
      <c r="I377" s="17">
        <v>3.6761800000000001E-17</v>
      </c>
      <c r="J377" s="16">
        <v>110.93</v>
      </c>
      <c r="K377" s="18">
        <v>2</v>
      </c>
      <c r="L377" s="56" t="s">
        <v>574</v>
      </c>
      <c r="M377" s="99" t="s">
        <v>29</v>
      </c>
      <c r="N377" s="18" t="s">
        <v>29</v>
      </c>
      <c r="O377" s="18" t="s">
        <v>29</v>
      </c>
      <c r="P377" s="18" t="s">
        <v>29</v>
      </c>
      <c r="Q377" s="23" t="s">
        <v>29</v>
      </c>
    </row>
    <row r="378" spans="1:17" customFormat="1" x14ac:dyDescent="0.25">
      <c r="A378" s="193" t="s">
        <v>501</v>
      </c>
      <c r="B378" s="272" t="s">
        <v>149</v>
      </c>
      <c r="C378" s="80" t="s">
        <v>148</v>
      </c>
      <c r="D378" s="15" t="s">
        <v>150</v>
      </c>
      <c r="E378" s="15" t="s">
        <v>151</v>
      </c>
      <c r="F378" s="14" t="s">
        <v>56</v>
      </c>
      <c r="G378" s="264">
        <v>31</v>
      </c>
      <c r="H378" s="16">
        <v>0.99997400000000003</v>
      </c>
      <c r="I378" s="17">
        <v>8.2896700000000001E-4</v>
      </c>
      <c r="J378" s="16">
        <v>70.67</v>
      </c>
      <c r="K378" s="18">
        <v>1</v>
      </c>
      <c r="L378" s="56" t="s">
        <v>575</v>
      </c>
      <c r="M378" s="99" t="s">
        <v>29</v>
      </c>
      <c r="N378" s="18" t="s">
        <v>29</v>
      </c>
      <c r="O378" s="18" t="s">
        <v>29</v>
      </c>
      <c r="P378" s="18" t="s">
        <v>29</v>
      </c>
      <c r="Q378" s="23" t="s">
        <v>29</v>
      </c>
    </row>
    <row r="379" spans="1:17" customFormat="1" x14ac:dyDescent="0.25">
      <c r="A379" s="193" t="s">
        <v>501</v>
      </c>
      <c r="B379" s="272" t="s">
        <v>149</v>
      </c>
      <c r="C379" s="80" t="s">
        <v>148</v>
      </c>
      <c r="D379" s="15" t="s">
        <v>150</v>
      </c>
      <c r="E379" s="15" t="s">
        <v>151</v>
      </c>
      <c r="F379" s="14" t="s">
        <v>56</v>
      </c>
      <c r="G379" s="264">
        <v>31</v>
      </c>
      <c r="H379" s="16">
        <v>0.99997400000000003</v>
      </c>
      <c r="I379" s="17">
        <v>8.2896700000000001E-4</v>
      </c>
      <c r="J379" s="16">
        <v>70.67</v>
      </c>
      <c r="K379" s="18">
        <v>1</v>
      </c>
      <c r="L379" s="56" t="s">
        <v>463</v>
      </c>
      <c r="M379" s="99" t="s">
        <v>29</v>
      </c>
      <c r="N379" s="18" t="s">
        <v>29</v>
      </c>
      <c r="O379" s="18" t="s">
        <v>29</v>
      </c>
      <c r="P379" s="18" t="s">
        <v>29</v>
      </c>
      <c r="Q379" s="23" t="s">
        <v>29</v>
      </c>
    </row>
    <row r="380" spans="1:17" customFormat="1" x14ac:dyDescent="0.25">
      <c r="A380" s="193" t="s">
        <v>501</v>
      </c>
      <c r="B380" s="272" t="s">
        <v>149</v>
      </c>
      <c r="C380" s="80" t="s">
        <v>148</v>
      </c>
      <c r="D380" s="15" t="s">
        <v>150</v>
      </c>
      <c r="E380" s="15" t="s">
        <v>151</v>
      </c>
      <c r="F380" s="14" t="s">
        <v>238</v>
      </c>
      <c r="G380" s="264">
        <v>35</v>
      </c>
      <c r="H380" s="16">
        <v>1</v>
      </c>
      <c r="I380" s="17">
        <v>1.28354E-221</v>
      </c>
      <c r="J380" s="16">
        <v>171.49</v>
      </c>
      <c r="K380" s="18">
        <v>2</v>
      </c>
      <c r="L380" s="56" t="s">
        <v>576</v>
      </c>
      <c r="M380" s="99" t="s">
        <v>29</v>
      </c>
      <c r="N380" s="18" t="s">
        <v>29</v>
      </c>
      <c r="O380" s="18" t="s">
        <v>29</v>
      </c>
      <c r="P380" s="18" t="s">
        <v>29</v>
      </c>
      <c r="Q380" s="23" t="s">
        <v>29</v>
      </c>
    </row>
    <row r="381" spans="1:17" customFormat="1" x14ac:dyDescent="0.25">
      <c r="A381" s="193" t="s">
        <v>501</v>
      </c>
      <c r="B381" s="272" t="s">
        <v>149</v>
      </c>
      <c r="C381" s="80" t="s">
        <v>148</v>
      </c>
      <c r="D381" s="15" t="s">
        <v>150</v>
      </c>
      <c r="E381" s="15" t="s">
        <v>151</v>
      </c>
      <c r="F381" s="14" t="s">
        <v>238</v>
      </c>
      <c r="G381" s="264">
        <v>78</v>
      </c>
      <c r="H381" s="16">
        <v>1</v>
      </c>
      <c r="I381" s="17">
        <v>0</v>
      </c>
      <c r="J381" s="16">
        <v>194.17</v>
      </c>
      <c r="K381" s="18">
        <v>3</v>
      </c>
      <c r="L381" s="56" t="s">
        <v>577</v>
      </c>
      <c r="M381" s="99" t="s">
        <v>29</v>
      </c>
      <c r="N381" s="18" t="s">
        <v>29</v>
      </c>
      <c r="O381" s="18" t="s">
        <v>29</v>
      </c>
      <c r="P381" s="18" t="s">
        <v>29</v>
      </c>
      <c r="Q381" s="23" t="s">
        <v>29</v>
      </c>
    </row>
    <row r="382" spans="1:17" customFormat="1" x14ac:dyDescent="0.25">
      <c r="A382" s="193" t="s">
        <v>501</v>
      </c>
      <c r="B382" s="272" t="s">
        <v>149</v>
      </c>
      <c r="C382" s="80" t="s">
        <v>148</v>
      </c>
      <c r="D382" s="15" t="s">
        <v>150</v>
      </c>
      <c r="E382" s="15" t="s">
        <v>151</v>
      </c>
      <c r="F382" s="14" t="s">
        <v>238</v>
      </c>
      <c r="G382" s="264">
        <v>92</v>
      </c>
      <c r="H382" s="16">
        <v>1</v>
      </c>
      <c r="I382" s="17">
        <v>0</v>
      </c>
      <c r="J382" s="16">
        <v>196.37</v>
      </c>
      <c r="K382" s="18">
        <v>2</v>
      </c>
      <c r="L382" s="56" t="s">
        <v>578</v>
      </c>
      <c r="M382" s="99" t="s">
        <v>29</v>
      </c>
      <c r="N382" s="18" t="s">
        <v>29</v>
      </c>
      <c r="O382" s="18" t="s">
        <v>29</v>
      </c>
      <c r="P382" s="18" t="s">
        <v>29</v>
      </c>
      <c r="Q382" s="23" t="s">
        <v>29</v>
      </c>
    </row>
    <row r="383" spans="1:17" customFormat="1" x14ac:dyDescent="0.25">
      <c r="A383" s="193" t="s">
        <v>501</v>
      </c>
      <c r="B383" s="272" t="s">
        <v>149</v>
      </c>
      <c r="C383" s="80" t="s">
        <v>148</v>
      </c>
      <c r="D383" s="15" t="s">
        <v>150</v>
      </c>
      <c r="E383" s="15" t="s">
        <v>151</v>
      </c>
      <c r="F383" s="14" t="s">
        <v>503</v>
      </c>
      <c r="G383" s="264">
        <v>93</v>
      </c>
      <c r="H383" s="16">
        <v>1</v>
      </c>
      <c r="I383" s="17">
        <v>2.44167E-3</v>
      </c>
      <c r="J383" s="16">
        <v>43.167999999999999</v>
      </c>
      <c r="K383" s="18">
        <v>2</v>
      </c>
      <c r="L383" s="56" t="s">
        <v>579</v>
      </c>
      <c r="M383" s="99" t="s">
        <v>29</v>
      </c>
      <c r="N383" s="18" t="s">
        <v>29</v>
      </c>
      <c r="O383" s="18" t="s">
        <v>29</v>
      </c>
      <c r="P383" s="18" t="s">
        <v>29</v>
      </c>
      <c r="Q383" s="23" t="s">
        <v>29</v>
      </c>
    </row>
    <row r="384" spans="1:17" customFormat="1" ht="15.75" thickBot="1" x14ac:dyDescent="0.3">
      <c r="A384" s="224" t="s">
        <v>501</v>
      </c>
      <c r="B384" s="273" t="s">
        <v>149</v>
      </c>
      <c r="C384" s="81" t="s">
        <v>148</v>
      </c>
      <c r="D384" s="24" t="s">
        <v>150</v>
      </c>
      <c r="E384" s="24" t="s">
        <v>151</v>
      </c>
      <c r="F384" s="27" t="s">
        <v>238</v>
      </c>
      <c r="G384" s="266">
        <v>95</v>
      </c>
      <c r="H384" s="25">
        <v>1</v>
      </c>
      <c r="I384" s="26">
        <v>2.44167E-3</v>
      </c>
      <c r="J384" s="25">
        <v>43.167999999999999</v>
      </c>
      <c r="K384" s="28">
        <v>2</v>
      </c>
      <c r="L384" s="57" t="s">
        <v>580</v>
      </c>
      <c r="M384" s="100" t="s">
        <v>29</v>
      </c>
      <c r="N384" s="28" t="s">
        <v>29</v>
      </c>
      <c r="O384" s="28" t="s">
        <v>29</v>
      </c>
      <c r="P384" s="28" t="s">
        <v>29</v>
      </c>
      <c r="Q384" s="29" t="s">
        <v>29</v>
      </c>
    </row>
    <row r="385" spans="1:17" s="291" customFormat="1" ht="15.75" thickBot="1" x14ac:dyDescent="0.3">
      <c r="A385" s="231" t="s">
        <v>39</v>
      </c>
      <c r="B385" s="292" t="s">
        <v>35</v>
      </c>
      <c r="C385" s="212" t="s">
        <v>7</v>
      </c>
      <c r="D385" s="212" t="s">
        <v>581</v>
      </c>
      <c r="E385" s="212" t="s">
        <v>582</v>
      </c>
      <c r="F385" s="104" t="s">
        <v>0</v>
      </c>
      <c r="G385" s="213" t="s">
        <v>5</v>
      </c>
      <c r="H385" s="214" t="s">
        <v>2</v>
      </c>
      <c r="I385" s="259" t="s">
        <v>3</v>
      </c>
      <c r="J385" s="216" t="s">
        <v>4</v>
      </c>
      <c r="K385" s="217" t="s">
        <v>1</v>
      </c>
      <c r="L385" s="212" t="s">
        <v>249</v>
      </c>
      <c r="M385" s="226" t="s">
        <v>156</v>
      </c>
      <c r="N385" s="84" t="s">
        <v>157</v>
      </c>
      <c r="O385" s="84" t="s">
        <v>158</v>
      </c>
      <c r="P385" s="85" t="s">
        <v>159</v>
      </c>
      <c r="Q385" s="86" t="s">
        <v>160</v>
      </c>
    </row>
    <row r="386" spans="1:17" s="291" customFormat="1" x14ac:dyDescent="0.25">
      <c r="A386" s="193" t="s">
        <v>583</v>
      </c>
      <c r="B386" s="274" t="s">
        <v>37</v>
      </c>
      <c r="C386" s="79" t="s">
        <v>53</v>
      </c>
      <c r="D386" s="39" t="s">
        <v>54</v>
      </c>
      <c r="E386" s="39" t="s">
        <v>55</v>
      </c>
      <c r="F386" s="21" t="s">
        <v>238</v>
      </c>
      <c r="G386" s="21">
        <v>14</v>
      </c>
      <c r="H386" s="237">
        <v>1</v>
      </c>
      <c r="I386" s="89">
        <v>8.1105900000000007E-15</v>
      </c>
      <c r="J386" s="42">
        <v>75.763999999999996</v>
      </c>
      <c r="K386" s="43">
        <v>2</v>
      </c>
      <c r="L386" s="55" t="s">
        <v>584</v>
      </c>
      <c r="M386" s="98"/>
      <c r="N386" s="43"/>
      <c r="O386" s="43"/>
      <c r="P386" s="43" t="s">
        <v>29</v>
      </c>
      <c r="Q386" s="74" t="s">
        <v>29</v>
      </c>
    </row>
    <row r="387" spans="1:17" s="291" customFormat="1" x14ac:dyDescent="0.25">
      <c r="A387" s="193" t="s">
        <v>583</v>
      </c>
      <c r="B387" s="275" t="s">
        <v>37</v>
      </c>
      <c r="C387" s="80" t="s">
        <v>66</v>
      </c>
      <c r="D387" s="15" t="s">
        <v>67</v>
      </c>
      <c r="E387" s="15" t="s">
        <v>68</v>
      </c>
      <c r="F387" s="14" t="s">
        <v>56</v>
      </c>
      <c r="G387" s="14">
        <v>185</v>
      </c>
      <c r="H387" s="233">
        <v>0.99965999999999999</v>
      </c>
      <c r="I387" s="87">
        <v>1.42592E-2</v>
      </c>
      <c r="J387" s="16">
        <v>40.351999999999997</v>
      </c>
      <c r="K387" s="18">
        <v>2</v>
      </c>
      <c r="L387" s="56" t="s">
        <v>585</v>
      </c>
      <c r="M387" s="99"/>
      <c r="N387" s="18" t="s">
        <v>29</v>
      </c>
      <c r="O387" s="18" t="s">
        <v>29</v>
      </c>
      <c r="P387" s="18" t="s">
        <v>29</v>
      </c>
      <c r="Q387" s="23" t="s">
        <v>29</v>
      </c>
    </row>
    <row r="388" spans="1:17" s="291" customFormat="1" x14ac:dyDescent="0.25">
      <c r="A388" s="193" t="s">
        <v>583</v>
      </c>
      <c r="B388" s="275" t="s">
        <v>37</v>
      </c>
      <c r="C388" s="80" t="s">
        <v>19</v>
      </c>
      <c r="D388" s="15" t="s">
        <v>21</v>
      </c>
      <c r="E388" s="15" t="s">
        <v>20</v>
      </c>
      <c r="F388" s="14" t="s">
        <v>238</v>
      </c>
      <c r="G388" s="14">
        <v>53</v>
      </c>
      <c r="H388" s="233">
        <v>1</v>
      </c>
      <c r="I388" s="87">
        <v>2.1966600000000002E-25</v>
      </c>
      <c r="J388" s="16">
        <v>76.117999999999995</v>
      </c>
      <c r="K388" s="18">
        <v>2</v>
      </c>
      <c r="L388" s="56" t="s">
        <v>586</v>
      </c>
      <c r="M388" s="99" t="s">
        <v>29</v>
      </c>
      <c r="N388" s="18" t="s">
        <v>29</v>
      </c>
      <c r="O388" s="18" t="s">
        <v>29</v>
      </c>
      <c r="P388" s="18" t="s">
        <v>29</v>
      </c>
      <c r="Q388" s="23" t="s">
        <v>29</v>
      </c>
    </row>
    <row r="389" spans="1:17" s="291" customFormat="1" x14ac:dyDescent="0.25">
      <c r="A389" s="193" t="s">
        <v>583</v>
      </c>
      <c r="B389" s="275" t="s">
        <v>37</v>
      </c>
      <c r="C389" s="80" t="s">
        <v>19</v>
      </c>
      <c r="D389" s="15" t="s">
        <v>21</v>
      </c>
      <c r="E389" s="15" t="s">
        <v>20</v>
      </c>
      <c r="F389" s="14" t="s">
        <v>56</v>
      </c>
      <c r="G389" s="14">
        <v>74</v>
      </c>
      <c r="H389" s="233">
        <v>1</v>
      </c>
      <c r="I389" s="87">
        <v>2.7651499999999999E-11</v>
      </c>
      <c r="J389" s="16">
        <v>49.768000000000001</v>
      </c>
      <c r="K389" s="18">
        <v>2</v>
      </c>
      <c r="L389" s="56" t="s">
        <v>587</v>
      </c>
      <c r="M389" s="99" t="s">
        <v>29</v>
      </c>
      <c r="N389" s="18" t="s">
        <v>29</v>
      </c>
      <c r="O389" s="18" t="s">
        <v>29</v>
      </c>
      <c r="P389" s="18" t="s">
        <v>29</v>
      </c>
      <c r="Q389" s="23" t="s">
        <v>29</v>
      </c>
    </row>
    <row r="390" spans="1:17" s="291" customFormat="1" x14ac:dyDescent="0.25">
      <c r="A390" s="193" t="s">
        <v>583</v>
      </c>
      <c r="B390" s="275" t="s">
        <v>37</v>
      </c>
      <c r="C390" s="80" t="s">
        <v>13</v>
      </c>
      <c r="D390" s="15" t="s">
        <v>15</v>
      </c>
      <c r="E390" s="15" t="s">
        <v>14</v>
      </c>
      <c r="F390" s="14" t="s">
        <v>238</v>
      </c>
      <c r="G390" s="14">
        <v>56</v>
      </c>
      <c r="H390" s="233">
        <v>1</v>
      </c>
      <c r="I390" s="87">
        <v>1.8936899999999999E-139</v>
      </c>
      <c r="J390" s="16">
        <v>139.9</v>
      </c>
      <c r="K390" s="18">
        <v>2</v>
      </c>
      <c r="L390" s="56" t="s">
        <v>588</v>
      </c>
      <c r="M390" s="99" t="s">
        <v>29</v>
      </c>
      <c r="N390" s="18" t="s">
        <v>29</v>
      </c>
      <c r="O390" s="18" t="s">
        <v>29</v>
      </c>
      <c r="P390" s="18" t="s">
        <v>29</v>
      </c>
      <c r="Q390" s="23" t="s">
        <v>29</v>
      </c>
    </row>
    <row r="391" spans="1:17" s="291" customFormat="1" x14ac:dyDescent="0.25">
      <c r="A391" s="193" t="s">
        <v>583</v>
      </c>
      <c r="B391" s="275" t="s">
        <v>37</v>
      </c>
      <c r="C391" s="80" t="s">
        <v>19</v>
      </c>
      <c r="D391" s="15" t="s">
        <v>15</v>
      </c>
      <c r="E391" s="15" t="s">
        <v>14</v>
      </c>
      <c r="F391" s="14" t="s">
        <v>56</v>
      </c>
      <c r="G391" s="14">
        <v>109</v>
      </c>
      <c r="H391" s="233">
        <v>1</v>
      </c>
      <c r="I391" s="87">
        <v>1.06674E-14</v>
      </c>
      <c r="J391" s="16">
        <v>101.38</v>
      </c>
      <c r="K391" s="18">
        <v>2</v>
      </c>
      <c r="L391" s="56" t="s">
        <v>391</v>
      </c>
      <c r="M391" s="99" t="s">
        <v>29</v>
      </c>
      <c r="N391" s="18"/>
      <c r="O391" s="18" t="s">
        <v>29</v>
      </c>
      <c r="P391" s="18" t="s">
        <v>29</v>
      </c>
      <c r="Q391" s="23" t="s">
        <v>29</v>
      </c>
    </row>
    <row r="392" spans="1:17" s="291" customFormat="1" ht="15.75" thickBot="1" x14ac:dyDescent="0.3">
      <c r="A392" s="193" t="s">
        <v>583</v>
      </c>
      <c r="B392" s="296" t="s">
        <v>37</v>
      </c>
      <c r="C392" s="83" t="s">
        <v>13</v>
      </c>
      <c r="D392" s="65" t="s">
        <v>15</v>
      </c>
      <c r="E392" s="65" t="s">
        <v>14</v>
      </c>
      <c r="F392" s="69" t="s">
        <v>56</v>
      </c>
      <c r="G392" s="69">
        <v>139</v>
      </c>
      <c r="H392" s="234">
        <v>0.97723700000000002</v>
      </c>
      <c r="I392" s="293">
        <v>2.1010000000000001E-2</v>
      </c>
      <c r="J392" s="68">
        <v>42.347999999999999</v>
      </c>
      <c r="K392" s="70">
        <v>2</v>
      </c>
      <c r="L392" s="71" t="s">
        <v>349</v>
      </c>
      <c r="M392" s="168" t="s">
        <v>29</v>
      </c>
      <c r="N392" s="70" t="s">
        <v>29</v>
      </c>
      <c r="O392" s="70" t="s">
        <v>29</v>
      </c>
      <c r="P392" s="70" t="s">
        <v>29</v>
      </c>
      <c r="Q392" s="167" t="s">
        <v>29</v>
      </c>
    </row>
    <row r="393" spans="1:17" s="291" customFormat="1" x14ac:dyDescent="0.25">
      <c r="A393" s="193" t="s">
        <v>583</v>
      </c>
      <c r="B393" s="283" t="s">
        <v>38</v>
      </c>
      <c r="C393" s="79" t="s">
        <v>179</v>
      </c>
      <c r="D393" s="39" t="s">
        <v>180</v>
      </c>
      <c r="E393" s="39" t="s">
        <v>181</v>
      </c>
      <c r="F393" s="21" t="s">
        <v>56</v>
      </c>
      <c r="G393" s="21">
        <v>234</v>
      </c>
      <c r="H393" s="237">
        <v>0.99820699999999996</v>
      </c>
      <c r="I393" s="89">
        <v>1.41391E-2</v>
      </c>
      <c r="J393" s="42">
        <v>48.756</v>
      </c>
      <c r="K393" s="43">
        <v>2</v>
      </c>
      <c r="L393" s="55" t="s">
        <v>527</v>
      </c>
      <c r="M393" s="98" t="s">
        <v>29</v>
      </c>
      <c r="N393" s="43" t="s">
        <v>29</v>
      </c>
      <c r="O393" s="43" t="s">
        <v>29</v>
      </c>
      <c r="P393" s="43" t="s">
        <v>29</v>
      </c>
      <c r="Q393" s="74" t="s">
        <v>29</v>
      </c>
    </row>
    <row r="394" spans="1:17" s="291" customFormat="1" x14ac:dyDescent="0.25">
      <c r="A394" s="193" t="s">
        <v>583</v>
      </c>
      <c r="B394" s="269" t="s">
        <v>38</v>
      </c>
      <c r="C394" s="80" t="s">
        <v>105</v>
      </c>
      <c r="D394" s="15" t="s">
        <v>106</v>
      </c>
      <c r="E394" s="15" t="s">
        <v>107</v>
      </c>
      <c r="F394" s="14" t="s">
        <v>56</v>
      </c>
      <c r="G394" s="14">
        <v>95</v>
      </c>
      <c r="H394" s="233">
        <v>0.80941099999999999</v>
      </c>
      <c r="I394" s="87">
        <v>7.0474500000000002E-3</v>
      </c>
      <c r="J394" s="16">
        <v>41.241999999999997</v>
      </c>
      <c r="K394" s="18">
        <v>2</v>
      </c>
      <c r="L394" s="56" t="s">
        <v>589</v>
      </c>
      <c r="M394" s="99"/>
      <c r="N394" s="18" t="s">
        <v>29</v>
      </c>
      <c r="O394" s="18" t="s">
        <v>29</v>
      </c>
      <c r="P394" s="18" t="s">
        <v>29</v>
      </c>
      <c r="Q394" s="23"/>
    </row>
    <row r="395" spans="1:17" s="291" customFormat="1" x14ac:dyDescent="0.25">
      <c r="A395" s="193" t="s">
        <v>583</v>
      </c>
      <c r="B395" s="269" t="s">
        <v>38</v>
      </c>
      <c r="C395" s="80" t="s">
        <v>105</v>
      </c>
      <c r="D395" s="15" t="s">
        <v>106</v>
      </c>
      <c r="E395" s="15" t="s">
        <v>107</v>
      </c>
      <c r="F395" s="14" t="s">
        <v>238</v>
      </c>
      <c r="G395" s="14">
        <v>99</v>
      </c>
      <c r="H395" s="233">
        <v>1</v>
      </c>
      <c r="I395" s="87">
        <v>1.25088E-194</v>
      </c>
      <c r="J395" s="16">
        <v>119.62</v>
      </c>
      <c r="K395" s="18">
        <v>2</v>
      </c>
      <c r="L395" s="56" t="s">
        <v>590</v>
      </c>
      <c r="M395" s="99" t="s">
        <v>29</v>
      </c>
      <c r="N395" s="18" t="s">
        <v>29</v>
      </c>
      <c r="O395" s="18" t="s">
        <v>29</v>
      </c>
      <c r="P395" s="18" t="s">
        <v>29</v>
      </c>
      <c r="Q395" s="23" t="s">
        <v>29</v>
      </c>
    </row>
    <row r="396" spans="1:17" s="291" customFormat="1" x14ac:dyDescent="0.25">
      <c r="A396" s="193" t="s">
        <v>583</v>
      </c>
      <c r="B396" s="269" t="s">
        <v>38</v>
      </c>
      <c r="C396" s="80" t="s">
        <v>105</v>
      </c>
      <c r="D396" s="15" t="s">
        <v>187</v>
      </c>
      <c r="E396" s="15" t="s">
        <v>188</v>
      </c>
      <c r="F396" s="14" t="s">
        <v>56</v>
      </c>
      <c r="G396" s="14">
        <v>129</v>
      </c>
      <c r="H396" s="233">
        <v>1</v>
      </c>
      <c r="I396" s="87">
        <v>2.16249E-3</v>
      </c>
      <c r="J396" s="16">
        <v>50.790999999999997</v>
      </c>
      <c r="K396" s="18">
        <v>2</v>
      </c>
      <c r="L396" s="56" t="s">
        <v>415</v>
      </c>
      <c r="M396" s="99" t="s">
        <v>29</v>
      </c>
      <c r="N396" s="18" t="s">
        <v>29</v>
      </c>
      <c r="O396" s="18" t="s">
        <v>29</v>
      </c>
      <c r="P396" s="18" t="s">
        <v>29</v>
      </c>
      <c r="Q396" s="23" t="s">
        <v>29</v>
      </c>
    </row>
    <row r="397" spans="1:17" s="291" customFormat="1" x14ac:dyDescent="0.25">
      <c r="A397" s="193" t="s">
        <v>583</v>
      </c>
      <c r="B397" s="269" t="s">
        <v>38</v>
      </c>
      <c r="C397" s="80" t="s">
        <v>105</v>
      </c>
      <c r="D397" s="15" t="s">
        <v>191</v>
      </c>
      <c r="E397" s="15" t="s">
        <v>192</v>
      </c>
      <c r="F397" s="14" t="s">
        <v>238</v>
      </c>
      <c r="G397" s="14">
        <v>20</v>
      </c>
      <c r="H397" s="233">
        <v>1</v>
      </c>
      <c r="I397" s="87">
        <v>1.17765E-7</v>
      </c>
      <c r="J397" s="16">
        <v>76.331999999999994</v>
      </c>
      <c r="K397" s="18">
        <v>2</v>
      </c>
      <c r="L397" s="56" t="s">
        <v>533</v>
      </c>
      <c r="M397" s="99"/>
      <c r="N397" s="18"/>
      <c r="O397" s="18" t="s">
        <v>29</v>
      </c>
      <c r="P397" s="18" t="s">
        <v>29</v>
      </c>
      <c r="Q397" s="23" t="s">
        <v>29</v>
      </c>
    </row>
    <row r="398" spans="1:17" s="291" customFormat="1" ht="15.75" thickBot="1" x14ac:dyDescent="0.3">
      <c r="A398" s="193" t="s">
        <v>583</v>
      </c>
      <c r="B398" s="297" t="s">
        <v>38</v>
      </c>
      <c r="C398" s="83" t="s">
        <v>183</v>
      </c>
      <c r="D398" s="65" t="s">
        <v>184</v>
      </c>
      <c r="E398" s="65" t="s">
        <v>185</v>
      </c>
      <c r="F398" s="69" t="s">
        <v>238</v>
      </c>
      <c r="G398" s="69">
        <v>22</v>
      </c>
      <c r="H398" s="234">
        <v>1</v>
      </c>
      <c r="I398" s="293">
        <v>5.7977800000000002E-28</v>
      </c>
      <c r="J398" s="68">
        <v>92.866</v>
      </c>
      <c r="K398" s="70">
        <v>2</v>
      </c>
      <c r="L398" s="71" t="s">
        <v>541</v>
      </c>
      <c r="M398" s="168" t="s">
        <v>29</v>
      </c>
      <c r="N398" s="70" t="s">
        <v>29</v>
      </c>
      <c r="O398" s="70" t="s">
        <v>29</v>
      </c>
      <c r="P398" s="70" t="s">
        <v>29</v>
      </c>
      <c r="Q398" s="167" t="s">
        <v>29</v>
      </c>
    </row>
    <row r="399" spans="1:17" s="291" customFormat="1" x14ac:dyDescent="0.25">
      <c r="A399" s="193" t="s">
        <v>583</v>
      </c>
      <c r="B399" s="298" t="s">
        <v>117</v>
      </c>
      <c r="C399" s="79" t="s">
        <v>201</v>
      </c>
      <c r="D399" s="39" t="s">
        <v>202</v>
      </c>
      <c r="E399" s="39" t="s">
        <v>203</v>
      </c>
      <c r="F399" s="21" t="s">
        <v>56</v>
      </c>
      <c r="G399" s="21">
        <v>11</v>
      </c>
      <c r="H399" s="237">
        <v>1</v>
      </c>
      <c r="I399" s="89">
        <v>6.3971699999999998E-3</v>
      </c>
      <c r="J399" s="42">
        <v>40.154000000000003</v>
      </c>
      <c r="K399" s="43">
        <v>2</v>
      </c>
      <c r="L399" s="55" t="s">
        <v>591</v>
      </c>
      <c r="M399" s="98" t="s">
        <v>29</v>
      </c>
      <c r="N399" s="43" t="s">
        <v>29</v>
      </c>
      <c r="O399" s="43" t="s">
        <v>29</v>
      </c>
      <c r="P399" s="43" t="s">
        <v>29</v>
      </c>
      <c r="Q399" s="74" t="s">
        <v>29</v>
      </c>
    </row>
    <row r="400" spans="1:17" s="291" customFormat="1" x14ac:dyDescent="0.25">
      <c r="A400" s="193" t="s">
        <v>583</v>
      </c>
      <c r="B400" s="270" t="s">
        <v>117</v>
      </c>
      <c r="C400" s="80" t="s">
        <v>136</v>
      </c>
      <c r="D400" s="15" t="s">
        <v>137</v>
      </c>
      <c r="E400" s="15" t="s">
        <v>138</v>
      </c>
      <c r="F400" s="14" t="s">
        <v>56</v>
      </c>
      <c r="G400" s="14">
        <v>12</v>
      </c>
      <c r="H400" s="233">
        <v>1</v>
      </c>
      <c r="I400" s="87">
        <v>8.3901099999999997E-4</v>
      </c>
      <c r="J400" s="16">
        <v>54.023000000000003</v>
      </c>
      <c r="K400" s="18">
        <v>2</v>
      </c>
      <c r="L400" s="56" t="s">
        <v>550</v>
      </c>
      <c r="M400" s="99" t="s">
        <v>29</v>
      </c>
      <c r="N400" s="18" t="s">
        <v>29</v>
      </c>
      <c r="O400" s="18" t="s">
        <v>29</v>
      </c>
      <c r="P400" s="18" t="s">
        <v>29</v>
      </c>
      <c r="Q400" s="23" t="s">
        <v>29</v>
      </c>
    </row>
    <row r="401" spans="1:17" s="291" customFormat="1" x14ac:dyDescent="0.25">
      <c r="A401" s="193" t="s">
        <v>583</v>
      </c>
      <c r="B401" s="270" t="s">
        <v>117</v>
      </c>
      <c r="C401" s="80" t="s">
        <v>207</v>
      </c>
      <c r="D401" s="15" t="s">
        <v>208</v>
      </c>
      <c r="E401" s="15" t="s">
        <v>209</v>
      </c>
      <c r="F401" s="14" t="s">
        <v>56</v>
      </c>
      <c r="G401" s="14">
        <v>12</v>
      </c>
      <c r="H401" s="233">
        <v>1</v>
      </c>
      <c r="I401" s="87">
        <v>1.13324E-3</v>
      </c>
      <c r="J401" s="16">
        <v>51.454000000000001</v>
      </c>
      <c r="K401" s="18">
        <v>2</v>
      </c>
      <c r="L401" s="56" t="s">
        <v>552</v>
      </c>
      <c r="M401" s="99" t="s">
        <v>29</v>
      </c>
      <c r="N401" s="18" t="s">
        <v>29</v>
      </c>
      <c r="O401" s="18" t="s">
        <v>29</v>
      </c>
      <c r="P401" s="18" t="s">
        <v>29</v>
      </c>
      <c r="Q401" s="23" t="s">
        <v>29</v>
      </c>
    </row>
    <row r="402" spans="1:17" s="291" customFormat="1" ht="15.75" thickBot="1" x14ac:dyDescent="0.3">
      <c r="A402" s="193" t="s">
        <v>583</v>
      </c>
      <c r="B402" s="299" t="s">
        <v>117</v>
      </c>
      <c r="C402" s="81" t="s">
        <v>207</v>
      </c>
      <c r="D402" s="24" t="s">
        <v>210</v>
      </c>
      <c r="E402" s="24" t="s">
        <v>211</v>
      </c>
      <c r="F402" s="27" t="s">
        <v>56</v>
      </c>
      <c r="G402" s="27">
        <v>120</v>
      </c>
      <c r="H402" s="241">
        <v>1</v>
      </c>
      <c r="I402" s="90">
        <v>3.12477E-16</v>
      </c>
      <c r="J402" s="25">
        <v>65.183999999999997</v>
      </c>
      <c r="K402" s="28">
        <v>3</v>
      </c>
      <c r="L402" s="57" t="s">
        <v>438</v>
      </c>
      <c r="M402" s="100" t="s">
        <v>29</v>
      </c>
      <c r="N402" s="28" t="s">
        <v>29</v>
      </c>
      <c r="O402" s="28" t="s">
        <v>29</v>
      </c>
      <c r="P402" s="28" t="s">
        <v>29</v>
      </c>
      <c r="Q402" s="29" t="s">
        <v>29</v>
      </c>
    </row>
    <row r="403" spans="1:17" s="291" customFormat="1" x14ac:dyDescent="0.25">
      <c r="A403" s="193" t="s">
        <v>583</v>
      </c>
      <c r="B403" s="300" t="s">
        <v>36</v>
      </c>
      <c r="C403" s="82" t="s">
        <v>217</v>
      </c>
      <c r="D403" s="33" t="s">
        <v>497</v>
      </c>
      <c r="E403" s="33" t="s">
        <v>498</v>
      </c>
      <c r="F403" s="37" t="s">
        <v>56</v>
      </c>
      <c r="G403" s="37">
        <v>36</v>
      </c>
      <c r="H403" s="235">
        <v>0.97367599999999999</v>
      </c>
      <c r="I403" s="88">
        <v>2.0584800000000001E-47</v>
      </c>
      <c r="J403" s="36">
        <v>129.54</v>
      </c>
      <c r="K403" s="38">
        <v>2</v>
      </c>
      <c r="L403" s="62" t="s">
        <v>224</v>
      </c>
      <c r="M403" s="102" t="s">
        <v>29</v>
      </c>
      <c r="N403" s="38" t="s">
        <v>29</v>
      </c>
      <c r="O403" s="38" t="s">
        <v>29</v>
      </c>
      <c r="P403" s="38" t="s">
        <v>29</v>
      </c>
      <c r="Q403" s="103" t="s">
        <v>29</v>
      </c>
    </row>
    <row r="404" spans="1:17" s="291" customFormat="1" x14ac:dyDescent="0.25">
      <c r="A404" s="193" t="s">
        <v>583</v>
      </c>
      <c r="B404" s="271" t="s">
        <v>36</v>
      </c>
      <c r="C404" s="80" t="s">
        <v>217</v>
      </c>
      <c r="D404" s="15" t="s">
        <v>497</v>
      </c>
      <c r="E404" s="15" t="s">
        <v>498</v>
      </c>
      <c r="F404" s="14" t="s">
        <v>238</v>
      </c>
      <c r="G404" s="14">
        <v>40</v>
      </c>
      <c r="H404" s="233">
        <v>1</v>
      </c>
      <c r="I404" s="87">
        <v>6.6853799999999997E-107</v>
      </c>
      <c r="J404" s="16">
        <v>142.83000000000001</v>
      </c>
      <c r="K404" s="18">
        <v>2</v>
      </c>
      <c r="L404" s="56" t="s">
        <v>565</v>
      </c>
      <c r="M404" s="99" t="s">
        <v>29</v>
      </c>
      <c r="N404" s="18" t="s">
        <v>29</v>
      </c>
      <c r="O404" s="18" t="s">
        <v>29</v>
      </c>
      <c r="P404" s="18" t="s">
        <v>29</v>
      </c>
      <c r="Q404" s="23" t="s">
        <v>29</v>
      </c>
    </row>
    <row r="405" spans="1:17" s="291" customFormat="1" x14ac:dyDescent="0.25">
      <c r="A405" s="193" t="s">
        <v>583</v>
      </c>
      <c r="B405" s="271" t="s">
        <v>36</v>
      </c>
      <c r="C405" s="80" t="s">
        <v>217</v>
      </c>
      <c r="D405" s="15" t="s">
        <v>497</v>
      </c>
      <c r="E405" s="15" t="s">
        <v>498</v>
      </c>
      <c r="F405" s="14" t="s">
        <v>56</v>
      </c>
      <c r="G405" s="14">
        <v>79</v>
      </c>
      <c r="H405" s="233">
        <v>1</v>
      </c>
      <c r="I405" s="87">
        <v>0</v>
      </c>
      <c r="J405" s="16">
        <v>198.33</v>
      </c>
      <c r="K405" s="18">
        <v>2</v>
      </c>
      <c r="L405" s="56" t="s">
        <v>147</v>
      </c>
      <c r="M405" s="99" t="s">
        <v>29</v>
      </c>
      <c r="N405" s="18" t="s">
        <v>29</v>
      </c>
      <c r="O405" s="18" t="s">
        <v>29</v>
      </c>
      <c r="P405" s="18" t="s">
        <v>29</v>
      </c>
      <c r="Q405" s="23" t="s">
        <v>29</v>
      </c>
    </row>
    <row r="406" spans="1:17" s="291" customFormat="1" x14ac:dyDescent="0.25">
      <c r="A406" s="193" t="s">
        <v>583</v>
      </c>
      <c r="B406" s="271" t="s">
        <v>36</v>
      </c>
      <c r="C406" s="80" t="s">
        <v>227</v>
      </c>
      <c r="D406" s="15" t="s">
        <v>228</v>
      </c>
      <c r="E406" s="15" t="s">
        <v>229</v>
      </c>
      <c r="F406" s="14" t="s">
        <v>56</v>
      </c>
      <c r="G406" s="14">
        <v>36</v>
      </c>
      <c r="H406" s="233">
        <v>0.97747200000000001</v>
      </c>
      <c r="I406" s="87">
        <v>2.2678800000000001E-72</v>
      </c>
      <c r="J406" s="16">
        <v>111.79</v>
      </c>
      <c r="K406" s="18">
        <v>2</v>
      </c>
      <c r="L406" s="56" t="s">
        <v>230</v>
      </c>
      <c r="M406" s="99" t="s">
        <v>29</v>
      </c>
      <c r="N406" s="18" t="s">
        <v>29</v>
      </c>
      <c r="O406" s="18" t="s">
        <v>29</v>
      </c>
      <c r="P406" s="18"/>
      <c r="Q406" s="23"/>
    </row>
    <row r="407" spans="1:17" s="291" customFormat="1" ht="15.75" thickBot="1" x14ac:dyDescent="0.3">
      <c r="A407" s="224" t="s">
        <v>583</v>
      </c>
      <c r="B407" s="278" t="s">
        <v>36</v>
      </c>
      <c r="C407" s="81" t="s">
        <v>227</v>
      </c>
      <c r="D407" s="24" t="s">
        <v>228</v>
      </c>
      <c r="E407" s="24" t="s">
        <v>229</v>
      </c>
      <c r="F407" s="27" t="s">
        <v>238</v>
      </c>
      <c r="G407" s="27">
        <v>40</v>
      </c>
      <c r="H407" s="241">
        <v>1</v>
      </c>
      <c r="I407" s="90">
        <v>1.85067E-4</v>
      </c>
      <c r="J407" s="25">
        <v>57.433999999999997</v>
      </c>
      <c r="K407" s="28">
        <v>2</v>
      </c>
      <c r="L407" s="57" t="s">
        <v>572</v>
      </c>
      <c r="M407" s="100"/>
      <c r="N407" s="28"/>
      <c r="O407" s="28"/>
      <c r="P407" s="28"/>
      <c r="Q407" s="29" t="s">
        <v>29</v>
      </c>
    </row>
    <row r="408" spans="1:17" customFormat="1" ht="15.75" thickBot="1" x14ac:dyDescent="0.3">
      <c r="A408" s="91" t="s">
        <v>39</v>
      </c>
      <c r="B408" s="92" t="s">
        <v>35</v>
      </c>
      <c r="C408" s="127" t="s">
        <v>7</v>
      </c>
      <c r="D408" s="127" t="s">
        <v>9</v>
      </c>
      <c r="E408" s="127" t="s">
        <v>8</v>
      </c>
      <c r="F408" s="161" t="s">
        <v>0</v>
      </c>
      <c r="G408" s="94" t="s">
        <v>5</v>
      </c>
      <c r="H408" s="97" t="s">
        <v>1</v>
      </c>
      <c r="I408" s="210" t="s">
        <v>2</v>
      </c>
      <c r="J408" s="256" t="s">
        <v>3</v>
      </c>
      <c r="K408" s="129" t="s">
        <v>4</v>
      </c>
      <c r="L408" s="191" t="s">
        <v>249</v>
      </c>
      <c r="M408" s="301" t="s">
        <v>156</v>
      </c>
      <c r="N408" s="164" t="s">
        <v>157</v>
      </c>
      <c r="O408" s="164" t="s">
        <v>158</v>
      </c>
      <c r="P408" s="165" t="s">
        <v>159</v>
      </c>
      <c r="Q408" s="166" t="s">
        <v>160</v>
      </c>
    </row>
    <row r="409" spans="1:17" customFormat="1" x14ac:dyDescent="0.25">
      <c r="A409" s="195" t="s">
        <v>592</v>
      </c>
      <c r="B409" s="282" t="s">
        <v>37</v>
      </c>
      <c r="C409" s="82" t="s">
        <v>53</v>
      </c>
      <c r="D409" s="33" t="s">
        <v>54</v>
      </c>
      <c r="E409" s="33" t="s">
        <v>55</v>
      </c>
      <c r="F409" s="37" t="s">
        <v>56</v>
      </c>
      <c r="G409" s="37">
        <v>19</v>
      </c>
      <c r="H409" s="38">
        <v>2</v>
      </c>
      <c r="I409" s="235">
        <v>0.49995499999999998</v>
      </c>
      <c r="J409" s="88">
        <v>8.3938299999999997E-3</v>
      </c>
      <c r="K409" s="36">
        <v>40.616</v>
      </c>
      <c r="L409" s="306" t="s">
        <v>304</v>
      </c>
      <c r="M409" s="302" t="s">
        <v>29</v>
      </c>
      <c r="N409" s="43" t="s">
        <v>29</v>
      </c>
      <c r="O409" s="43" t="s">
        <v>29</v>
      </c>
      <c r="P409" s="43" t="s">
        <v>29</v>
      </c>
      <c r="Q409" s="74" t="s">
        <v>29</v>
      </c>
    </row>
    <row r="410" spans="1:17" customFormat="1" x14ac:dyDescent="0.25">
      <c r="A410" s="195" t="s">
        <v>592</v>
      </c>
      <c r="B410" s="275" t="s">
        <v>37</v>
      </c>
      <c r="C410" s="80" t="s">
        <v>53</v>
      </c>
      <c r="D410" s="15" t="s">
        <v>54</v>
      </c>
      <c r="E410" s="15" t="s">
        <v>55</v>
      </c>
      <c r="F410" s="14" t="s">
        <v>56</v>
      </c>
      <c r="G410" s="14">
        <v>20</v>
      </c>
      <c r="H410" s="18">
        <v>2</v>
      </c>
      <c r="I410" s="233">
        <v>0.49995499999999998</v>
      </c>
      <c r="J410" s="87">
        <v>8.3938299999999997E-3</v>
      </c>
      <c r="K410" s="16">
        <v>40.616</v>
      </c>
      <c r="L410" s="240" t="s">
        <v>305</v>
      </c>
      <c r="M410" s="303" t="s">
        <v>29</v>
      </c>
      <c r="N410" s="18" t="s">
        <v>29</v>
      </c>
      <c r="O410" s="18" t="s">
        <v>29</v>
      </c>
      <c r="P410" s="18" t="s">
        <v>29</v>
      </c>
      <c r="Q410" s="23" t="s">
        <v>29</v>
      </c>
    </row>
    <row r="411" spans="1:17" customFormat="1" x14ac:dyDescent="0.25">
      <c r="A411" s="195" t="s">
        <v>592</v>
      </c>
      <c r="B411" s="275" t="s">
        <v>37</v>
      </c>
      <c r="C411" s="80" t="s">
        <v>53</v>
      </c>
      <c r="D411" s="15" t="s">
        <v>54</v>
      </c>
      <c r="E411" s="15" t="s">
        <v>55</v>
      </c>
      <c r="F411" s="14" t="s">
        <v>56</v>
      </c>
      <c r="G411" s="14">
        <v>138</v>
      </c>
      <c r="H411" s="18">
        <v>2</v>
      </c>
      <c r="I411" s="233">
        <v>0.79830000000000001</v>
      </c>
      <c r="J411" s="87">
        <v>8.0958599999999999E-3</v>
      </c>
      <c r="K411" s="16">
        <v>54.066000000000003</v>
      </c>
      <c r="L411" s="240" t="s">
        <v>323</v>
      </c>
      <c r="M411" s="303" t="s">
        <v>29</v>
      </c>
      <c r="N411" s="18" t="s">
        <v>29</v>
      </c>
      <c r="O411" s="18" t="s">
        <v>29</v>
      </c>
      <c r="P411" s="18" t="s">
        <v>29</v>
      </c>
      <c r="Q411" s="23" t="s">
        <v>29</v>
      </c>
    </row>
    <row r="412" spans="1:17" customFormat="1" x14ac:dyDescent="0.25">
      <c r="A412" s="195" t="s">
        <v>592</v>
      </c>
      <c r="B412" s="275" t="s">
        <v>37</v>
      </c>
      <c r="C412" s="80" t="s">
        <v>53</v>
      </c>
      <c r="D412" s="15" t="s">
        <v>54</v>
      </c>
      <c r="E412" s="15" t="s">
        <v>55</v>
      </c>
      <c r="F412" s="14" t="s">
        <v>56</v>
      </c>
      <c r="G412" s="14">
        <v>147</v>
      </c>
      <c r="H412" s="18">
        <v>2</v>
      </c>
      <c r="I412" s="233">
        <v>0.5</v>
      </c>
      <c r="J412" s="87">
        <v>6.5216200000000002E-52</v>
      </c>
      <c r="K412" s="16">
        <v>133.13</v>
      </c>
      <c r="L412" s="240" t="s">
        <v>325</v>
      </c>
      <c r="M412" s="303" t="s">
        <v>29</v>
      </c>
      <c r="N412" s="18" t="s">
        <v>29</v>
      </c>
      <c r="O412" s="18" t="s">
        <v>29</v>
      </c>
      <c r="P412" s="18" t="s">
        <v>29</v>
      </c>
      <c r="Q412" s="23" t="s">
        <v>29</v>
      </c>
    </row>
    <row r="413" spans="1:17" customFormat="1" x14ac:dyDescent="0.25">
      <c r="A413" s="195" t="s">
        <v>592</v>
      </c>
      <c r="B413" s="275" t="s">
        <v>37</v>
      </c>
      <c r="C413" s="80" t="s">
        <v>53</v>
      </c>
      <c r="D413" s="15" t="s">
        <v>54</v>
      </c>
      <c r="E413" s="15" t="s">
        <v>55</v>
      </c>
      <c r="F413" s="14" t="s">
        <v>56</v>
      </c>
      <c r="G413" s="14">
        <v>148</v>
      </c>
      <c r="H413" s="18">
        <v>2</v>
      </c>
      <c r="I413" s="233">
        <v>0.5</v>
      </c>
      <c r="J413" s="87">
        <v>6.5216200000000002E-52</v>
      </c>
      <c r="K413" s="16">
        <v>133.13</v>
      </c>
      <c r="L413" s="240" t="s">
        <v>460</v>
      </c>
      <c r="M413" s="303" t="s">
        <v>29</v>
      </c>
      <c r="N413" s="18" t="s">
        <v>29</v>
      </c>
      <c r="O413" s="18" t="s">
        <v>29</v>
      </c>
      <c r="P413" s="18" t="s">
        <v>29</v>
      </c>
      <c r="Q413" s="23" t="s">
        <v>29</v>
      </c>
    </row>
    <row r="414" spans="1:17" customFormat="1" x14ac:dyDescent="0.25">
      <c r="A414" s="195" t="s">
        <v>592</v>
      </c>
      <c r="B414" s="275" t="s">
        <v>37</v>
      </c>
      <c r="C414" s="80" t="s">
        <v>66</v>
      </c>
      <c r="D414" s="15" t="s">
        <v>67</v>
      </c>
      <c r="E414" s="15" t="s">
        <v>68</v>
      </c>
      <c r="F414" s="14" t="s">
        <v>56</v>
      </c>
      <c r="G414" s="14">
        <v>178</v>
      </c>
      <c r="H414" s="18">
        <v>2</v>
      </c>
      <c r="I414" s="233">
        <v>0.99950399999999995</v>
      </c>
      <c r="J414" s="87">
        <v>1.42592E-2</v>
      </c>
      <c r="K414" s="16">
        <v>40.351999999999997</v>
      </c>
      <c r="L414" s="240" t="s">
        <v>593</v>
      </c>
      <c r="M414" s="303"/>
      <c r="N414" s="18" t="s">
        <v>29</v>
      </c>
      <c r="O414" s="18" t="s">
        <v>29</v>
      </c>
      <c r="P414" s="18" t="s">
        <v>29</v>
      </c>
      <c r="Q414" s="23" t="s">
        <v>29</v>
      </c>
    </row>
    <row r="415" spans="1:17" customFormat="1" x14ac:dyDescent="0.25">
      <c r="A415" s="195" t="s">
        <v>592</v>
      </c>
      <c r="B415" s="275" t="s">
        <v>37</v>
      </c>
      <c r="C415" s="80" t="s">
        <v>13</v>
      </c>
      <c r="D415" s="15" t="s">
        <v>15</v>
      </c>
      <c r="E415" s="15" t="s">
        <v>14</v>
      </c>
      <c r="F415" s="14" t="s">
        <v>56</v>
      </c>
      <c r="G415" s="14">
        <v>25</v>
      </c>
      <c r="H415" s="18">
        <v>2</v>
      </c>
      <c r="I415" s="233">
        <v>0.5</v>
      </c>
      <c r="J415" s="87">
        <v>3.1604099999999999E-7</v>
      </c>
      <c r="K415" s="16">
        <v>70.540000000000006</v>
      </c>
      <c r="L415" s="240" t="s">
        <v>333</v>
      </c>
      <c r="M415" s="303" t="s">
        <v>29</v>
      </c>
      <c r="N415" s="18" t="s">
        <v>29</v>
      </c>
      <c r="O415" s="18" t="s">
        <v>29</v>
      </c>
      <c r="P415" s="18" t="s">
        <v>29</v>
      </c>
      <c r="Q415" s="23" t="s">
        <v>29</v>
      </c>
    </row>
    <row r="416" spans="1:17" customFormat="1" x14ac:dyDescent="0.25">
      <c r="A416" s="195" t="s">
        <v>592</v>
      </c>
      <c r="B416" s="275" t="s">
        <v>37</v>
      </c>
      <c r="C416" s="80" t="s">
        <v>13</v>
      </c>
      <c r="D416" s="15" t="s">
        <v>15</v>
      </c>
      <c r="E416" s="15" t="s">
        <v>14</v>
      </c>
      <c r="F416" s="14" t="s">
        <v>56</v>
      </c>
      <c r="G416" s="14">
        <v>26</v>
      </c>
      <c r="H416" s="18">
        <v>2</v>
      </c>
      <c r="I416" s="233">
        <v>0.99975999999999998</v>
      </c>
      <c r="J416" s="87">
        <v>3.1604099999999999E-7</v>
      </c>
      <c r="K416" s="16">
        <v>70.540000000000006</v>
      </c>
      <c r="L416" s="240" t="s">
        <v>334</v>
      </c>
      <c r="M416" s="303" t="s">
        <v>29</v>
      </c>
      <c r="N416" s="18" t="s">
        <v>29</v>
      </c>
      <c r="O416" s="18" t="s">
        <v>29</v>
      </c>
      <c r="P416" s="18" t="s">
        <v>29</v>
      </c>
      <c r="Q416" s="23" t="s">
        <v>29</v>
      </c>
    </row>
    <row r="417" spans="1:17" customFormat="1" x14ac:dyDescent="0.25">
      <c r="A417" s="195" t="s">
        <v>592</v>
      </c>
      <c r="B417" s="275" t="s">
        <v>37</v>
      </c>
      <c r="C417" s="80" t="s">
        <v>13</v>
      </c>
      <c r="D417" s="15" t="s">
        <v>15</v>
      </c>
      <c r="E417" s="15" t="s">
        <v>14</v>
      </c>
      <c r="F417" s="14" t="s">
        <v>56</v>
      </c>
      <c r="G417" s="14">
        <v>65</v>
      </c>
      <c r="H417" s="18">
        <v>3</v>
      </c>
      <c r="I417" s="233">
        <v>0.499996</v>
      </c>
      <c r="J417" s="87">
        <v>1.3175000000000001E-11</v>
      </c>
      <c r="K417" s="16">
        <v>51.31</v>
      </c>
      <c r="L417" s="240" t="s">
        <v>337</v>
      </c>
      <c r="M417" s="303" t="s">
        <v>29</v>
      </c>
      <c r="N417" s="18" t="s">
        <v>29</v>
      </c>
      <c r="O417" s="18" t="s">
        <v>29</v>
      </c>
      <c r="P417" s="18" t="s">
        <v>29</v>
      </c>
      <c r="Q417" s="23" t="s">
        <v>29</v>
      </c>
    </row>
    <row r="418" spans="1:17" customFormat="1" x14ac:dyDescent="0.25">
      <c r="A418" s="195" t="s">
        <v>592</v>
      </c>
      <c r="B418" s="275" t="s">
        <v>37</v>
      </c>
      <c r="C418" s="80" t="s">
        <v>13</v>
      </c>
      <c r="D418" s="15" t="s">
        <v>15</v>
      </c>
      <c r="E418" s="15" t="s">
        <v>14</v>
      </c>
      <c r="F418" s="14" t="s">
        <v>56</v>
      </c>
      <c r="G418" s="14">
        <v>66</v>
      </c>
      <c r="H418" s="18">
        <v>2</v>
      </c>
      <c r="I418" s="233">
        <v>1</v>
      </c>
      <c r="J418" s="87">
        <v>1.2651600000000001E-11</v>
      </c>
      <c r="K418" s="16">
        <v>72.662000000000006</v>
      </c>
      <c r="L418" s="240" t="s">
        <v>594</v>
      </c>
      <c r="M418" s="303" t="s">
        <v>29</v>
      </c>
      <c r="N418" s="18" t="s">
        <v>29</v>
      </c>
      <c r="O418" s="18" t="s">
        <v>29</v>
      </c>
      <c r="P418" s="18" t="s">
        <v>29</v>
      </c>
      <c r="Q418" s="23" t="s">
        <v>29</v>
      </c>
    </row>
    <row r="419" spans="1:17" customFormat="1" x14ac:dyDescent="0.25">
      <c r="A419" s="195" t="s">
        <v>592</v>
      </c>
      <c r="B419" s="275" t="s">
        <v>37</v>
      </c>
      <c r="C419" s="80" t="s">
        <v>19</v>
      </c>
      <c r="D419" s="15" t="s">
        <v>15</v>
      </c>
      <c r="E419" s="15" t="s">
        <v>14</v>
      </c>
      <c r="F419" s="14" t="s">
        <v>56</v>
      </c>
      <c r="G419" s="14">
        <v>80</v>
      </c>
      <c r="H419" s="18">
        <v>2</v>
      </c>
      <c r="I419" s="233">
        <v>0.49994</v>
      </c>
      <c r="J419" s="87">
        <v>7.18477E-3</v>
      </c>
      <c r="K419" s="16">
        <v>40.515999999999998</v>
      </c>
      <c r="L419" s="240" t="s">
        <v>173</v>
      </c>
      <c r="M419" s="303" t="s">
        <v>29</v>
      </c>
      <c r="N419" s="18" t="s">
        <v>29</v>
      </c>
      <c r="O419" s="18"/>
      <c r="P419" s="18"/>
      <c r="Q419" s="23"/>
    </row>
    <row r="420" spans="1:17" customFormat="1" x14ac:dyDescent="0.25">
      <c r="A420" s="195" t="s">
        <v>592</v>
      </c>
      <c r="B420" s="275" t="s">
        <v>37</v>
      </c>
      <c r="C420" s="80" t="s">
        <v>19</v>
      </c>
      <c r="D420" s="15" t="s">
        <v>15</v>
      </c>
      <c r="E420" s="15" t="s">
        <v>14</v>
      </c>
      <c r="F420" s="14" t="s">
        <v>56</v>
      </c>
      <c r="G420" s="14">
        <v>84</v>
      </c>
      <c r="H420" s="18">
        <v>2</v>
      </c>
      <c r="I420" s="233">
        <v>0.49994</v>
      </c>
      <c r="J420" s="87">
        <v>7.18477E-3</v>
      </c>
      <c r="K420" s="16">
        <v>40.515999999999998</v>
      </c>
      <c r="L420" s="240" t="s">
        <v>595</v>
      </c>
      <c r="M420" s="303" t="s">
        <v>29</v>
      </c>
      <c r="N420" s="18" t="s">
        <v>29</v>
      </c>
      <c r="O420" s="18"/>
      <c r="P420" s="18"/>
      <c r="Q420" s="23"/>
    </row>
    <row r="421" spans="1:17" customFormat="1" x14ac:dyDescent="0.25">
      <c r="A421" s="195" t="s">
        <v>592</v>
      </c>
      <c r="B421" s="275" t="s">
        <v>37</v>
      </c>
      <c r="C421" s="80" t="s">
        <v>13</v>
      </c>
      <c r="D421" s="15" t="s">
        <v>15</v>
      </c>
      <c r="E421" s="15" t="s">
        <v>14</v>
      </c>
      <c r="F421" s="14" t="s">
        <v>56</v>
      </c>
      <c r="G421" s="14">
        <v>123</v>
      </c>
      <c r="H421" s="18">
        <v>2</v>
      </c>
      <c r="I421" s="233">
        <v>0.57801199999999997</v>
      </c>
      <c r="J421" s="87">
        <v>3.1529599999999998E-3</v>
      </c>
      <c r="K421" s="16">
        <v>51.978999999999999</v>
      </c>
      <c r="L421" s="240" t="s">
        <v>596</v>
      </c>
      <c r="M421" s="303" t="s">
        <v>29</v>
      </c>
      <c r="N421" s="18" t="s">
        <v>29</v>
      </c>
      <c r="O421" s="18"/>
      <c r="P421" s="18" t="s">
        <v>29</v>
      </c>
      <c r="Q421" s="23" t="s">
        <v>29</v>
      </c>
    </row>
    <row r="422" spans="1:17" customFormat="1" x14ac:dyDescent="0.25">
      <c r="A422" s="195" t="s">
        <v>592</v>
      </c>
      <c r="B422" s="275" t="s">
        <v>37</v>
      </c>
      <c r="C422" s="80" t="s">
        <v>13</v>
      </c>
      <c r="D422" s="15" t="s">
        <v>15</v>
      </c>
      <c r="E422" s="15" t="s">
        <v>14</v>
      </c>
      <c r="F422" s="14" t="s">
        <v>56</v>
      </c>
      <c r="G422" s="14">
        <v>152</v>
      </c>
      <c r="H422" s="18">
        <v>2</v>
      </c>
      <c r="I422" s="233">
        <v>0.97291300000000003</v>
      </c>
      <c r="J422" s="87">
        <v>1.2699999999999999E-2</v>
      </c>
      <c r="K422" s="16">
        <v>47.749000000000002</v>
      </c>
      <c r="L422" s="240" t="s">
        <v>354</v>
      </c>
      <c r="M422" s="303"/>
      <c r="N422" s="18"/>
      <c r="O422" s="18"/>
      <c r="P422" s="18" t="s">
        <v>29</v>
      </c>
      <c r="Q422" s="23" t="s">
        <v>29</v>
      </c>
    </row>
    <row r="423" spans="1:17" customFormat="1" x14ac:dyDescent="0.25">
      <c r="A423" s="195" t="s">
        <v>592</v>
      </c>
      <c r="B423" s="275" t="s">
        <v>37</v>
      </c>
      <c r="C423" s="80" t="s">
        <v>19</v>
      </c>
      <c r="D423" s="15" t="s">
        <v>21</v>
      </c>
      <c r="E423" s="15" t="s">
        <v>20</v>
      </c>
      <c r="F423" s="14" t="s">
        <v>56</v>
      </c>
      <c r="G423" s="14">
        <v>33</v>
      </c>
      <c r="H423" s="18">
        <v>3</v>
      </c>
      <c r="I423" s="233">
        <v>1</v>
      </c>
      <c r="J423" s="87">
        <v>1.5471100000000001E-201</v>
      </c>
      <c r="K423" s="16">
        <v>154.55000000000001</v>
      </c>
      <c r="L423" s="240" t="s">
        <v>167</v>
      </c>
      <c r="M423" s="303" t="s">
        <v>29</v>
      </c>
      <c r="N423" s="18" t="s">
        <v>29</v>
      </c>
      <c r="O423" s="18" t="s">
        <v>29</v>
      </c>
      <c r="P423" s="18" t="s">
        <v>29</v>
      </c>
      <c r="Q423" s="23" t="s">
        <v>29</v>
      </c>
    </row>
    <row r="424" spans="1:17" customFormat="1" x14ac:dyDescent="0.25">
      <c r="A424" s="195" t="s">
        <v>592</v>
      </c>
      <c r="B424" s="275" t="s">
        <v>37</v>
      </c>
      <c r="C424" s="80" t="s">
        <v>19</v>
      </c>
      <c r="D424" s="15" t="s">
        <v>21</v>
      </c>
      <c r="E424" s="15" t="s">
        <v>20</v>
      </c>
      <c r="F424" s="14" t="s">
        <v>56</v>
      </c>
      <c r="G424" s="14">
        <v>45</v>
      </c>
      <c r="H424" s="18">
        <v>3</v>
      </c>
      <c r="I424" s="233">
        <v>0.99988600000000005</v>
      </c>
      <c r="J424" s="87">
        <v>1.14822E-5</v>
      </c>
      <c r="K424" s="16">
        <v>44.468000000000004</v>
      </c>
      <c r="L424" s="240" t="s">
        <v>597</v>
      </c>
      <c r="M424" s="303" t="s">
        <v>29</v>
      </c>
      <c r="N424" s="18" t="s">
        <v>29</v>
      </c>
      <c r="O424" s="18" t="s">
        <v>29</v>
      </c>
      <c r="P424" s="18" t="s">
        <v>29</v>
      </c>
      <c r="Q424" s="23" t="s">
        <v>29</v>
      </c>
    </row>
    <row r="425" spans="1:17" customFormat="1" x14ac:dyDescent="0.25">
      <c r="A425" s="195" t="s">
        <v>592</v>
      </c>
      <c r="B425" s="275" t="s">
        <v>37</v>
      </c>
      <c r="C425" s="80" t="s">
        <v>19</v>
      </c>
      <c r="D425" s="15" t="s">
        <v>21</v>
      </c>
      <c r="E425" s="15" t="s">
        <v>20</v>
      </c>
      <c r="F425" s="14" t="s">
        <v>56</v>
      </c>
      <c r="G425" s="14">
        <v>62</v>
      </c>
      <c r="H425" s="18">
        <v>2</v>
      </c>
      <c r="I425" s="233">
        <v>0.5</v>
      </c>
      <c r="J425" s="87">
        <v>1.62858E-31</v>
      </c>
      <c r="K425" s="16">
        <v>77.221000000000004</v>
      </c>
      <c r="L425" s="240" t="s">
        <v>373</v>
      </c>
      <c r="M425" s="303" t="s">
        <v>29</v>
      </c>
      <c r="N425" s="18" t="s">
        <v>29</v>
      </c>
      <c r="O425" s="18" t="s">
        <v>29</v>
      </c>
      <c r="P425" s="18"/>
      <c r="Q425" s="23" t="s">
        <v>29</v>
      </c>
    </row>
    <row r="426" spans="1:17" customFormat="1" x14ac:dyDescent="0.25">
      <c r="A426" s="195" t="s">
        <v>592</v>
      </c>
      <c r="B426" s="275" t="s">
        <v>37</v>
      </c>
      <c r="C426" s="80" t="s">
        <v>19</v>
      </c>
      <c r="D426" s="15" t="s">
        <v>21</v>
      </c>
      <c r="E426" s="15" t="s">
        <v>20</v>
      </c>
      <c r="F426" s="14" t="s">
        <v>56</v>
      </c>
      <c r="G426" s="14">
        <v>63</v>
      </c>
      <c r="H426" s="18">
        <v>2</v>
      </c>
      <c r="I426" s="233">
        <v>0.5</v>
      </c>
      <c r="J426" s="87">
        <v>1.62858E-31</v>
      </c>
      <c r="K426" s="16">
        <v>77.221000000000004</v>
      </c>
      <c r="L426" s="240" t="s">
        <v>374</v>
      </c>
      <c r="M426" s="303" t="s">
        <v>29</v>
      </c>
      <c r="N426" s="18" t="s">
        <v>29</v>
      </c>
      <c r="O426" s="18" t="s">
        <v>29</v>
      </c>
      <c r="P426" s="18"/>
      <c r="Q426" s="23" t="s">
        <v>29</v>
      </c>
    </row>
    <row r="427" spans="1:17" customFormat="1" ht="15.75" thickBot="1" x14ac:dyDescent="0.3">
      <c r="A427" s="195" t="s">
        <v>592</v>
      </c>
      <c r="B427" s="296" t="s">
        <v>37</v>
      </c>
      <c r="C427" s="83" t="s">
        <v>19</v>
      </c>
      <c r="D427" s="65" t="s">
        <v>21</v>
      </c>
      <c r="E427" s="65" t="s">
        <v>20</v>
      </c>
      <c r="F427" s="69" t="s">
        <v>56</v>
      </c>
      <c r="G427" s="69">
        <v>147</v>
      </c>
      <c r="H427" s="70">
        <v>1</v>
      </c>
      <c r="I427" s="234">
        <v>0.99996399999999996</v>
      </c>
      <c r="J427" s="293">
        <v>1.0191499999999999E-2</v>
      </c>
      <c r="K427" s="68">
        <v>44.395000000000003</v>
      </c>
      <c r="L427" s="244" t="s">
        <v>598</v>
      </c>
      <c r="M427" s="294" t="s">
        <v>29</v>
      </c>
      <c r="N427" s="70" t="s">
        <v>29</v>
      </c>
      <c r="O427" s="70" t="s">
        <v>29</v>
      </c>
      <c r="P427" s="70"/>
      <c r="Q427" s="167"/>
    </row>
    <row r="428" spans="1:17" customFormat="1" x14ac:dyDescent="0.25">
      <c r="A428" s="195" t="s">
        <v>592</v>
      </c>
      <c r="B428" s="283" t="s">
        <v>38</v>
      </c>
      <c r="C428" s="79" t="s">
        <v>183</v>
      </c>
      <c r="D428" s="39" t="s">
        <v>184</v>
      </c>
      <c r="E428" s="39" t="s">
        <v>185</v>
      </c>
      <c r="F428" s="21" t="s">
        <v>56</v>
      </c>
      <c r="G428" s="21">
        <v>13</v>
      </c>
      <c r="H428" s="43">
        <v>2</v>
      </c>
      <c r="I428" s="237">
        <v>0.70079199999999997</v>
      </c>
      <c r="J428" s="89">
        <v>8.7954499999999998E-3</v>
      </c>
      <c r="K428" s="42">
        <v>42.311999999999998</v>
      </c>
      <c r="L428" s="238" t="s">
        <v>186</v>
      </c>
      <c r="M428" s="302" t="s">
        <v>29</v>
      </c>
      <c r="N428" s="43" t="s">
        <v>29</v>
      </c>
      <c r="O428" s="43" t="s">
        <v>29</v>
      </c>
      <c r="P428" s="43" t="s">
        <v>29</v>
      </c>
      <c r="Q428" s="74" t="s">
        <v>29</v>
      </c>
    </row>
    <row r="429" spans="1:17" customFormat="1" x14ac:dyDescent="0.25">
      <c r="A429" s="195" t="s">
        <v>592</v>
      </c>
      <c r="B429" s="269" t="s">
        <v>38</v>
      </c>
      <c r="C429" s="80" t="s">
        <v>105</v>
      </c>
      <c r="D429" s="15" t="s">
        <v>106</v>
      </c>
      <c r="E429" s="15" t="s">
        <v>107</v>
      </c>
      <c r="F429" s="14" t="s">
        <v>238</v>
      </c>
      <c r="G429" s="14">
        <v>99</v>
      </c>
      <c r="H429" s="18">
        <v>2</v>
      </c>
      <c r="I429" s="233">
        <v>1</v>
      </c>
      <c r="J429" s="87">
        <v>8.8737699999999996E-4</v>
      </c>
      <c r="K429" s="16">
        <v>58.829000000000001</v>
      </c>
      <c r="L429" s="240" t="s">
        <v>589</v>
      </c>
      <c r="M429" s="303" t="s">
        <v>29</v>
      </c>
      <c r="N429" s="18"/>
      <c r="O429" s="18" t="s">
        <v>29</v>
      </c>
      <c r="P429" s="18"/>
      <c r="Q429" s="23" t="s">
        <v>29</v>
      </c>
    </row>
    <row r="430" spans="1:17" customFormat="1" x14ac:dyDescent="0.25">
      <c r="A430" s="195" t="s">
        <v>592</v>
      </c>
      <c r="B430" s="269" t="s">
        <v>38</v>
      </c>
      <c r="C430" s="80" t="s">
        <v>105</v>
      </c>
      <c r="D430" s="15" t="s">
        <v>191</v>
      </c>
      <c r="E430" s="15" t="s">
        <v>192</v>
      </c>
      <c r="F430" s="14" t="s">
        <v>56</v>
      </c>
      <c r="G430" s="14">
        <v>5</v>
      </c>
      <c r="H430" s="18">
        <v>2</v>
      </c>
      <c r="I430" s="233">
        <v>0.99980599999999997</v>
      </c>
      <c r="J430" s="87">
        <v>6.57808E-3</v>
      </c>
      <c r="K430" s="16">
        <v>62.463999999999999</v>
      </c>
      <c r="L430" s="240" t="s">
        <v>193</v>
      </c>
      <c r="M430" s="303"/>
      <c r="N430" s="18"/>
      <c r="O430" s="18"/>
      <c r="P430" s="18"/>
      <c r="Q430" s="23" t="s">
        <v>29</v>
      </c>
    </row>
    <row r="431" spans="1:17" customFormat="1" x14ac:dyDescent="0.25">
      <c r="A431" s="195" t="s">
        <v>592</v>
      </c>
      <c r="B431" s="269" t="s">
        <v>38</v>
      </c>
      <c r="C431" s="80" t="s">
        <v>105</v>
      </c>
      <c r="D431" s="15" t="s">
        <v>191</v>
      </c>
      <c r="E431" s="15" t="s">
        <v>192</v>
      </c>
      <c r="F431" s="14" t="s">
        <v>238</v>
      </c>
      <c r="G431" s="14">
        <v>17</v>
      </c>
      <c r="H431" s="18">
        <v>2</v>
      </c>
      <c r="I431" s="233">
        <v>0.99995800000000001</v>
      </c>
      <c r="J431" s="87">
        <v>2.2784699999999999E-3</v>
      </c>
      <c r="K431" s="16">
        <v>43.761000000000003</v>
      </c>
      <c r="L431" s="240" t="s">
        <v>599</v>
      </c>
      <c r="M431" s="303"/>
      <c r="N431" s="18" t="s">
        <v>29</v>
      </c>
      <c r="O431" s="18"/>
      <c r="P431" s="18"/>
      <c r="Q431" s="23"/>
    </row>
    <row r="432" spans="1:17" customFormat="1" x14ac:dyDescent="0.25">
      <c r="A432" s="195" t="s">
        <v>592</v>
      </c>
      <c r="B432" s="269" t="s">
        <v>38</v>
      </c>
      <c r="C432" s="80" t="s">
        <v>105</v>
      </c>
      <c r="D432" s="15" t="s">
        <v>191</v>
      </c>
      <c r="E432" s="15" t="s">
        <v>192</v>
      </c>
      <c r="F432" s="14" t="s">
        <v>238</v>
      </c>
      <c r="G432" s="14">
        <v>20</v>
      </c>
      <c r="H432" s="18">
        <v>2</v>
      </c>
      <c r="I432" s="233">
        <v>0.99992099999999995</v>
      </c>
      <c r="J432" s="87">
        <v>2.2784699999999999E-3</v>
      </c>
      <c r="K432" s="16">
        <v>43.761000000000003</v>
      </c>
      <c r="L432" s="240" t="s">
        <v>600</v>
      </c>
      <c r="M432" s="303"/>
      <c r="N432" s="18" t="s">
        <v>29</v>
      </c>
      <c r="O432" s="18"/>
      <c r="P432" s="18"/>
      <c r="Q432" s="23"/>
    </row>
    <row r="433" spans="1:17" customFormat="1" ht="15.75" thickBot="1" x14ac:dyDescent="0.3">
      <c r="A433" s="195" t="s">
        <v>592</v>
      </c>
      <c r="B433" s="284" t="s">
        <v>38</v>
      </c>
      <c r="C433" s="81" t="s">
        <v>105</v>
      </c>
      <c r="D433" s="24" t="s">
        <v>191</v>
      </c>
      <c r="E433" s="24" t="s">
        <v>192</v>
      </c>
      <c r="F433" s="27" t="s">
        <v>238</v>
      </c>
      <c r="G433" s="27">
        <v>35</v>
      </c>
      <c r="H433" s="28">
        <v>2</v>
      </c>
      <c r="I433" s="241">
        <v>1</v>
      </c>
      <c r="J433" s="90">
        <v>1.9842699999999999E-5</v>
      </c>
      <c r="K433" s="25">
        <v>86.275999999999996</v>
      </c>
      <c r="L433" s="242" t="s">
        <v>601</v>
      </c>
      <c r="M433" s="304" t="s">
        <v>29</v>
      </c>
      <c r="N433" s="28" t="s">
        <v>29</v>
      </c>
      <c r="O433" s="28" t="s">
        <v>29</v>
      </c>
      <c r="P433" s="28" t="s">
        <v>29</v>
      </c>
      <c r="Q433" s="29" t="s">
        <v>29</v>
      </c>
    </row>
    <row r="434" spans="1:17" customFormat="1" x14ac:dyDescent="0.25">
      <c r="A434" s="195" t="s">
        <v>592</v>
      </c>
      <c r="B434" s="290" t="s">
        <v>117</v>
      </c>
      <c r="C434" s="82" t="s">
        <v>207</v>
      </c>
      <c r="D434" s="33" t="s">
        <v>208</v>
      </c>
      <c r="E434" s="33" t="s">
        <v>209</v>
      </c>
      <c r="F434" s="37" t="s">
        <v>56</v>
      </c>
      <c r="G434" s="37">
        <v>5</v>
      </c>
      <c r="H434" s="38">
        <v>2</v>
      </c>
      <c r="I434" s="235">
        <v>1</v>
      </c>
      <c r="J434" s="88">
        <v>6.3646199999999997E-8</v>
      </c>
      <c r="K434" s="36">
        <v>88.337999999999994</v>
      </c>
      <c r="L434" s="306" t="s">
        <v>495</v>
      </c>
      <c r="M434" s="295" t="s">
        <v>29</v>
      </c>
      <c r="N434" s="38" t="s">
        <v>29</v>
      </c>
      <c r="O434" s="38" t="s">
        <v>29</v>
      </c>
      <c r="P434" s="38" t="s">
        <v>29</v>
      </c>
      <c r="Q434" s="103" t="s">
        <v>29</v>
      </c>
    </row>
    <row r="435" spans="1:17" customFormat="1" x14ac:dyDescent="0.25">
      <c r="A435" s="195" t="s">
        <v>592</v>
      </c>
      <c r="B435" s="270" t="s">
        <v>117</v>
      </c>
      <c r="C435" s="80" t="s">
        <v>422</v>
      </c>
      <c r="D435" s="15" t="s">
        <v>210</v>
      </c>
      <c r="E435" s="15" t="s">
        <v>211</v>
      </c>
      <c r="F435" s="14" t="s">
        <v>56</v>
      </c>
      <c r="G435" s="14">
        <v>5</v>
      </c>
      <c r="H435" s="18">
        <v>2</v>
      </c>
      <c r="I435" s="233">
        <v>0.99997100000000005</v>
      </c>
      <c r="J435" s="87">
        <v>3.7235900000000001E-3</v>
      </c>
      <c r="K435" s="16">
        <v>50.222000000000001</v>
      </c>
      <c r="L435" s="240" t="s">
        <v>423</v>
      </c>
      <c r="M435" s="303" t="s">
        <v>29</v>
      </c>
      <c r="N435" s="18" t="s">
        <v>29</v>
      </c>
      <c r="O435" s="18" t="s">
        <v>29</v>
      </c>
      <c r="P435" s="18" t="s">
        <v>29</v>
      </c>
      <c r="Q435" s="23" t="s">
        <v>29</v>
      </c>
    </row>
    <row r="436" spans="1:17" customFormat="1" x14ac:dyDescent="0.25">
      <c r="A436" s="195" t="s">
        <v>592</v>
      </c>
      <c r="B436" s="270" t="s">
        <v>117</v>
      </c>
      <c r="C436" s="80" t="s">
        <v>207</v>
      </c>
      <c r="D436" s="15" t="s">
        <v>210</v>
      </c>
      <c r="E436" s="15" t="s">
        <v>211</v>
      </c>
      <c r="F436" s="14" t="s">
        <v>56</v>
      </c>
      <c r="G436" s="14">
        <v>15</v>
      </c>
      <c r="H436" s="18">
        <v>2</v>
      </c>
      <c r="I436" s="233">
        <v>0.5</v>
      </c>
      <c r="J436" s="87">
        <v>4.3647599999999996E-3</v>
      </c>
      <c r="K436" s="16">
        <v>64.710999999999999</v>
      </c>
      <c r="L436" s="240" t="s">
        <v>212</v>
      </c>
      <c r="M436" s="303" t="s">
        <v>29</v>
      </c>
      <c r="N436" s="18" t="s">
        <v>29</v>
      </c>
      <c r="O436" s="18" t="s">
        <v>29</v>
      </c>
      <c r="P436" s="18" t="s">
        <v>29</v>
      </c>
      <c r="Q436" s="23" t="s">
        <v>29</v>
      </c>
    </row>
    <row r="437" spans="1:17" customFormat="1" x14ac:dyDescent="0.25">
      <c r="A437" s="195" t="s">
        <v>592</v>
      </c>
      <c r="B437" s="270" t="s">
        <v>117</v>
      </c>
      <c r="C437" s="80" t="s">
        <v>207</v>
      </c>
      <c r="D437" s="15" t="s">
        <v>210</v>
      </c>
      <c r="E437" s="15" t="s">
        <v>211</v>
      </c>
      <c r="F437" s="14" t="s">
        <v>56</v>
      </c>
      <c r="G437" s="14">
        <v>16</v>
      </c>
      <c r="H437" s="18">
        <v>2</v>
      </c>
      <c r="I437" s="233">
        <v>0.5</v>
      </c>
      <c r="J437" s="87">
        <v>4.3647599999999996E-3</v>
      </c>
      <c r="K437" s="16">
        <v>64.710999999999999</v>
      </c>
      <c r="L437" s="240" t="s">
        <v>475</v>
      </c>
      <c r="M437" s="303" t="s">
        <v>29</v>
      </c>
      <c r="N437" s="18" t="s">
        <v>29</v>
      </c>
      <c r="O437" s="18" t="s">
        <v>29</v>
      </c>
      <c r="P437" s="18" t="s">
        <v>29</v>
      </c>
      <c r="Q437" s="23" t="s">
        <v>29</v>
      </c>
    </row>
    <row r="438" spans="1:17" customFormat="1" x14ac:dyDescent="0.25">
      <c r="A438" s="195" t="s">
        <v>592</v>
      </c>
      <c r="B438" s="270" t="s">
        <v>117</v>
      </c>
      <c r="C438" s="80" t="s">
        <v>207</v>
      </c>
      <c r="D438" s="15" t="s">
        <v>210</v>
      </c>
      <c r="E438" s="15" t="s">
        <v>211</v>
      </c>
      <c r="F438" s="14" t="s">
        <v>56</v>
      </c>
      <c r="G438" s="14">
        <v>46</v>
      </c>
      <c r="H438" s="18">
        <v>4</v>
      </c>
      <c r="I438" s="233">
        <v>0.75237299999999996</v>
      </c>
      <c r="J438" s="87">
        <v>7.9742499999999999E-41</v>
      </c>
      <c r="K438" s="16">
        <v>75.415999999999997</v>
      </c>
      <c r="L438" s="240" t="s">
        <v>426</v>
      </c>
      <c r="M438" s="303" t="s">
        <v>29</v>
      </c>
      <c r="N438" s="18" t="s">
        <v>29</v>
      </c>
      <c r="O438" s="18" t="s">
        <v>29</v>
      </c>
      <c r="P438" s="18"/>
      <c r="Q438" s="23"/>
    </row>
    <row r="439" spans="1:17" customFormat="1" x14ac:dyDescent="0.25">
      <c r="A439" s="195" t="s">
        <v>592</v>
      </c>
      <c r="B439" s="270" t="s">
        <v>117</v>
      </c>
      <c r="C439" s="80" t="s">
        <v>207</v>
      </c>
      <c r="D439" s="15" t="s">
        <v>210</v>
      </c>
      <c r="E439" s="15" t="s">
        <v>211</v>
      </c>
      <c r="F439" s="14" t="s">
        <v>56</v>
      </c>
      <c r="G439" s="14">
        <v>57</v>
      </c>
      <c r="H439" s="18">
        <v>3</v>
      </c>
      <c r="I439" s="233">
        <v>0.5</v>
      </c>
      <c r="J439" s="87">
        <v>7.9742499999999999E-41</v>
      </c>
      <c r="K439" s="16">
        <v>75.415999999999997</v>
      </c>
      <c r="L439" s="240" t="s">
        <v>130</v>
      </c>
      <c r="M439" s="303" t="s">
        <v>29</v>
      </c>
      <c r="N439" s="18" t="s">
        <v>29</v>
      </c>
      <c r="O439" s="18" t="s">
        <v>29</v>
      </c>
      <c r="P439" s="18"/>
      <c r="Q439" s="23"/>
    </row>
    <row r="440" spans="1:17" customFormat="1" x14ac:dyDescent="0.25">
      <c r="A440" s="195" t="s">
        <v>592</v>
      </c>
      <c r="B440" s="270" t="s">
        <v>117</v>
      </c>
      <c r="C440" s="80" t="s">
        <v>207</v>
      </c>
      <c r="D440" s="15" t="s">
        <v>210</v>
      </c>
      <c r="E440" s="15" t="s">
        <v>211</v>
      </c>
      <c r="F440" s="14" t="s">
        <v>238</v>
      </c>
      <c r="G440" s="14">
        <v>99</v>
      </c>
      <c r="H440" s="18">
        <v>2</v>
      </c>
      <c r="I440" s="233">
        <v>1</v>
      </c>
      <c r="J440" s="87">
        <v>1.03734E-2</v>
      </c>
      <c r="K440" s="16">
        <v>41.302</v>
      </c>
      <c r="L440" s="240" t="s">
        <v>602</v>
      </c>
      <c r="M440" s="303" t="s">
        <v>29</v>
      </c>
      <c r="N440" s="18" t="s">
        <v>29</v>
      </c>
      <c r="O440" s="18" t="s">
        <v>29</v>
      </c>
      <c r="P440" s="18" t="s">
        <v>29</v>
      </c>
      <c r="Q440" s="23" t="s">
        <v>29</v>
      </c>
    </row>
    <row r="441" spans="1:17" customFormat="1" ht="15.75" thickBot="1" x14ac:dyDescent="0.3">
      <c r="A441" s="195" t="s">
        <v>592</v>
      </c>
      <c r="B441" s="285" t="s">
        <v>117</v>
      </c>
      <c r="C441" s="83" t="s">
        <v>207</v>
      </c>
      <c r="D441" s="65" t="s">
        <v>210</v>
      </c>
      <c r="E441" s="65" t="s">
        <v>211</v>
      </c>
      <c r="F441" s="69" t="s">
        <v>56</v>
      </c>
      <c r="G441" s="69">
        <v>120</v>
      </c>
      <c r="H441" s="70">
        <v>2</v>
      </c>
      <c r="I441" s="234">
        <v>0.86734900000000004</v>
      </c>
      <c r="J441" s="293">
        <v>1.42E-6</v>
      </c>
      <c r="K441" s="68">
        <v>65.47</v>
      </c>
      <c r="L441" s="244" t="s">
        <v>603</v>
      </c>
      <c r="M441" s="294" t="s">
        <v>29</v>
      </c>
      <c r="N441" s="70" t="s">
        <v>29</v>
      </c>
      <c r="O441" s="70"/>
      <c r="P441" s="70"/>
      <c r="Q441" s="167"/>
    </row>
    <row r="442" spans="1:17" customFormat="1" x14ac:dyDescent="0.25">
      <c r="A442" s="195" t="s">
        <v>592</v>
      </c>
      <c r="B442" s="277" t="s">
        <v>36</v>
      </c>
      <c r="C442" s="79" t="s">
        <v>227</v>
      </c>
      <c r="D442" s="39" t="s">
        <v>228</v>
      </c>
      <c r="E442" s="39" t="s">
        <v>229</v>
      </c>
      <c r="F442" s="21" t="s">
        <v>56</v>
      </c>
      <c r="G442" s="21">
        <v>36</v>
      </c>
      <c r="H442" s="43">
        <v>2</v>
      </c>
      <c r="I442" s="237">
        <v>0.49884499999999998</v>
      </c>
      <c r="J442" s="89">
        <v>2.19626E-4</v>
      </c>
      <c r="K442" s="42">
        <v>62.161999999999999</v>
      </c>
      <c r="L442" s="238" t="s">
        <v>230</v>
      </c>
      <c r="M442" s="302"/>
      <c r="N442" s="43"/>
      <c r="O442" s="43" t="s">
        <v>29</v>
      </c>
      <c r="P442" s="43"/>
      <c r="Q442" s="74"/>
    </row>
    <row r="443" spans="1:17" customFormat="1" x14ac:dyDescent="0.25">
      <c r="A443" s="195" t="s">
        <v>592</v>
      </c>
      <c r="B443" s="271" t="s">
        <v>36</v>
      </c>
      <c r="C443" s="80" t="s">
        <v>227</v>
      </c>
      <c r="D443" s="15" t="s">
        <v>228</v>
      </c>
      <c r="E443" s="15" t="s">
        <v>229</v>
      </c>
      <c r="F443" s="14" t="s">
        <v>56</v>
      </c>
      <c r="G443" s="14">
        <v>37</v>
      </c>
      <c r="H443" s="18">
        <v>2</v>
      </c>
      <c r="I443" s="233">
        <v>0.49884499999999998</v>
      </c>
      <c r="J443" s="87">
        <v>2.19626E-4</v>
      </c>
      <c r="K443" s="16">
        <v>62.161999999999999</v>
      </c>
      <c r="L443" s="240" t="s">
        <v>447</v>
      </c>
      <c r="M443" s="303"/>
      <c r="N443" s="18"/>
      <c r="O443" s="18" t="s">
        <v>29</v>
      </c>
      <c r="P443" s="18"/>
      <c r="Q443" s="23"/>
    </row>
    <row r="444" spans="1:17" customFormat="1" x14ac:dyDescent="0.25">
      <c r="A444" s="195" t="s">
        <v>592</v>
      </c>
      <c r="B444" s="271" t="s">
        <v>36</v>
      </c>
      <c r="C444" s="80" t="s">
        <v>217</v>
      </c>
      <c r="D444" s="15" t="s">
        <v>497</v>
      </c>
      <c r="E444" s="15" t="s">
        <v>498</v>
      </c>
      <c r="F444" s="14" t="s">
        <v>56</v>
      </c>
      <c r="G444" s="14">
        <v>9</v>
      </c>
      <c r="H444" s="18">
        <v>2</v>
      </c>
      <c r="I444" s="233">
        <v>1</v>
      </c>
      <c r="J444" s="87">
        <v>1.6761699999999998E-67</v>
      </c>
      <c r="K444" s="16">
        <v>117.28</v>
      </c>
      <c r="L444" s="240" t="s">
        <v>219</v>
      </c>
      <c r="M444" s="303" t="s">
        <v>29</v>
      </c>
      <c r="N444" s="18" t="s">
        <v>29</v>
      </c>
      <c r="O444" s="18" t="s">
        <v>29</v>
      </c>
      <c r="P444" s="18" t="s">
        <v>29</v>
      </c>
      <c r="Q444" s="23" t="s">
        <v>29</v>
      </c>
    </row>
    <row r="445" spans="1:17" customFormat="1" x14ac:dyDescent="0.25">
      <c r="A445" s="195" t="s">
        <v>592</v>
      </c>
      <c r="B445" s="271" t="s">
        <v>36</v>
      </c>
      <c r="C445" s="80" t="s">
        <v>217</v>
      </c>
      <c r="D445" s="15" t="s">
        <v>497</v>
      </c>
      <c r="E445" s="15" t="s">
        <v>498</v>
      </c>
      <c r="F445" s="14" t="s">
        <v>56</v>
      </c>
      <c r="G445" s="14">
        <v>14</v>
      </c>
      <c r="H445" s="18">
        <v>2</v>
      </c>
      <c r="I445" s="233">
        <v>0.49999700000000002</v>
      </c>
      <c r="J445" s="87">
        <v>1.33832E-3</v>
      </c>
      <c r="K445" s="16">
        <v>53.493000000000002</v>
      </c>
      <c r="L445" s="240" t="s">
        <v>220</v>
      </c>
      <c r="M445" s="303"/>
      <c r="N445" s="18" t="s">
        <v>29</v>
      </c>
      <c r="O445" s="18"/>
      <c r="P445" s="18" t="s">
        <v>29</v>
      </c>
      <c r="Q445" s="23"/>
    </row>
    <row r="446" spans="1:17" customFormat="1" x14ac:dyDescent="0.25">
      <c r="A446" s="195" t="s">
        <v>592</v>
      </c>
      <c r="B446" s="271" t="s">
        <v>36</v>
      </c>
      <c r="C446" s="80" t="s">
        <v>217</v>
      </c>
      <c r="D446" s="15" t="s">
        <v>497</v>
      </c>
      <c r="E446" s="15" t="s">
        <v>498</v>
      </c>
      <c r="F446" s="14" t="s">
        <v>238</v>
      </c>
      <c r="G446" s="14">
        <v>17</v>
      </c>
      <c r="H446" s="18">
        <v>2</v>
      </c>
      <c r="I446" s="233">
        <v>0.99991099999999999</v>
      </c>
      <c r="J446" s="87">
        <v>6.5011000000000001E-3</v>
      </c>
      <c r="K446" s="16">
        <v>42.19</v>
      </c>
      <c r="L446" s="240" t="s">
        <v>604</v>
      </c>
      <c r="M446" s="303" t="s">
        <v>29</v>
      </c>
      <c r="N446" s="18" t="s">
        <v>29</v>
      </c>
      <c r="O446" s="18" t="s">
        <v>29</v>
      </c>
      <c r="P446" s="18" t="s">
        <v>29</v>
      </c>
      <c r="Q446" s="23" t="s">
        <v>29</v>
      </c>
    </row>
    <row r="447" spans="1:17" customFormat="1" x14ac:dyDescent="0.25">
      <c r="A447" s="195" t="s">
        <v>592</v>
      </c>
      <c r="B447" s="271" t="s">
        <v>36</v>
      </c>
      <c r="C447" s="80" t="s">
        <v>217</v>
      </c>
      <c r="D447" s="15" t="s">
        <v>497</v>
      </c>
      <c r="E447" s="15" t="s">
        <v>498</v>
      </c>
      <c r="F447" s="14" t="s">
        <v>56</v>
      </c>
      <c r="G447" s="14">
        <v>18</v>
      </c>
      <c r="H447" s="18">
        <v>2</v>
      </c>
      <c r="I447" s="233">
        <v>1</v>
      </c>
      <c r="J447" s="87">
        <v>6.0136599999999999E-4</v>
      </c>
      <c r="K447" s="16">
        <v>90.695999999999998</v>
      </c>
      <c r="L447" s="240" t="s">
        <v>221</v>
      </c>
      <c r="M447" s="303" t="s">
        <v>29</v>
      </c>
      <c r="N447" s="18" t="s">
        <v>29</v>
      </c>
      <c r="O447" s="18" t="s">
        <v>29</v>
      </c>
      <c r="P447" s="18" t="s">
        <v>29</v>
      </c>
      <c r="Q447" s="23" t="s">
        <v>29</v>
      </c>
    </row>
    <row r="448" spans="1:17" customFormat="1" x14ac:dyDescent="0.25">
      <c r="A448" s="195" t="s">
        <v>592</v>
      </c>
      <c r="B448" s="271" t="s">
        <v>36</v>
      </c>
      <c r="C448" s="80" t="s">
        <v>217</v>
      </c>
      <c r="D448" s="15" t="s">
        <v>497</v>
      </c>
      <c r="E448" s="15" t="s">
        <v>498</v>
      </c>
      <c r="F448" s="14" t="s">
        <v>56</v>
      </c>
      <c r="G448" s="14">
        <v>27</v>
      </c>
      <c r="H448" s="18">
        <v>2</v>
      </c>
      <c r="I448" s="233">
        <v>1</v>
      </c>
      <c r="J448" s="87">
        <v>3.69605E-5</v>
      </c>
      <c r="K448" s="16">
        <v>77.123999999999995</v>
      </c>
      <c r="L448" s="240" t="s">
        <v>223</v>
      </c>
      <c r="M448" s="303" t="s">
        <v>29</v>
      </c>
      <c r="N448" s="18" t="s">
        <v>29</v>
      </c>
      <c r="O448" s="18" t="s">
        <v>29</v>
      </c>
      <c r="P448" s="18" t="s">
        <v>29</v>
      </c>
      <c r="Q448" s="23" t="s">
        <v>29</v>
      </c>
    </row>
    <row r="449" spans="1:17" customFormat="1" x14ac:dyDescent="0.25">
      <c r="A449" s="195" t="s">
        <v>592</v>
      </c>
      <c r="B449" s="271" t="s">
        <v>36</v>
      </c>
      <c r="C449" s="80" t="s">
        <v>217</v>
      </c>
      <c r="D449" s="15" t="s">
        <v>497</v>
      </c>
      <c r="E449" s="15" t="s">
        <v>498</v>
      </c>
      <c r="F449" s="14" t="s">
        <v>56</v>
      </c>
      <c r="G449" s="14">
        <v>36</v>
      </c>
      <c r="H449" s="18">
        <v>2</v>
      </c>
      <c r="I449" s="233">
        <v>0.49999900000000003</v>
      </c>
      <c r="J449" s="87">
        <v>4.8078800000000004E-90</v>
      </c>
      <c r="K449" s="16">
        <v>139.69999999999999</v>
      </c>
      <c r="L449" s="240" t="s">
        <v>224</v>
      </c>
      <c r="M449" s="303" t="s">
        <v>29</v>
      </c>
      <c r="N449" s="18" t="s">
        <v>29</v>
      </c>
      <c r="O449" s="18" t="s">
        <v>29</v>
      </c>
      <c r="P449" s="18" t="s">
        <v>29</v>
      </c>
      <c r="Q449" s="23" t="s">
        <v>29</v>
      </c>
    </row>
    <row r="450" spans="1:17" customFormat="1" x14ac:dyDescent="0.25">
      <c r="A450" s="195" t="s">
        <v>592</v>
      </c>
      <c r="B450" s="271" t="s">
        <v>36</v>
      </c>
      <c r="C450" s="80" t="s">
        <v>217</v>
      </c>
      <c r="D450" s="15" t="s">
        <v>497</v>
      </c>
      <c r="E450" s="15" t="s">
        <v>498</v>
      </c>
      <c r="F450" s="14" t="s">
        <v>56</v>
      </c>
      <c r="G450" s="14">
        <v>37</v>
      </c>
      <c r="H450" s="18">
        <v>2</v>
      </c>
      <c r="I450" s="233">
        <v>0.49999900000000003</v>
      </c>
      <c r="J450" s="87">
        <v>4.8078800000000004E-90</v>
      </c>
      <c r="K450" s="16">
        <v>139.69999999999999</v>
      </c>
      <c r="L450" s="240" t="s">
        <v>225</v>
      </c>
      <c r="M450" s="303" t="s">
        <v>29</v>
      </c>
      <c r="N450" s="18" t="s">
        <v>29</v>
      </c>
      <c r="O450" s="18" t="s">
        <v>29</v>
      </c>
      <c r="P450" s="18" t="s">
        <v>29</v>
      </c>
      <c r="Q450" s="23" t="s">
        <v>29</v>
      </c>
    </row>
    <row r="451" spans="1:17" customFormat="1" ht="15.75" thickBot="1" x14ac:dyDescent="0.3">
      <c r="A451" s="195" t="s">
        <v>592</v>
      </c>
      <c r="B451" s="278" t="s">
        <v>36</v>
      </c>
      <c r="C451" s="81" t="s">
        <v>217</v>
      </c>
      <c r="D451" s="24" t="s">
        <v>497</v>
      </c>
      <c r="E451" s="24" t="s">
        <v>498</v>
      </c>
      <c r="F451" s="27" t="s">
        <v>238</v>
      </c>
      <c r="G451" s="27">
        <v>72</v>
      </c>
      <c r="H451" s="28">
        <v>2</v>
      </c>
      <c r="I451" s="241">
        <v>0.99998299999999996</v>
      </c>
      <c r="J451" s="90">
        <v>4.4960099999999997E-5</v>
      </c>
      <c r="K451" s="25">
        <v>50.658999999999999</v>
      </c>
      <c r="L451" s="242" t="s">
        <v>605</v>
      </c>
      <c r="M451" s="304" t="s">
        <v>29</v>
      </c>
      <c r="N451" s="28"/>
      <c r="O451" s="28"/>
      <c r="P451" s="28"/>
      <c r="Q451" s="29"/>
    </row>
    <row r="452" spans="1:17" customFormat="1" x14ac:dyDescent="0.25">
      <c r="A452" s="195" t="s">
        <v>592</v>
      </c>
      <c r="B452" s="287" t="s">
        <v>149</v>
      </c>
      <c r="C452" s="82" t="s">
        <v>148</v>
      </c>
      <c r="D452" s="33" t="s">
        <v>150</v>
      </c>
      <c r="E452" s="33" t="s">
        <v>151</v>
      </c>
      <c r="F452" s="37" t="s">
        <v>56</v>
      </c>
      <c r="G452" s="37">
        <v>5</v>
      </c>
      <c r="H452" s="38">
        <v>2</v>
      </c>
      <c r="I452" s="235">
        <v>0.99970300000000001</v>
      </c>
      <c r="J452" s="88">
        <v>5.5020900000000003E-3</v>
      </c>
      <c r="K452" s="36">
        <v>43.442</v>
      </c>
      <c r="L452" s="306" t="s">
        <v>448</v>
      </c>
      <c r="M452" s="295" t="s">
        <v>29</v>
      </c>
      <c r="N452" s="38" t="s">
        <v>29</v>
      </c>
      <c r="O452" s="38" t="s">
        <v>29</v>
      </c>
      <c r="P452" s="38" t="s">
        <v>29</v>
      </c>
      <c r="Q452" s="103" t="s">
        <v>29</v>
      </c>
    </row>
    <row r="453" spans="1:17" customFormat="1" ht="15.75" thickBot="1" x14ac:dyDescent="0.3">
      <c r="A453" s="195" t="s">
        <v>592</v>
      </c>
      <c r="B453" s="307" t="s">
        <v>149</v>
      </c>
      <c r="C453" s="83" t="s">
        <v>148</v>
      </c>
      <c r="D453" s="65" t="s">
        <v>150</v>
      </c>
      <c r="E453" s="65" t="s">
        <v>151</v>
      </c>
      <c r="F453" s="69" t="s">
        <v>56</v>
      </c>
      <c r="G453" s="69">
        <v>31</v>
      </c>
      <c r="H453" s="70">
        <v>1</v>
      </c>
      <c r="I453" s="234">
        <v>1</v>
      </c>
      <c r="J453" s="293">
        <v>2.9045199999999998E-3</v>
      </c>
      <c r="K453" s="68">
        <v>65.777000000000001</v>
      </c>
      <c r="L453" s="244" t="s">
        <v>575</v>
      </c>
      <c r="M453" s="304"/>
      <c r="N453" s="28" t="s">
        <v>29</v>
      </c>
      <c r="O453" s="28"/>
      <c r="P453" s="28"/>
      <c r="Q453" s="29" t="s">
        <v>29</v>
      </c>
    </row>
    <row r="454" spans="1:17" s="159" customFormat="1" ht="15.75" thickBot="1" x14ac:dyDescent="0.3">
      <c r="A454" s="91" t="s">
        <v>39</v>
      </c>
      <c r="B454" s="92" t="s">
        <v>35</v>
      </c>
      <c r="C454" s="160" t="s">
        <v>7</v>
      </c>
      <c r="D454" s="160" t="s">
        <v>9</v>
      </c>
      <c r="E454" s="160" t="s">
        <v>8</v>
      </c>
      <c r="F454" s="170" t="s">
        <v>0</v>
      </c>
      <c r="G454" s="161" t="s">
        <v>5</v>
      </c>
      <c r="H454" s="305" t="s">
        <v>2</v>
      </c>
      <c r="I454" s="163" t="s">
        <v>3</v>
      </c>
      <c r="J454" s="162" t="s">
        <v>4</v>
      </c>
      <c r="K454" s="160" t="s">
        <v>1</v>
      </c>
      <c r="L454" s="183" t="s">
        <v>249</v>
      </c>
      <c r="M454" s="260" t="s">
        <v>156</v>
      </c>
      <c r="N454" s="261" t="s">
        <v>157</v>
      </c>
      <c r="O454" s="261" t="s">
        <v>158</v>
      </c>
      <c r="P454" s="262" t="s">
        <v>159</v>
      </c>
      <c r="Q454" s="263" t="s">
        <v>160</v>
      </c>
    </row>
    <row r="455" spans="1:17" x14ac:dyDescent="0.25">
      <c r="A455" s="232" t="s">
        <v>285</v>
      </c>
      <c r="B455" s="274" t="s">
        <v>37</v>
      </c>
      <c r="C455" s="79" t="s">
        <v>53</v>
      </c>
      <c r="D455" s="39" t="s">
        <v>54</v>
      </c>
      <c r="E455" s="39" t="s">
        <v>55</v>
      </c>
      <c r="F455" s="21" t="s">
        <v>10</v>
      </c>
      <c r="G455" s="21">
        <v>140</v>
      </c>
      <c r="H455" s="145">
        <v>1</v>
      </c>
      <c r="I455" s="41">
        <v>9.0497600000000004E-3</v>
      </c>
      <c r="J455" s="42">
        <v>43.124000000000002</v>
      </c>
      <c r="K455" s="43">
        <v>2</v>
      </c>
      <c r="L455" s="55" t="s">
        <v>286</v>
      </c>
      <c r="M455" s="98" t="s">
        <v>29</v>
      </c>
      <c r="N455" s="43" t="s">
        <v>29</v>
      </c>
      <c r="O455" s="43" t="s">
        <v>29</v>
      </c>
      <c r="P455" s="43" t="s">
        <v>29</v>
      </c>
      <c r="Q455" s="74" t="s">
        <v>29</v>
      </c>
    </row>
    <row r="456" spans="1:17" x14ac:dyDescent="0.25">
      <c r="A456" s="193" t="s">
        <v>285</v>
      </c>
      <c r="B456" s="275" t="s">
        <v>37</v>
      </c>
      <c r="C456" s="80" t="s">
        <v>19</v>
      </c>
      <c r="D456" s="15" t="s">
        <v>21</v>
      </c>
      <c r="E456" s="15" t="s">
        <v>20</v>
      </c>
      <c r="F456" s="14" t="s">
        <v>10</v>
      </c>
      <c r="G456" s="14">
        <v>164</v>
      </c>
      <c r="H456" s="146">
        <v>0.5</v>
      </c>
      <c r="I456" s="17">
        <v>1.5516E-3</v>
      </c>
      <c r="J456" s="16">
        <v>63.185000000000002</v>
      </c>
      <c r="K456" s="18">
        <v>3</v>
      </c>
      <c r="L456" s="56" t="s">
        <v>287</v>
      </c>
      <c r="M456" s="99"/>
      <c r="N456" s="18" t="s">
        <v>29</v>
      </c>
      <c r="O456" s="18" t="s">
        <v>29</v>
      </c>
      <c r="P456" s="18" t="s">
        <v>29</v>
      </c>
      <c r="Q456" s="23" t="s">
        <v>29</v>
      </c>
    </row>
    <row r="457" spans="1:17" x14ac:dyDescent="0.25">
      <c r="A457" s="193" t="s">
        <v>285</v>
      </c>
      <c r="B457" s="275" t="s">
        <v>37</v>
      </c>
      <c r="C457" s="80" t="s">
        <v>19</v>
      </c>
      <c r="D457" s="15" t="s">
        <v>21</v>
      </c>
      <c r="E457" s="15" t="s">
        <v>20</v>
      </c>
      <c r="F457" s="14" t="s">
        <v>10</v>
      </c>
      <c r="G457" s="14">
        <v>166</v>
      </c>
      <c r="H457" s="146">
        <v>0.5</v>
      </c>
      <c r="I457" s="17">
        <v>1.5516E-3</v>
      </c>
      <c r="J457" s="16">
        <v>63.185000000000002</v>
      </c>
      <c r="K457" s="18">
        <v>3</v>
      </c>
      <c r="L457" s="56" t="s">
        <v>288</v>
      </c>
      <c r="M457" s="99"/>
      <c r="N457" s="18" t="s">
        <v>29</v>
      </c>
      <c r="O457" s="18" t="s">
        <v>29</v>
      </c>
      <c r="P457" s="18" t="s">
        <v>29</v>
      </c>
      <c r="Q457" s="23" t="s">
        <v>29</v>
      </c>
    </row>
    <row r="458" spans="1:17" x14ac:dyDescent="0.25">
      <c r="A458" s="193" t="s">
        <v>285</v>
      </c>
      <c r="B458" s="275" t="s">
        <v>37</v>
      </c>
      <c r="C458" s="80" t="s">
        <v>13</v>
      </c>
      <c r="D458" s="15" t="s">
        <v>15</v>
      </c>
      <c r="E458" s="15" t="s">
        <v>14</v>
      </c>
      <c r="F458" s="14" t="s">
        <v>10</v>
      </c>
      <c r="G458" s="14">
        <v>38</v>
      </c>
      <c r="H458" s="146">
        <v>0.33333400000000002</v>
      </c>
      <c r="I458" s="17">
        <v>8.3562899999999995E-4</v>
      </c>
      <c r="J458" s="16">
        <v>43.793999999999997</v>
      </c>
      <c r="K458" s="18">
        <v>2</v>
      </c>
      <c r="L458" s="56" t="s">
        <v>289</v>
      </c>
      <c r="M458" s="99"/>
      <c r="N458" s="18" t="s">
        <v>29</v>
      </c>
      <c r="O458" s="18"/>
      <c r="P458" s="18"/>
      <c r="Q458" s="23"/>
    </row>
    <row r="459" spans="1:17" x14ac:dyDescent="0.25">
      <c r="A459" s="193" t="s">
        <v>285</v>
      </c>
      <c r="B459" s="275" t="s">
        <v>37</v>
      </c>
      <c r="C459" s="80" t="s">
        <v>13</v>
      </c>
      <c r="D459" s="15" t="s">
        <v>15</v>
      </c>
      <c r="E459" s="15" t="s">
        <v>14</v>
      </c>
      <c r="F459" s="14" t="s">
        <v>11</v>
      </c>
      <c r="G459" s="14">
        <v>43</v>
      </c>
      <c r="H459" s="146">
        <v>0.33333400000000002</v>
      </c>
      <c r="I459" s="17">
        <v>8.3562899999999995E-4</v>
      </c>
      <c r="J459" s="16">
        <v>43.793999999999997</v>
      </c>
      <c r="K459" s="18">
        <v>2</v>
      </c>
      <c r="L459" s="56" t="s">
        <v>290</v>
      </c>
      <c r="M459" s="99"/>
      <c r="N459" s="18" t="s">
        <v>29</v>
      </c>
      <c r="O459" s="18"/>
      <c r="P459" s="18"/>
      <c r="Q459" s="23"/>
    </row>
    <row r="460" spans="1:17" ht="15.75" thickBot="1" x14ac:dyDescent="0.3">
      <c r="A460" s="193" t="s">
        <v>285</v>
      </c>
      <c r="B460" s="276" t="s">
        <v>37</v>
      </c>
      <c r="C460" s="81" t="s">
        <v>13</v>
      </c>
      <c r="D460" s="24" t="s">
        <v>15</v>
      </c>
      <c r="E460" s="24" t="s">
        <v>14</v>
      </c>
      <c r="F460" s="27" t="s">
        <v>10</v>
      </c>
      <c r="G460" s="27">
        <v>47</v>
      </c>
      <c r="H460" s="147">
        <v>0.33333200000000002</v>
      </c>
      <c r="I460" s="26">
        <v>8.3562899999999995E-4</v>
      </c>
      <c r="J460" s="25">
        <v>43.793999999999997</v>
      </c>
      <c r="K460" s="28">
        <v>2</v>
      </c>
      <c r="L460" s="57" t="s">
        <v>291</v>
      </c>
      <c r="M460" s="100"/>
      <c r="N460" s="28" t="s">
        <v>29</v>
      </c>
      <c r="O460" s="28"/>
      <c r="P460" s="28"/>
      <c r="Q460" s="29"/>
    </row>
    <row r="461" spans="1:17" ht="15.75" thickBot="1" x14ac:dyDescent="0.3">
      <c r="A461" s="193" t="s">
        <v>285</v>
      </c>
      <c r="B461" s="257" t="s">
        <v>38</v>
      </c>
      <c r="C461" s="267" t="s">
        <v>183</v>
      </c>
      <c r="D461" s="137" t="s">
        <v>184</v>
      </c>
      <c r="E461" s="137" t="s">
        <v>185</v>
      </c>
      <c r="F461" s="138" t="s">
        <v>11</v>
      </c>
      <c r="G461" s="138">
        <v>116</v>
      </c>
      <c r="H461" s="153">
        <v>1</v>
      </c>
      <c r="I461" s="140">
        <v>5.4884399999999998E-3</v>
      </c>
      <c r="J461" s="139">
        <v>42.335999999999999</v>
      </c>
      <c r="K461" s="141">
        <v>2</v>
      </c>
      <c r="L461" s="2" t="s">
        <v>292</v>
      </c>
      <c r="M461" s="142"/>
      <c r="N461" s="141"/>
      <c r="O461" s="141" t="s">
        <v>29</v>
      </c>
      <c r="P461" s="141"/>
      <c r="Q461" s="143"/>
    </row>
    <row r="462" spans="1:17" x14ac:dyDescent="0.25">
      <c r="A462" s="193" t="s">
        <v>285</v>
      </c>
      <c r="B462" s="277" t="s">
        <v>36</v>
      </c>
      <c r="C462" s="79" t="s">
        <v>217</v>
      </c>
      <c r="D462" s="39" t="s">
        <v>143</v>
      </c>
      <c r="E462" s="39" t="s">
        <v>144</v>
      </c>
      <c r="F462" s="21" t="s">
        <v>11</v>
      </c>
      <c r="G462" s="21">
        <v>28</v>
      </c>
      <c r="H462" s="145">
        <v>0.95341799999999999</v>
      </c>
      <c r="I462" s="41">
        <v>1.1358300000000001E-7</v>
      </c>
      <c r="J462" s="42">
        <v>79.492000000000004</v>
      </c>
      <c r="K462" s="43">
        <v>4</v>
      </c>
      <c r="L462" s="55" t="s">
        <v>293</v>
      </c>
      <c r="M462" s="98" t="s">
        <v>29</v>
      </c>
      <c r="N462" s="43" t="s">
        <v>29</v>
      </c>
      <c r="O462" s="43" t="s">
        <v>29</v>
      </c>
      <c r="P462" s="43" t="s">
        <v>29</v>
      </c>
      <c r="Q462" s="74" t="s">
        <v>29</v>
      </c>
    </row>
    <row r="463" spans="1:17" x14ac:dyDescent="0.25">
      <c r="A463" s="193" t="s">
        <v>285</v>
      </c>
      <c r="B463" s="271" t="s">
        <v>36</v>
      </c>
      <c r="C463" s="80" t="s">
        <v>217</v>
      </c>
      <c r="D463" s="15" t="s">
        <v>143</v>
      </c>
      <c r="E463" s="15" t="s">
        <v>144</v>
      </c>
      <c r="F463" s="14" t="s">
        <v>10</v>
      </c>
      <c r="G463" s="14">
        <v>118</v>
      </c>
      <c r="H463" s="146">
        <v>1</v>
      </c>
      <c r="I463" s="17">
        <v>1.6060499999999999E-3</v>
      </c>
      <c r="J463" s="16">
        <v>43.68</v>
      </c>
      <c r="K463" s="18">
        <v>4</v>
      </c>
      <c r="L463" s="56" t="s">
        <v>294</v>
      </c>
      <c r="M463" s="99" t="s">
        <v>29</v>
      </c>
      <c r="N463" s="18" t="s">
        <v>29</v>
      </c>
      <c r="O463" s="18"/>
      <c r="P463" s="18"/>
      <c r="Q463" s="23" t="s">
        <v>29</v>
      </c>
    </row>
    <row r="464" spans="1:17" x14ac:dyDescent="0.25">
      <c r="A464" s="193" t="s">
        <v>285</v>
      </c>
      <c r="B464" s="271" t="s">
        <v>36</v>
      </c>
      <c r="C464" s="80" t="s">
        <v>217</v>
      </c>
      <c r="D464" s="15" t="s">
        <v>143</v>
      </c>
      <c r="E464" s="15" t="s">
        <v>144</v>
      </c>
      <c r="F464" s="14" t="s">
        <v>10</v>
      </c>
      <c r="G464" s="14">
        <v>45</v>
      </c>
      <c r="H464" s="146">
        <v>1</v>
      </c>
      <c r="I464" s="17">
        <v>1.37045E-2</v>
      </c>
      <c r="J464" s="16">
        <v>40.448999999999998</v>
      </c>
      <c r="K464" s="18">
        <v>1</v>
      </c>
      <c r="L464" s="56" t="s">
        <v>295</v>
      </c>
      <c r="M464" s="99" t="s">
        <v>29</v>
      </c>
      <c r="N464" s="18"/>
      <c r="O464" s="18"/>
      <c r="P464" s="18"/>
      <c r="Q464" s="23"/>
    </row>
    <row r="465" spans="1:17" x14ac:dyDescent="0.25">
      <c r="A465" s="193" t="s">
        <v>285</v>
      </c>
      <c r="B465" s="271" t="s">
        <v>36</v>
      </c>
      <c r="C465" s="80" t="s">
        <v>217</v>
      </c>
      <c r="D465" s="15" t="s">
        <v>143</v>
      </c>
      <c r="E465" s="15" t="s">
        <v>144</v>
      </c>
      <c r="F465" s="14" t="s">
        <v>11</v>
      </c>
      <c r="G465" s="14">
        <v>57</v>
      </c>
      <c r="H465" s="146">
        <v>0.5</v>
      </c>
      <c r="I465" s="17">
        <v>1.8105699999999998E-5</v>
      </c>
      <c r="J465" s="16">
        <v>58.32</v>
      </c>
      <c r="K465" s="18">
        <v>2</v>
      </c>
      <c r="L465" s="56" t="s">
        <v>296</v>
      </c>
      <c r="M465" s="99"/>
      <c r="N465" s="18"/>
      <c r="O465" s="18"/>
      <c r="P465" s="18"/>
      <c r="Q465" s="23" t="s">
        <v>29</v>
      </c>
    </row>
    <row r="466" spans="1:17" x14ac:dyDescent="0.25">
      <c r="A466" s="193" t="s">
        <v>285</v>
      </c>
      <c r="B466" s="271" t="s">
        <v>36</v>
      </c>
      <c r="C466" s="80" t="s">
        <v>217</v>
      </c>
      <c r="D466" s="15" t="s">
        <v>143</v>
      </c>
      <c r="E466" s="15" t="s">
        <v>144</v>
      </c>
      <c r="F466" s="14" t="s">
        <v>10</v>
      </c>
      <c r="G466" s="14">
        <v>58</v>
      </c>
      <c r="H466" s="146">
        <v>0.86938499999999996</v>
      </c>
      <c r="I466" s="17">
        <v>1.8105699999999998E-5</v>
      </c>
      <c r="J466" s="16">
        <v>58.32</v>
      </c>
      <c r="K466" s="18">
        <v>2</v>
      </c>
      <c r="L466" s="192" t="s">
        <v>297</v>
      </c>
      <c r="M466" s="99"/>
      <c r="N466" s="18"/>
      <c r="O466" s="18"/>
      <c r="P466" s="18"/>
      <c r="Q466" s="23" t="s">
        <v>29</v>
      </c>
    </row>
    <row r="467" spans="1:17" x14ac:dyDescent="0.25">
      <c r="A467" s="193" t="s">
        <v>285</v>
      </c>
      <c r="B467" s="271" t="s">
        <v>36</v>
      </c>
      <c r="C467" s="80" t="s">
        <v>227</v>
      </c>
      <c r="D467" s="15" t="s">
        <v>228</v>
      </c>
      <c r="E467" s="15" t="s">
        <v>229</v>
      </c>
      <c r="F467" s="14" t="s">
        <v>11</v>
      </c>
      <c r="G467" s="14">
        <v>31</v>
      </c>
      <c r="H467" s="146">
        <v>0.99998799999999999</v>
      </c>
      <c r="I467" s="17">
        <v>1.5161700000000001E-3</v>
      </c>
      <c r="J467" s="16">
        <v>58.698999999999998</v>
      </c>
      <c r="K467" s="18">
        <v>2</v>
      </c>
      <c r="L467" s="56" t="s">
        <v>298</v>
      </c>
      <c r="M467" s="99" t="s">
        <v>29</v>
      </c>
      <c r="N467" s="18" t="s">
        <v>29</v>
      </c>
      <c r="O467" s="18" t="s">
        <v>29</v>
      </c>
      <c r="P467" s="18" t="s">
        <v>29</v>
      </c>
      <c r="Q467" s="23" t="s">
        <v>29</v>
      </c>
    </row>
    <row r="468" spans="1:17" ht="15.75" thickBot="1" x14ac:dyDescent="0.3">
      <c r="A468" s="193" t="s">
        <v>285</v>
      </c>
      <c r="B468" s="278" t="s">
        <v>36</v>
      </c>
      <c r="C468" s="81" t="s">
        <v>227</v>
      </c>
      <c r="D468" s="24" t="s">
        <v>228</v>
      </c>
      <c r="E468" s="24" t="s">
        <v>229</v>
      </c>
      <c r="F468" s="27" t="s">
        <v>10</v>
      </c>
      <c r="G468" s="27">
        <v>32</v>
      </c>
      <c r="H468" s="147">
        <v>0.99998699999999996</v>
      </c>
      <c r="I468" s="26">
        <v>1.5161700000000001E-3</v>
      </c>
      <c r="J468" s="25">
        <v>58.698999999999998</v>
      </c>
      <c r="K468" s="28">
        <v>2</v>
      </c>
      <c r="L468" s="57" t="s">
        <v>299</v>
      </c>
      <c r="M468" s="100" t="s">
        <v>29</v>
      </c>
      <c r="N468" s="28" t="s">
        <v>29</v>
      </c>
      <c r="O468" s="28" t="s">
        <v>29</v>
      </c>
      <c r="P468" s="28" t="s">
        <v>29</v>
      </c>
      <c r="Q468" s="29" t="s">
        <v>29</v>
      </c>
    </row>
    <row r="469" spans="1:17" ht="15.75" thickBot="1" x14ac:dyDescent="0.3">
      <c r="A469" s="193" t="s">
        <v>285</v>
      </c>
      <c r="B469" s="258" t="s">
        <v>149</v>
      </c>
      <c r="C469" s="267" t="s">
        <v>148</v>
      </c>
      <c r="D469" s="137" t="s">
        <v>150</v>
      </c>
      <c r="E469" s="137" t="s">
        <v>151</v>
      </c>
      <c r="F469" s="138" t="s">
        <v>10</v>
      </c>
      <c r="G469" s="138">
        <v>30</v>
      </c>
      <c r="H469" s="153">
        <v>1</v>
      </c>
      <c r="I469" s="140">
        <v>6.0173200000000002E-5</v>
      </c>
      <c r="J469" s="139">
        <v>49.356000000000002</v>
      </c>
      <c r="K469" s="141">
        <v>2</v>
      </c>
      <c r="L469" s="2" t="s">
        <v>300</v>
      </c>
      <c r="M469" s="136"/>
      <c r="N469" s="134"/>
      <c r="O469" s="134"/>
      <c r="P469" s="134"/>
      <c r="Q469" s="135" t="s">
        <v>29</v>
      </c>
    </row>
    <row r="470" spans="1:17" s="159" customFormat="1" ht="15.75" thickBot="1" x14ac:dyDescent="0.3">
      <c r="A470" s="91" t="s">
        <v>39</v>
      </c>
      <c r="B470" s="92" t="s">
        <v>35</v>
      </c>
      <c r="C470" s="160" t="s">
        <v>6</v>
      </c>
      <c r="D470" s="160" t="s">
        <v>9</v>
      </c>
      <c r="E470" s="160" t="s">
        <v>8</v>
      </c>
      <c r="F470" s="161" t="s">
        <v>0</v>
      </c>
      <c r="G470" s="161" t="s">
        <v>5</v>
      </c>
      <c r="H470" s="152" t="s">
        <v>2</v>
      </c>
      <c r="I470" s="162" t="s">
        <v>3</v>
      </c>
      <c r="J470" s="163" t="s">
        <v>4</v>
      </c>
      <c r="K470" s="160" t="s">
        <v>1</v>
      </c>
      <c r="L470" s="183" t="s">
        <v>249</v>
      </c>
      <c r="M470" s="188" t="s">
        <v>156</v>
      </c>
      <c r="N470" s="164" t="s">
        <v>157</v>
      </c>
      <c r="O470" s="164" t="s">
        <v>158</v>
      </c>
      <c r="P470" s="165" t="s">
        <v>159</v>
      </c>
      <c r="Q470" s="166" t="s">
        <v>160</v>
      </c>
    </row>
    <row r="471" spans="1:17" x14ac:dyDescent="0.25">
      <c r="A471" s="225" t="s">
        <v>40</v>
      </c>
      <c r="B471" s="279" t="s">
        <v>37</v>
      </c>
      <c r="C471" s="82" t="s">
        <v>19</v>
      </c>
      <c r="D471" s="33" t="s">
        <v>21</v>
      </c>
      <c r="E471" s="33" t="s">
        <v>20</v>
      </c>
      <c r="F471" s="37" t="s">
        <v>11</v>
      </c>
      <c r="G471" s="37">
        <v>1</v>
      </c>
      <c r="H471" s="149">
        <v>0.83172100000000004</v>
      </c>
      <c r="I471" s="35">
        <v>1.7062300000000001E-5</v>
      </c>
      <c r="J471" s="36">
        <v>76.301000000000002</v>
      </c>
      <c r="K471" s="38">
        <v>2</v>
      </c>
      <c r="L471" s="62" t="s">
        <v>43</v>
      </c>
      <c r="M471" s="58"/>
      <c r="N471" s="40"/>
      <c r="O471" s="40"/>
      <c r="P471" s="40" t="s">
        <v>29</v>
      </c>
      <c r="Q471" s="51" t="s">
        <v>29</v>
      </c>
    </row>
    <row r="472" spans="1:17" x14ac:dyDescent="0.25">
      <c r="A472" s="225" t="s">
        <v>40</v>
      </c>
      <c r="B472" s="268" t="s">
        <v>37</v>
      </c>
      <c r="C472" s="80" t="s">
        <v>16</v>
      </c>
      <c r="D472" s="15" t="s">
        <v>18</v>
      </c>
      <c r="E472" s="15" t="s">
        <v>17</v>
      </c>
      <c r="F472" s="14" t="s">
        <v>11</v>
      </c>
      <c r="G472" s="14">
        <v>1</v>
      </c>
      <c r="H472" s="146">
        <v>0.82485299999999995</v>
      </c>
      <c r="I472" s="17">
        <v>4.7688400000000002E-5</v>
      </c>
      <c r="J472" s="16">
        <v>85.51</v>
      </c>
      <c r="K472" s="18">
        <v>2</v>
      </c>
      <c r="L472" s="56" t="s">
        <v>42</v>
      </c>
      <c r="M472" s="59"/>
      <c r="N472" s="19"/>
      <c r="O472" s="19"/>
      <c r="P472" s="19" t="s">
        <v>29</v>
      </c>
      <c r="Q472" s="22" t="s">
        <v>29</v>
      </c>
    </row>
    <row r="473" spans="1:17" x14ac:dyDescent="0.25">
      <c r="A473" s="225" t="s">
        <v>40</v>
      </c>
      <c r="B473" s="268" t="s">
        <v>37</v>
      </c>
      <c r="C473" s="80" t="s">
        <v>16</v>
      </c>
      <c r="D473" s="15" t="s">
        <v>18</v>
      </c>
      <c r="E473" s="15" t="s">
        <v>17</v>
      </c>
      <c r="F473" s="14" t="s">
        <v>10</v>
      </c>
      <c r="G473" s="14">
        <v>9</v>
      </c>
      <c r="H473" s="146">
        <v>0.93719600000000003</v>
      </c>
      <c r="I473" s="17">
        <v>1.0684100000000001E-3</v>
      </c>
      <c r="J473" s="16">
        <v>44.691000000000003</v>
      </c>
      <c r="K473" s="18">
        <v>2</v>
      </c>
      <c r="L473" s="56" t="s">
        <v>45</v>
      </c>
      <c r="M473" s="59"/>
      <c r="N473" s="19" t="s">
        <v>29</v>
      </c>
      <c r="O473" s="19"/>
      <c r="P473" s="19"/>
      <c r="Q473" s="22"/>
    </row>
    <row r="474" spans="1:17" x14ac:dyDescent="0.25">
      <c r="A474" s="225" t="s">
        <v>40</v>
      </c>
      <c r="B474" s="268" t="s">
        <v>37</v>
      </c>
      <c r="C474" s="80" t="s">
        <v>16</v>
      </c>
      <c r="D474" s="15" t="s">
        <v>18</v>
      </c>
      <c r="E474" s="15" t="s">
        <v>17</v>
      </c>
      <c r="F474" s="14" t="s">
        <v>10</v>
      </c>
      <c r="G474" s="14">
        <v>17</v>
      </c>
      <c r="H474" s="146">
        <v>0.99999700000000002</v>
      </c>
      <c r="I474" s="17">
        <v>1.4493799999999999E-59</v>
      </c>
      <c r="J474" s="16">
        <v>156.02000000000001</v>
      </c>
      <c r="K474" s="18">
        <v>2</v>
      </c>
      <c r="L474" s="56" t="s">
        <v>51</v>
      </c>
      <c r="M474" s="59" t="s">
        <v>29</v>
      </c>
      <c r="N474" s="19" t="s">
        <v>29</v>
      </c>
      <c r="O474" s="19" t="s">
        <v>29</v>
      </c>
      <c r="P474" s="19" t="s">
        <v>29</v>
      </c>
      <c r="Q474" s="22" t="s">
        <v>29</v>
      </c>
    </row>
    <row r="475" spans="1:17" x14ac:dyDescent="0.25">
      <c r="A475" s="225" t="s">
        <v>40</v>
      </c>
      <c r="B475" s="268" t="s">
        <v>37</v>
      </c>
      <c r="C475" s="80" t="s">
        <v>26</v>
      </c>
      <c r="D475" s="15" t="s">
        <v>28</v>
      </c>
      <c r="E475" s="15" t="s">
        <v>27</v>
      </c>
      <c r="F475" s="14" t="s">
        <v>10</v>
      </c>
      <c r="G475" s="14">
        <v>17</v>
      </c>
      <c r="H475" s="146">
        <v>1</v>
      </c>
      <c r="I475" s="17">
        <v>2.2309799999999999E-40</v>
      </c>
      <c r="J475" s="16">
        <v>144.83000000000001</v>
      </c>
      <c r="K475" s="18">
        <v>3</v>
      </c>
      <c r="L475" s="56" t="s">
        <v>44</v>
      </c>
      <c r="M475" s="59" t="s">
        <v>29</v>
      </c>
      <c r="N475" s="19" t="s">
        <v>29</v>
      </c>
      <c r="O475" s="19" t="s">
        <v>29</v>
      </c>
      <c r="P475" s="19" t="s">
        <v>29</v>
      </c>
      <c r="Q475" s="22" t="s">
        <v>29</v>
      </c>
    </row>
    <row r="476" spans="1:17" x14ac:dyDescent="0.25">
      <c r="A476" s="225" t="s">
        <v>40</v>
      </c>
      <c r="B476" s="268" t="s">
        <v>37</v>
      </c>
      <c r="C476" s="80" t="s">
        <v>13</v>
      </c>
      <c r="D476" s="15" t="s">
        <v>15</v>
      </c>
      <c r="E476" s="15" t="s">
        <v>14</v>
      </c>
      <c r="F476" s="14" t="s">
        <v>11</v>
      </c>
      <c r="G476" s="14">
        <v>1</v>
      </c>
      <c r="H476" s="146">
        <v>0.92003599999999996</v>
      </c>
      <c r="I476" s="17">
        <v>1.23729E-11</v>
      </c>
      <c r="J476" s="16">
        <v>109.77</v>
      </c>
      <c r="K476" s="18">
        <v>2</v>
      </c>
      <c r="L476" s="56" t="s">
        <v>41</v>
      </c>
      <c r="M476" s="59" t="s">
        <v>29</v>
      </c>
      <c r="N476" s="19" t="s">
        <v>29</v>
      </c>
      <c r="O476" s="19"/>
      <c r="P476" s="19" t="s">
        <v>29</v>
      </c>
      <c r="Q476" s="22" t="s">
        <v>29</v>
      </c>
    </row>
    <row r="477" spans="1:17" x14ac:dyDescent="0.25">
      <c r="A477" s="225" t="s">
        <v>40</v>
      </c>
      <c r="B477" s="268" t="s">
        <v>37</v>
      </c>
      <c r="C477" s="80" t="s">
        <v>13</v>
      </c>
      <c r="D477" s="15" t="s">
        <v>15</v>
      </c>
      <c r="E477" s="15" t="s">
        <v>14</v>
      </c>
      <c r="F477" s="14" t="s">
        <v>11</v>
      </c>
      <c r="G477" s="14">
        <v>17</v>
      </c>
      <c r="H477" s="146">
        <v>1</v>
      </c>
      <c r="I477" s="17">
        <v>0</v>
      </c>
      <c r="J477" s="16">
        <v>269.74</v>
      </c>
      <c r="K477" s="18">
        <v>2</v>
      </c>
      <c r="L477" s="56" t="s">
        <v>52</v>
      </c>
      <c r="M477" s="59" t="s">
        <v>29</v>
      </c>
      <c r="N477" s="19" t="s">
        <v>29</v>
      </c>
      <c r="O477" s="19" t="s">
        <v>29</v>
      </c>
      <c r="P477" s="19" t="s">
        <v>29</v>
      </c>
      <c r="Q477" s="22" t="s">
        <v>29</v>
      </c>
    </row>
    <row r="478" spans="1:17" ht="15.75" thickBot="1" x14ac:dyDescent="0.3">
      <c r="A478" s="225" t="s">
        <v>40</v>
      </c>
      <c r="B478" s="280" t="s">
        <v>37</v>
      </c>
      <c r="C478" s="81" t="s">
        <v>22</v>
      </c>
      <c r="D478" s="24" t="s">
        <v>24</v>
      </c>
      <c r="E478" s="24" t="s">
        <v>23</v>
      </c>
      <c r="F478" s="27" t="s">
        <v>11</v>
      </c>
      <c r="G478" s="27">
        <v>89</v>
      </c>
      <c r="H478" s="147">
        <v>0.99968299999999999</v>
      </c>
      <c r="I478" s="26">
        <v>6.5542700000000001E-3</v>
      </c>
      <c r="J478" s="25">
        <v>44.348999999999997</v>
      </c>
      <c r="K478" s="28">
        <v>2</v>
      </c>
      <c r="L478" s="57" t="s">
        <v>46</v>
      </c>
      <c r="M478" s="60"/>
      <c r="N478" s="44"/>
      <c r="O478" s="44" t="s">
        <v>29</v>
      </c>
      <c r="P478" s="44" t="s">
        <v>29</v>
      </c>
      <c r="Q478" s="52"/>
    </row>
    <row r="479" spans="1:17" ht="15.75" thickBot="1" x14ac:dyDescent="0.3">
      <c r="A479" s="225" t="s">
        <v>40</v>
      </c>
      <c r="B479" s="281" t="s">
        <v>38</v>
      </c>
      <c r="C479" s="11" t="s">
        <v>30</v>
      </c>
      <c r="D479" s="45" t="s">
        <v>33</v>
      </c>
      <c r="E479" s="45" t="s">
        <v>34</v>
      </c>
      <c r="F479" s="49" t="s">
        <v>10</v>
      </c>
      <c r="G479" s="49">
        <v>76</v>
      </c>
      <c r="H479" s="148">
        <v>1</v>
      </c>
      <c r="I479" s="47">
        <v>1.0517E-2</v>
      </c>
      <c r="J479" s="48">
        <v>47.915999999999997</v>
      </c>
      <c r="K479" s="50">
        <v>2</v>
      </c>
      <c r="L479" s="10" t="s">
        <v>47</v>
      </c>
      <c r="M479" s="61" t="s">
        <v>29</v>
      </c>
      <c r="N479" s="46" t="s">
        <v>29</v>
      </c>
      <c r="O479" s="46" t="s">
        <v>29</v>
      </c>
      <c r="P479" s="46" t="s">
        <v>29</v>
      </c>
      <c r="Q479" s="53" t="s">
        <v>29</v>
      </c>
    </row>
    <row r="480" spans="1:17" x14ac:dyDescent="0.25">
      <c r="A480" s="225" t="s">
        <v>40</v>
      </c>
      <c r="B480" s="277" t="s">
        <v>36</v>
      </c>
      <c r="C480" s="79" t="s">
        <v>12</v>
      </c>
      <c r="D480" s="39" t="s">
        <v>31</v>
      </c>
      <c r="E480" s="39" t="s">
        <v>32</v>
      </c>
      <c r="F480" s="21" t="s">
        <v>10</v>
      </c>
      <c r="G480" s="21">
        <v>45</v>
      </c>
      <c r="H480" s="145">
        <v>0.61350199999999999</v>
      </c>
      <c r="I480" s="41">
        <v>5.1386900000000002E-4</v>
      </c>
      <c r="J480" s="42">
        <v>65.403999999999996</v>
      </c>
      <c r="K480" s="43">
        <v>2</v>
      </c>
      <c r="L480" s="55" t="s">
        <v>49</v>
      </c>
      <c r="M480" s="58" t="s">
        <v>29</v>
      </c>
      <c r="N480" s="40" t="s">
        <v>29</v>
      </c>
      <c r="O480" s="40" t="s">
        <v>29</v>
      </c>
      <c r="P480" s="40"/>
      <c r="Q480" s="51"/>
    </row>
    <row r="481" spans="1:17" x14ac:dyDescent="0.25">
      <c r="A481" s="225" t="s">
        <v>40</v>
      </c>
      <c r="B481" s="271" t="s">
        <v>36</v>
      </c>
      <c r="C481" s="80" t="s">
        <v>12</v>
      </c>
      <c r="D481" s="15" t="s">
        <v>31</v>
      </c>
      <c r="E481" s="15" t="s">
        <v>32</v>
      </c>
      <c r="F481" s="14" t="s">
        <v>11</v>
      </c>
      <c r="G481" s="14">
        <v>57</v>
      </c>
      <c r="H481" s="146">
        <v>0.69404699999999997</v>
      </c>
      <c r="I481" s="17">
        <v>5.6201899999999997E-3</v>
      </c>
      <c r="J481" s="16">
        <v>43.77</v>
      </c>
      <c r="K481" s="18">
        <v>2</v>
      </c>
      <c r="L481" s="56" t="s">
        <v>48</v>
      </c>
      <c r="M481" s="59" t="s">
        <v>29</v>
      </c>
      <c r="N481" s="19"/>
      <c r="O481" s="19" t="s">
        <v>29</v>
      </c>
      <c r="P481" s="19"/>
      <c r="Q481" s="22"/>
    </row>
    <row r="482" spans="1:17" ht="15.75" thickBot="1" x14ac:dyDescent="0.3">
      <c r="A482" s="225" t="s">
        <v>40</v>
      </c>
      <c r="B482" s="278" t="s">
        <v>36</v>
      </c>
      <c r="C482" s="83" t="s">
        <v>12</v>
      </c>
      <c r="D482" s="65" t="s">
        <v>31</v>
      </c>
      <c r="E482" s="65" t="s">
        <v>32</v>
      </c>
      <c r="F482" s="69" t="s">
        <v>10</v>
      </c>
      <c r="G482" s="69">
        <v>58</v>
      </c>
      <c r="H482" s="150">
        <v>0.69404699999999997</v>
      </c>
      <c r="I482" s="67">
        <v>5.6201899999999997E-3</v>
      </c>
      <c r="J482" s="68">
        <v>43.77</v>
      </c>
      <c r="K482" s="70">
        <v>2</v>
      </c>
      <c r="L482" s="71" t="s">
        <v>50</v>
      </c>
      <c r="M482" s="60" t="s">
        <v>29</v>
      </c>
      <c r="N482" s="44"/>
      <c r="O482" s="44" t="s">
        <v>29</v>
      </c>
      <c r="P482" s="44"/>
      <c r="Q482" s="52"/>
    </row>
    <row r="483" spans="1:17" ht="15.75" thickBot="1" x14ac:dyDescent="0.3">
      <c r="A483" s="91" t="s">
        <v>39</v>
      </c>
      <c r="B483" s="92" t="s">
        <v>35</v>
      </c>
      <c r="C483" s="127" t="s">
        <v>7</v>
      </c>
      <c r="D483" s="127" t="s">
        <v>9</v>
      </c>
      <c r="E483" s="127" t="s">
        <v>8</v>
      </c>
      <c r="F483" s="161" t="s">
        <v>0</v>
      </c>
      <c r="G483" s="161" t="s">
        <v>5</v>
      </c>
      <c r="H483" s="129" t="s">
        <v>2</v>
      </c>
      <c r="I483" s="128" t="s">
        <v>3</v>
      </c>
      <c r="J483" s="129" t="s">
        <v>4</v>
      </c>
      <c r="K483" s="160" t="s">
        <v>1</v>
      </c>
      <c r="L483" s="191" t="s">
        <v>249</v>
      </c>
      <c r="M483" s="155" t="s">
        <v>156</v>
      </c>
      <c r="N483" s="156" t="s">
        <v>157</v>
      </c>
      <c r="O483" s="156" t="s">
        <v>158</v>
      </c>
      <c r="P483" s="157" t="s">
        <v>159</v>
      </c>
      <c r="Q483" s="158" t="s">
        <v>160</v>
      </c>
    </row>
    <row r="484" spans="1:17" x14ac:dyDescent="0.25">
      <c r="A484" s="193" t="s">
        <v>301</v>
      </c>
      <c r="B484" s="282" t="s">
        <v>37</v>
      </c>
      <c r="C484" s="82" t="s">
        <v>53</v>
      </c>
      <c r="D484" s="33" t="s">
        <v>54</v>
      </c>
      <c r="E484" s="33" t="s">
        <v>55</v>
      </c>
      <c r="F484" s="37" t="s">
        <v>56</v>
      </c>
      <c r="G484" s="37">
        <v>11</v>
      </c>
      <c r="H484" s="36">
        <v>1</v>
      </c>
      <c r="I484" s="35">
        <v>6.6821999999999997E-4</v>
      </c>
      <c r="J484" s="36">
        <v>96.463999999999999</v>
      </c>
      <c r="K484" s="38">
        <v>2</v>
      </c>
      <c r="L484" s="62" t="s">
        <v>302</v>
      </c>
      <c r="M484" s="98" t="s">
        <v>29</v>
      </c>
      <c r="N484" s="43" t="s">
        <v>29</v>
      </c>
      <c r="O484" s="43" t="s">
        <v>29</v>
      </c>
      <c r="P484" s="43" t="s">
        <v>29</v>
      </c>
      <c r="Q484" s="74" t="s">
        <v>29</v>
      </c>
    </row>
    <row r="485" spans="1:17" x14ac:dyDescent="0.25">
      <c r="A485" s="193" t="s">
        <v>301</v>
      </c>
      <c r="B485" s="275" t="s">
        <v>37</v>
      </c>
      <c r="C485" s="80" t="s">
        <v>53</v>
      </c>
      <c r="D485" s="15" t="s">
        <v>54</v>
      </c>
      <c r="E485" s="15" t="s">
        <v>55</v>
      </c>
      <c r="F485" s="14" t="s">
        <v>56</v>
      </c>
      <c r="G485" s="14">
        <v>13</v>
      </c>
      <c r="H485" s="16">
        <v>1</v>
      </c>
      <c r="I485" s="17">
        <v>3.7843700000000003E-86</v>
      </c>
      <c r="J485" s="16">
        <v>160.47999999999999</v>
      </c>
      <c r="K485" s="18">
        <v>2</v>
      </c>
      <c r="L485" s="56" t="s">
        <v>303</v>
      </c>
      <c r="M485" s="99" t="s">
        <v>29</v>
      </c>
      <c r="N485" s="18" t="s">
        <v>29</v>
      </c>
      <c r="O485" s="18" t="s">
        <v>29</v>
      </c>
      <c r="P485" s="18" t="s">
        <v>29</v>
      </c>
      <c r="Q485" s="23" t="s">
        <v>29</v>
      </c>
    </row>
    <row r="486" spans="1:17" x14ac:dyDescent="0.25">
      <c r="A486" s="193" t="s">
        <v>301</v>
      </c>
      <c r="B486" s="275" t="s">
        <v>37</v>
      </c>
      <c r="C486" s="80" t="s">
        <v>53</v>
      </c>
      <c r="D486" s="15" t="s">
        <v>54</v>
      </c>
      <c r="E486" s="15" t="s">
        <v>55</v>
      </c>
      <c r="F486" s="14" t="s">
        <v>56</v>
      </c>
      <c r="G486" s="14">
        <v>19</v>
      </c>
      <c r="H486" s="16">
        <v>1</v>
      </c>
      <c r="I486" s="17">
        <v>9.85397E-10</v>
      </c>
      <c r="J486" s="16">
        <v>105.46</v>
      </c>
      <c r="K486" s="18">
        <v>2</v>
      </c>
      <c r="L486" s="56" t="s">
        <v>304</v>
      </c>
      <c r="M486" s="99" t="s">
        <v>29</v>
      </c>
      <c r="N486" s="18" t="s">
        <v>29</v>
      </c>
      <c r="O486" s="18" t="s">
        <v>29</v>
      </c>
      <c r="P486" s="18" t="s">
        <v>29</v>
      </c>
      <c r="Q486" s="23" t="s">
        <v>29</v>
      </c>
    </row>
    <row r="487" spans="1:17" x14ac:dyDescent="0.25">
      <c r="A487" s="193" t="s">
        <v>301</v>
      </c>
      <c r="B487" s="275" t="s">
        <v>37</v>
      </c>
      <c r="C487" s="80" t="s">
        <v>53</v>
      </c>
      <c r="D487" s="15" t="s">
        <v>54</v>
      </c>
      <c r="E487" s="15" t="s">
        <v>55</v>
      </c>
      <c r="F487" s="14" t="s">
        <v>56</v>
      </c>
      <c r="G487" s="14">
        <v>20</v>
      </c>
      <c r="H487" s="16">
        <v>1</v>
      </c>
      <c r="I487" s="17">
        <v>9.85397E-10</v>
      </c>
      <c r="J487" s="16">
        <v>105.46</v>
      </c>
      <c r="K487" s="18">
        <v>2</v>
      </c>
      <c r="L487" s="56" t="s">
        <v>305</v>
      </c>
      <c r="M487" s="99" t="s">
        <v>29</v>
      </c>
      <c r="N487" s="18" t="s">
        <v>29</v>
      </c>
      <c r="O487" s="18" t="s">
        <v>29</v>
      </c>
      <c r="P487" s="18" t="s">
        <v>29</v>
      </c>
      <c r="Q487" s="23" t="s">
        <v>29</v>
      </c>
    </row>
    <row r="488" spans="1:17" x14ac:dyDescent="0.25">
      <c r="A488" s="193" t="s">
        <v>301</v>
      </c>
      <c r="B488" s="275" t="s">
        <v>37</v>
      </c>
      <c r="C488" s="80" t="s">
        <v>53</v>
      </c>
      <c r="D488" s="15" t="s">
        <v>54</v>
      </c>
      <c r="E488" s="15" t="s">
        <v>55</v>
      </c>
      <c r="F488" s="14" t="s">
        <v>56</v>
      </c>
      <c r="G488" s="14">
        <v>26</v>
      </c>
      <c r="H488" s="16">
        <v>1</v>
      </c>
      <c r="I488" s="17">
        <v>1.79612E-11</v>
      </c>
      <c r="J488" s="16">
        <v>45.134999999999998</v>
      </c>
      <c r="K488" s="18">
        <v>3</v>
      </c>
      <c r="L488" s="56" t="s">
        <v>306</v>
      </c>
      <c r="M488" s="99" t="s">
        <v>29</v>
      </c>
      <c r="N488" s="18" t="s">
        <v>29</v>
      </c>
      <c r="O488" s="18" t="s">
        <v>29</v>
      </c>
      <c r="P488" s="18"/>
      <c r="Q488" s="23"/>
    </row>
    <row r="489" spans="1:17" x14ac:dyDescent="0.25">
      <c r="A489" s="193" t="s">
        <v>301</v>
      </c>
      <c r="B489" s="275" t="s">
        <v>37</v>
      </c>
      <c r="C489" s="80" t="s">
        <v>53</v>
      </c>
      <c r="D489" s="15" t="s">
        <v>54</v>
      </c>
      <c r="E489" s="15" t="s">
        <v>55</v>
      </c>
      <c r="F489" s="14" t="s">
        <v>56</v>
      </c>
      <c r="G489" s="14">
        <v>39</v>
      </c>
      <c r="H489" s="16">
        <v>1</v>
      </c>
      <c r="I489" s="17">
        <v>1.79612E-11</v>
      </c>
      <c r="J489" s="16">
        <v>65.037999999999997</v>
      </c>
      <c r="K489" s="18">
        <v>3</v>
      </c>
      <c r="L489" s="56" t="s">
        <v>307</v>
      </c>
      <c r="M489" s="99" t="s">
        <v>29</v>
      </c>
      <c r="N489" s="18" t="s">
        <v>29</v>
      </c>
      <c r="O489" s="18" t="s">
        <v>29</v>
      </c>
      <c r="P489" s="18" t="s">
        <v>29</v>
      </c>
      <c r="Q489" s="23" t="s">
        <v>29</v>
      </c>
    </row>
    <row r="490" spans="1:17" x14ac:dyDescent="0.25">
      <c r="A490" s="193" t="s">
        <v>301</v>
      </c>
      <c r="B490" s="275" t="s">
        <v>37</v>
      </c>
      <c r="C490" s="80" t="s">
        <v>53</v>
      </c>
      <c r="D490" s="15" t="s">
        <v>54</v>
      </c>
      <c r="E490" s="15" t="s">
        <v>55</v>
      </c>
      <c r="F490" s="14" t="s">
        <v>56</v>
      </c>
      <c r="G490" s="14">
        <v>54</v>
      </c>
      <c r="H490" s="16">
        <v>0.99998600000000004</v>
      </c>
      <c r="I490" s="17">
        <v>7.4864400000000002E-4</v>
      </c>
      <c r="J490" s="16">
        <v>52.317999999999998</v>
      </c>
      <c r="K490" s="18">
        <v>3</v>
      </c>
      <c r="L490" s="56" t="s">
        <v>308</v>
      </c>
      <c r="M490" s="99" t="s">
        <v>29</v>
      </c>
      <c r="N490" s="18" t="s">
        <v>29</v>
      </c>
      <c r="O490" s="18" t="s">
        <v>29</v>
      </c>
      <c r="P490" s="18" t="s">
        <v>29</v>
      </c>
      <c r="Q490" s="23" t="s">
        <v>29</v>
      </c>
    </row>
    <row r="491" spans="1:17" x14ac:dyDescent="0.25">
      <c r="A491" s="193" t="s">
        <v>301</v>
      </c>
      <c r="B491" s="275" t="s">
        <v>37</v>
      </c>
      <c r="C491" s="80" t="s">
        <v>53</v>
      </c>
      <c r="D491" s="15" t="s">
        <v>54</v>
      </c>
      <c r="E491" s="15" t="s">
        <v>55</v>
      </c>
      <c r="F491" s="14" t="s">
        <v>56</v>
      </c>
      <c r="G491" s="14">
        <v>58</v>
      </c>
      <c r="H491" s="16">
        <v>1</v>
      </c>
      <c r="I491" s="17">
        <v>3.48224E-25</v>
      </c>
      <c r="J491" s="16">
        <v>129.65</v>
      </c>
      <c r="K491" s="18">
        <v>2</v>
      </c>
      <c r="L491" s="56" t="s">
        <v>309</v>
      </c>
      <c r="M491" s="99" t="s">
        <v>29</v>
      </c>
      <c r="N491" s="18" t="s">
        <v>29</v>
      </c>
      <c r="O491" s="18" t="s">
        <v>29</v>
      </c>
      <c r="P491" s="18" t="s">
        <v>29</v>
      </c>
      <c r="Q491" s="23" t="s">
        <v>29</v>
      </c>
    </row>
    <row r="492" spans="1:17" x14ac:dyDescent="0.25">
      <c r="A492" s="193" t="s">
        <v>301</v>
      </c>
      <c r="B492" s="275" t="s">
        <v>37</v>
      </c>
      <c r="C492" s="80" t="s">
        <v>53</v>
      </c>
      <c r="D492" s="15" t="s">
        <v>54</v>
      </c>
      <c r="E492" s="15" t="s">
        <v>55</v>
      </c>
      <c r="F492" s="14" t="s">
        <v>56</v>
      </c>
      <c r="G492" s="14">
        <v>68</v>
      </c>
      <c r="H492" s="16">
        <v>1</v>
      </c>
      <c r="I492" s="17">
        <v>1.52353E-237</v>
      </c>
      <c r="J492" s="16">
        <v>203.76</v>
      </c>
      <c r="K492" s="18">
        <v>3</v>
      </c>
      <c r="L492" s="56" t="s">
        <v>310</v>
      </c>
      <c r="M492" s="99" t="s">
        <v>29</v>
      </c>
      <c r="N492" s="18" t="s">
        <v>29</v>
      </c>
      <c r="O492" s="18" t="s">
        <v>29</v>
      </c>
      <c r="P492" s="18" t="s">
        <v>29</v>
      </c>
      <c r="Q492" s="23" t="s">
        <v>29</v>
      </c>
    </row>
    <row r="493" spans="1:17" x14ac:dyDescent="0.25">
      <c r="A493" s="193" t="s">
        <v>301</v>
      </c>
      <c r="B493" s="275" t="s">
        <v>37</v>
      </c>
      <c r="C493" s="80" t="s">
        <v>53</v>
      </c>
      <c r="D493" s="15" t="s">
        <v>54</v>
      </c>
      <c r="E493" s="15" t="s">
        <v>55</v>
      </c>
      <c r="F493" s="14" t="s">
        <v>56</v>
      </c>
      <c r="G493" s="14">
        <v>72</v>
      </c>
      <c r="H493" s="16">
        <v>1</v>
      </c>
      <c r="I493" s="17">
        <v>1.52353E-237</v>
      </c>
      <c r="J493" s="16">
        <v>203.76</v>
      </c>
      <c r="K493" s="18">
        <v>3</v>
      </c>
      <c r="L493" s="56" t="s">
        <v>311</v>
      </c>
      <c r="M493" s="99" t="s">
        <v>29</v>
      </c>
      <c r="N493" s="18" t="s">
        <v>29</v>
      </c>
      <c r="O493" s="18" t="s">
        <v>29</v>
      </c>
      <c r="P493" s="18" t="s">
        <v>29</v>
      </c>
      <c r="Q493" s="23" t="s">
        <v>29</v>
      </c>
    </row>
    <row r="494" spans="1:17" x14ac:dyDescent="0.25">
      <c r="A494" s="193" t="s">
        <v>301</v>
      </c>
      <c r="B494" s="275" t="s">
        <v>37</v>
      </c>
      <c r="C494" s="80" t="s">
        <v>53</v>
      </c>
      <c r="D494" s="15" t="s">
        <v>54</v>
      </c>
      <c r="E494" s="15" t="s">
        <v>55</v>
      </c>
      <c r="F494" s="14" t="s">
        <v>56</v>
      </c>
      <c r="G494" s="14">
        <v>81</v>
      </c>
      <c r="H494" s="16">
        <v>1</v>
      </c>
      <c r="I494" s="17">
        <v>0</v>
      </c>
      <c r="J494" s="16">
        <v>262.20999999999998</v>
      </c>
      <c r="K494" s="18">
        <v>3</v>
      </c>
      <c r="L494" s="56" t="s">
        <v>162</v>
      </c>
      <c r="M494" s="99" t="s">
        <v>29</v>
      </c>
      <c r="N494" s="18" t="s">
        <v>29</v>
      </c>
      <c r="O494" s="18" t="s">
        <v>29</v>
      </c>
      <c r="P494" s="18" t="s">
        <v>29</v>
      </c>
      <c r="Q494" s="23" t="s">
        <v>29</v>
      </c>
    </row>
    <row r="495" spans="1:17" x14ac:dyDescent="0.25">
      <c r="A495" s="193" t="s">
        <v>301</v>
      </c>
      <c r="B495" s="275" t="s">
        <v>37</v>
      </c>
      <c r="C495" s="80" t="s">
        <v>53</v>
      </c>
      <c r="D495" s="15" t="s">
        <v>54</v>
      </c>
      <c r="E495" s="15" t="s">
        <v>55</v>
      </c>
      <c r="F495" s="14" t="s">
        <v>56</v>
      </c>
      <c r="G495" s="14">
        <v>84</v>
      </c>
      <c r="H495" s="16">
        <v>1</v>
      </c>
      <c r="I495" s="17">
        <v>0</v>
      </c>
      <c r="J495" s="16">
        <v>262.20999999999998</v>
      </c>
      <c r="K495" s="18">
        <v>2</v>
      </c>
      <c r="L495" s="56" t="s">
        <v>312</v>
      </c>
      <c r="M495" s="99" t="s">
        <v>29</v>
      </c>
      <c r="N495" s="18" t="s">
        <v>29</v>
      </c>
      <c r="O495" s="18" t="s">
        <v>29</v>
      </c>
      <c r="P495" s="18" t="s">
        <v>29</v>
      </c>
      <c r="Q495" s="23" t="s">
        <v>29</v>
      </c>
    </row>
    <row r="496" spans="1:17" x14ac:dyDescent="0.25">
      <c r="A496" s="193" t="s">
        <v>301</v>
      </c>
      <c r="B496" s="275" t="s">
        <v>37</v>
      </c>
      <c r="C496" s="80" t="s">
        <v>53</v>
      </c>
      <c r="D496" s="15" t="s">
        <v>54</v>
      </c>
      <c r="E496" s="15" t="s">
        <v>55</v>
      </c>
      <c r="F496" s="14" t="s">
        <v>56</v>
      </c>
      <c r="G496" s="14">
        <v>96</v>
      </c>
      <c r="H496" s="16">
        <v>1</v>
      </c>
      <c r="I496" s="17">
        <v>4.7335599999999999E-9</v>
      </c>
      <c r="J496" s="16">
        <v>104.2</v>
      </c>
      <c r="K496" s="18">
        <v>2</v>
      </c>
      <c r="L496" s="56" t="s">
        <v>313</v>
      </c>
      <c r="M496" s="99" t="s">
        <v>29</v>
      </c>
      <c r="N496" s="18" t="s">
        <v>29</v>
      </c>
      <c r="O496" s="18" t="s">
        <v>29</v>
      </c>
      <c r="P496" s="18" t="s">
        <v>29</v>
      </c>
      <c r="Q496" s="23" t="s">
        <v>29</v>
      </c>
    </row>
    <row r="497" spans="1:17" x14ac:dyDescent="0.25">
      <c r="A497" s="193" t="s">
        <v>301</v>
      </c>
      <c r="B497" s="275" t="s">
        <v>37</v>
      </c>
      <c r="C497" s="80" t="s">
        <v>53</v>
      </c>
      <c r="D497" s="15" t="s">
        <v>54</v>
      </c>
      <c r="E497" s="15" t="s">
        <v>55</v>
      </c>
      <c r="F497" s="14" t="s">
        <v>56</v>
      </c>
      <c r="G497" s="14">
        <v>101</v>
      </c>
      <c r="H497" s="16">
        <v>0.99796099999999999</v>
      </c>
      <c r="I497" s="17">
        <v>1.5567300000000001E-3</v>
      </c>
      <c r="J497" s="16">
        <v>77.662000000000006</v>
      </c>
      <c r="K497" s="18">
        <v>2</v>
      </c>
      <c r="L497" s="56" t="s">
        <v>314</v>
      </c>
      <c r="M497" s="99" t="s">
        <v>29</v>
      </c>
      <c r="N497" s="18" t="s">
        <v>29</v>
      </c>
      <c r="O497" s="18" t="s">
        <v>29</v>
      </c>
      <c r="P497" s="18" t="s">
        <v>29</v>
      </c>
      <c r="Q497" s="23" t="s">
        <v>29</v>
      </c>
    </row>
    <row r="498" spans="1:17" x14ac:dyDescent="0.25">
      <c r="A498" s="193" t="s">
        <v>301</v>
      </c>
      <c r="B498" s="275" t="s">
        <v>37</v>
      </c>
      <c r="C498" s="80" t="s">
        <v>53</v>
      </c>
      <c r="D498" s="15" t="s">
        <v>54</v>
      </c>
      <c r="E498" s="15" t="s">
        <v>55</v>
      </c>
      <c r="F498" s="14" t="s">
        <v>56</v>
      </c>
      <c r="G498" s="14">
        <v>102</v>
      </c>
      <c r="H498" s="16">
        <v>0.99588299999999996</v>
      </c>
      <c r="I498" s="17">
        <v>2.3850400000000001E-2</v>
      </c>
      <c r="J498" s="16">
        <v>41.241999999999997</v>
      </c>
      <c r="K498" s="18">
        <v>2</v>
      </c>
      <c r="L498" s="56" t="s">
        <v>315</v>
      </c>
      <c r="M498" s="99" t="s">
        <v>29</v>
      </c>
      <c r="N498" s="18" t="s">
        <v>29</v>
      </c>
      <c r="O498" s="18" t="s">
        <v>29</v>
      </c>
      <c r="P498" s="18" t="s">
        <v>29</v>
      </c>
      <c r="Q498" s="23" t="s">
        <v>29</v>
      </c>
    </row>
    <row r="499" spans="1:17" x14ac:dyDescent="0.25">
      <c r="A499" s="193" t="s">
        <v>301</v>
      </c>
      <c r="B499" s="275" t="s">
        <v>37</v>
      </c>
      <c r="C499" s="80" t="s">
        <v>53</v>
      </c>
      <c r="D499" s="15" t="s">
        <v>54</v>
      </c>
      <c r="E499" s="15" t="s">
        <v>55</v>
      </c>
      <c r="F499" s="14" t="s">
        <v>56</v>
      </c>
      <c r="G499" s="14">
        <v>107</v>
      </c>
      <c r="H499" s="16">
        <v>0.97274899999999997</v>
      </c>
      <c r="I499" s="17">
        <v>2.36174E-2</v>
      </c>
      <c r="J499" s="16">
        <v>64.566999999999993</v>
      </c>
      <c r="K499" s="18">
        <v>2</v>
      </c>
      <c r="L499" s="56" t="s">
        <v>316</v>
      </c>
      <c r="M499" s="99" t="s">
        <v>29</v>
      </c>
      <c r="N499" s="18" t="s">
        <v>29</v>
      </c>
      <c r="O499" s="18" t="s">
        <v>29</v>
      </c>
      <c r="P499" s="18" t="s">
        <v>29</v>
      </c>
      <c r="Q499" s="23" t="s">
        <v>29</v>
      </c>
    </row>
    <row r="500" spans="1:17" x14ac:dyDescent="0.25">
      <c r="A500" s="193" t="s">
        <v>301</v>
      </c>
      <c r="B500" s="275" t="s">
        <v>37</v>
      </c>
      <c r="C500" s="80" t="s">
        <v>53</v>
      </c>
      <c r="D500" s="15" t="s">
        <v>54</v>
      </c>
      <c r="E500" s="15" t="s">
        <v>55</v>
      </c>
      <c r="F500" s="14" t="s">
        <v>56</v>
      </c>
      <c r="G500" s="14">
        <v>108</v>
      </c>
      <c r="H500" s="16">
        <v>0.85209500000000005</v>
      </c>
      <c r="I500" s="17">
        <v>2.36174E-2</v>
      </c>
      <c r="J500" s="16">
        <v>56.433999999999997</v>
      </c>
      <c r="K500" s="18">
        <v>2</v>
      </c>
      <c r="L500" s="56" t="s">
        <v>317</v>
      </c>
      <c r="M500" s="99" t="s">
        <v>29</v>
      </c>
      <c r="N500" s="18" t="s">
        <v>29</v>
      </c>
      <c r="O500" s="18" t="s">
        <v>29</v>
      </c>
      <c r="P500" s="18" t="s">
        <v>29</v>
      </c>
      <c r="Q500" s="23" t="s">
        <v>29</v>
      </c>
    </row>
    <row r="501" spans="1:17" x14ac:dyDescent="0.25">
      <c r="A501" s="193" t="s">
        <v>301</v>
      </c>
      <c r="B501" s="275" t="s">
        <v>37</v>
      </c>
      <c r="C501" s="80" t="s">
        <v>53</v>
      </c>
      <c r="D501" s="15" t="s">
        <v>54</v>
      </c>
      <c r="E501" s="15" t="s">
        <v>55</v>
      </c>
      <c r="F501" s="14" t="s">
        <v>56</v>
      </c>
      <c r="G501" s="14">
        <v>110</v>
      </c>
      <c r="H501" s="16">
        <v>0.72228700000000001</v>
      </c>
      <c r="I501" s="17">
        <v>3.7080299999999997E-2</v>
      </c>
      <c r="J501" s="16">
        <v>48.793999999999997</v>
      </c>
      <c r="K501" s="18">
        <v>2</v>
      </c>
      <c r="L501" s="56" t="s">
        <v>318</v>
      </c>
      <c r="M501" s="99"/>
      <c r="N501" s="18" t="s">
        <v>29</v>
      </c>
      <c r="O501" s="18"/>
      <c r="P501" s="18"/>
      <c r="Q501" s="23" t="s">
        <v>29</v>
      </c>
    </row>
    <row r="502" spans="1:17" x14ac:dyDescent="0.25">
      <c r="A502" s="193" t="s">
        <v>301</v>
      </c>
      <c r="B502" s="275" t="s">
        <v>37</v>
      </c>
      <c r="C502" s="80" t="s">
        <v>53</v>
      </c>
      <c r="D502" s="15" t="s">
        <v>54</v>
      </c>
      <c r="E502" s="15" t="s">
        <v>55</v>
      </c>
      <c r="F502" s="14" t="s">
        <v>56</v>
      </c>
      <c r="G502" s="14">
        <v>115</v>
      </c>
      <c r="H502" s="16">
        <v>1</v>
      </c>
      <c r="I502" s="17">
        <v>4.2888600000000001E-5</v>
      </c>
      <c r="J502" s="16">
        <v>89.697999999999993</v>
      </c>
      <c r="K502" s="18">
        <v>2</v>
      </c>
      <c r="L502" s="56" t="s">
        <v>319</v>
      </c>
      <c r="M502" s="99" t="s">
        <v>29</v>
      </c>
      <c r="N502" s="18" t="s">
        <v>29</v>
      </c>
      <c r="O502" s="18" t="s">
        <v>29</v>
      </c>
      <c r="P502" s="18" t="s">
        <v>29</v>
      </c>
      <c r="Q502" s="23" t="s">
        <v>29</v>
      </c>
    </row>
    <row r="503" spans="1:17" x14ac:dyDescent="0.25">
      <c r="A503" s="193" t="s">
        <v>301</v>
      </c>
      <c r="B503" s="275" t="s">
        <v>37</v>
      </c>
      <c r="C503" s="80" t="s">
        <v>53</v>
      </c>
      <c r="D503" s="15" t="s">
        <v>54</v>
      </c>
      <c r="E503" s="15" t="s">
        <v>55</v>
      </c>
      <c r="F503" s="14" t="s">
        <v>56</v>
      </c>
      <c r="G503" s="14">
        <v>120</v>
      </c>
      <c r="H503" s="16">
        <v>0.99343800000000004</v>
      </c>
      <c r="I503" s="17">
        <v>4.2888600000000001E-5</v>
      </c>
      <c r="J503" s="16">
        <v>89.697999999999993</v>
      </c>
      <c r="K503" s="18">
        <v>2</v>
      </c>
      <c r="L503" s="56" t="s">
        <v>320</v>
      </c>
      <c r="M503" s="99" t="s">
        <v>29</v>
      </c>
      <c r="N503" s="18" t="s">
        <v>29</v>
      </c>
      <c r="O503" s="18" t="s">
        <v>29</v>
      </c>
      <c r="P503" s="18" t="s">
        <v>29</v>
      </c>
      <c r="Q503" s="23" t="s">
        <v>29</v>
      </c>
    </row>
    <row r="504" spans="1:17" x14ac:dyDescent="0.25">
      <c r="A504" s="193" t="s">
        <v>301</v>
      </c>
      <c r="B504" s="275" t="s">
        <v>37</v>
      </c>
      <c r="C504" s="80" t="s">
        <v>53</v>
      </c>
      <c r="D504" s="15" t="s">
        <v>54</v>
      </c>
      <c r="E504" s="15" t="s">
        <v>55</v>
      </c>
      <c r="F504" s="14" t="s">
        <v>56</v>
      </c>
      <c r="G504" s="14">
        <v>121</v>
      </c>
      <c r="H504" s="16">
        <v>0.569384</v>
      </c>
      <c r="I504" s="17">
        <v>1.9257300000000001E-2</v>
      </c>
      <c r="J504" s="16">
        <v>68.382999999999996</v>
      </c>
      <c r="K504" s="18">
        <v>2</v>
      </c>
      <c r="L504" s="56" t="s">
        <v>321</v>
      </c>
      <c r="M504" s="99"/>
      <c r="N504" s="18"/>
      <c r="O504" s="18"/>
      <c r="P504" s="18" t="s">
        <v>29</v>
      </c>
      <c r="Q504" s="23"/>
    </row>
    <row r="505" spans="1:17" x14ac:dyDescent="0.25">
      <c r="A505" s="193" t="s">
        <v>301</v>
      </c>
      <c r="B505" s="275" t="s">
        <v>37</v>
      </c>
      <c r="C505" s="80" t="s">
        <v>53</v>
      </c>
      <c r="D505" s="15" t="s">
        <v>54</v>
      </c>
      <c r="E505" s="15" t="s">
        <v>55</v>
      </c>
      <c r="F505" s="14" t="s">
        <v>56</v>
      </c>
      <c r="G505" s="14">
        <v>136</v>
      </c>
      <c r="H505" s="16">
        <v>1</v>
      </c>
      <c r="I505" s="17">
        <v>3.71098E-6</v>
      </c>
      <c r="J505" s="16">
        <v>91.087000000000003</v>
      </c>
      <c r="K505" s="18">
        <v>2</v>
      </c>
      <c r="L505" s="56" t="s">
        <v>322</v>
      </c>
      <c r="M505" s="99" t="s">
        <v>29</v>
      </c>
      <c r="N505" s="18" t="s">
        <v>29</v>
      </c>
      <c r="O505" s="18" t="s">
        <v>29</v>
      </c>
      <c r="P505" s="18" t="s">
        <v>29</v>
      </c>
      <c r="Q505" s="23" t="s">
        <v>29</v>
      </c>
    </row>
    <row r="506" spans="1:17" x14ac:dyDescent="0.25">
      <c r="A506" s="193" t="s">
        <v>301</v>
      </c>
      <c r="B506" s="275" t="s">
        <v>37</v>
      </c>
      <c r="C506" s="80" t="s">
        <v>53</v>
      </c>
      <c r="D506" s="15" t="s">
        <v>54</v>
      </c>
      <c r="E506" s="15" t="s">
        <v>55</v>
      </c>
      <c r="F506" s="14" t="s">
        <v>56</v>
      </c>
      <c r="G506" s="14">
        <v>138</v>
      </c>
      <c r="H506" s="16">
        <v>1</v>
      </c>
      <c r="I506" s="17">
        <v>3.71098E-6</v>
      </c>
      <c r="J506" s="16">
        <v>91.087000000000003</v>
      </c>
      <c r="K506" s="18">
        <v>2</v>
      </c>
      <c r="L506" s="56" t="s">
        <v>323</v>
      </c>
      <c r="M506" s="99" t="s">
        <v>29</v>
      </c>
      <c r="N506" s="18" t="s">
        <v>29</v>
      </c>
      <c r="O506" s="18" t="s">
        <v>29</v>
      </c>
      <c r="P506" s="18" t="s">
        <v>29</v>
      </c>
      <c r="Q506" s="23" t="s">
        <v>29</v>
      </c>
    </row>
    <row r="507" spans="1:17" x14ac:dyDescent="0.25">
      <c r="A507" s="193" t="s">
        <v>301</v>
      </c>
      <c r="B507" s="275" t="s">
        <v>37</v>
      </c>
      <c r="C507" s="80" t="s">
        <v>53</v>
      </c>
      <c r="D507" s="15" t="s">
        <v>54</v>
      </c>
      <c r="E507" s="15" t="s">
        <v>55</v>
      </c>
      <c r="F507" s="14" t="s">
        <v>56</v>
      </c>
      <c r="G507" s="14">
        <v>143</v>
      </c>
      <c r="H507" s="16">
        <v>0.99992899999999996</v>
      </c>
      <c r="I507" s="17">
        <v>9.0497600000000004E-3</v>
      </c>
      <c r="J507" s="16">
        <v>43.124000000000002</v>
      </c>
      <c r="K507" s="18">
        <v>2</v>
      </c>
      <c r="L507" s="56" t="s">
        <v>324</v>
      </c>
      <c r="M507" s="99" t="s">
        <v>29</v>
      </c>
      <c r="N507" s="18" t="s">
        <v>29</v>
      </c>
      <c r="O507" s="18" t="s">
        <v>29</v>
      </c>
      <c r="P507" s="18" t="s">
        <v>29</v>
      </c>
      <c r="Q507" s="23" t="s">
        <v>29</v>
      </c>
    </row>
    <row r="508" spans="1:17" x14ac:dyDescent="0.25">
      <c r="A508" s="193" t="s">
        <v>301</v>
      </c>
      <c r="B508" s="275" t="s">
        <v>37</v>
      </c>
      <c r="C508" s="80" t="s">
        <v>53</v>
      </c>
      <c r="D508" s="15" t="s">
        <v>54</v>
      </c>
      <c r="E508" s="15" t="s">
        <v>55</v>
      </c>
      <c r="F508" s="14" t="s">
        <v>56</v>
      </c>
      <c r="G508" s="14">
        <v>147</v>
      </c>
      <c r="H508" s="16">
        <v>1</v>
      </c>
      <c r="I508" s="17">
        <v>2.3186100000000001E-107</v>
      </c>
      <c r="J508" s="16">
        <v>158.76</v>
      </c>
      <c r="K508" s="18">
        <v>2</v>
      </c>
      <c r="L508" s="56" t="s">
        <v>325</v>
      </c>
      <c r="M508" s="99" t="s">
        <v>29</v>
      </c>
      <c r="N508" s="18" t="s">
        <v>29</v>
      </c>
      <c r="O508" s="18" t="s">
        <v>29</v>
      </c>
      <c r="P508" s="18" t="s">
        <v>29</v>
      </c>
      <c r="Q508" s="23" t="s">
        <v>29</v>
      </c>
    </row>
    <row r="509" spans="1:17" x14ac:dyDescent="0.25">
      <c r="A509" s="193" t="s">
        <v>301</v>
      </c>
      <c r="B509" s="275" t="s">
        <v>37</v>
      </c>
      <c r="C509" s="80" t="s">
        <v>53</v>
      </c>
      <c r="D509" s="15" t="s">
        <v>54</v>
      </c>
      <c r="E509" s="15" t="s">
        <v>55</v>
      </c>
      <c r="F509" s="14" t="s">
        <v>56</v>
      </c>
      <c r="G509" s="14">
        <v>148</v>
      </c>
      <c r="H509" s="16">
        <v>1</v>
      </c>
      <c r="I509" s="17">
        <v>2.3186100000000001E-107</v>
      </c>
      <c r="J509" s="16">
        <v>158.76</v>
      </c>
      <c r="K509" s="18">
        <v>2</v>
      </c>
      <c r="L509" s="56" t="s">
        <v>326</v>
      </c>
      <c r="M509" s="99" t="s">
        <v>29</v>
      </c>
      <c r="N509" s="18" t="s">
        <v>29</v>
      </c>
      <c r="O509" s="18" t="s">
        <v>29</v>
      </c>
      <c r="P509" s="18" t="s">
        <v>29</v>
      </c>
      <c r="Q509" s="23" t="s">
        <v>29</v>
      </c>
    </row>
    <row r="510" spans="1:17" x14ac:dyDescent="0.25">
      <c r="A510" s="193" t="s">
        <v>301</v>
      </c>
      <c r="B510" s="275" t="s">
        <v>37</v>
      </c>
      <c r="C510" s="80" t="s">
        <v>53</v>
      </c>
      <c r="D510" s="15" t="s">
        <v>54</v>
      </c>
      <c r="E510" s="15" t="s">
        <v>55</v>
      </c>
      <c r="F510" s="14" t="s">
        <v>56</v>
      </c>
      <c r="G510" s="14">
        <v>154</v>
      </c>
      <c r="H510" s="16">
        <v>0.99974399999999997</v>
      </c>
      <c r="I510" s="17">
        <v>6.2229900000000003E-21</v>
      </c>
      <c r="J510" s="16">
        <v>115.71</v>
      </c>
      <c r="K510" s="18">
        <v>2</v>
      </c>
      <c r="L510" s="56" t="s">
        <v>251</v>
      </c>
      <c r="M510" s="99" t="s">
        <v>29</v>
      </c>
      <c r="N510" s="18" t="s">
        <v>29</v>
      </c>
      <c r="O510" s="18" t="s">
        <v>29</v>
      </c>
      <c r="P510" s="18" t="s">
        <v>29</v>
      </c>
      <c r="Q510" s="23" t="s">
        <v>29</v>
      </c>
    </row>
    <row r="511" spans="1:17" x14ac:dyDescent="0.25">
      <c r="A511" s="193" t="s">
        <v>301</v>
      </c>
      <c r="B511" s="275" t="s">
        <v>37</v>
      </c>
      <c r="C511" s="80" t="s">
        <v>53</v>
      </c>
      <c r="D511" s="15" t="s">
        <v>54</v>
      </c>
      <c r="E511" s="15" t="s">
        <v>55</v>
      </c>
      <c r="F511" s="14" t="s">
        <v>56</v>
      </c>
      <c r="G511" s="14">
        <v>155</v>
      </c>
      <c r="H511" s="16">
        <v>0.80115700000000001</v>
      </c>
      <c r="I511" s="17">
        <v>6.2229900000000003E-21</v>
      </c>
      <c r="J511" s="16">
        <v>115.71</v>
      </c>
      <c r="K511" s="18">
        <v>2</v>
      </c>
      <c r="L511" s="56" t="s">
        <v>327</v>
      </c>
      <c r="M511" s="99" t="s">
        <v>29</v>
      </c>
      <c r="N511" s="18" t="s">
        <v>29</v>
      </c>
      <c r="O511" s="18" t="s">
        <v>29</v>
      </c>
      <c r="P511" s="18" t="s">
        <v>29</v>
      </c>
      <c r="Q511" s="23" t="s">
        <v>29</v>
      </c>
    </row>
    <row r="512" spans="1:17" x14ac:dyDescent="0.25">
      <c r="A512" s="193" t="s">
        <v>301</v>
      </c>
      <c r="B512" s="275" t="s">
        <v>37</v>
      </c>
      <c r="C512" s="80" t="s">
        <v>53</v>
      </c>
      <c r="D512" s="15" t="s">
        <v>54</v>
      </c>
      <c r="E512" s="15" t="s">
        <v>55</v>
      </c>
      <c r="F512" s="14" t="s">
        <v>56</v>
      </c>
      <c r="G512" s="14">
        <v>163</v>
      </c>
      <c r="H512" s="16">
        <v>0.99998900000000002</v>
      </c>
      <c r="I512" s="17">
        <v>8.3683300000000004E-4</v>
      </c>
      <c r="J512" s="16">
        <v>91.867000000000004</v>
      </c>
      <c r="K512" s="18">
        <v>2</v>
      </c>
      <c r="L512" s="56" t="s">
        <v>328</v>
      </c>
      <c r="M512" s="99" t="s">
        <v>29</v>
      </c>
      <c r="N512" s="18" t="s">
        <v>29</v>
      </c>
      <c r="O512" s="18" t="s">
        <v>29</v>
      </c>
      <c r="P512" s="18" t="s">
        <v>29</v>
      </c>
      <c r="Q512" s="23" t="s">
        <v>29</v>
      </c>
    </row>
    <row r="513" spans="1:17" x14ac:dyDescent="0.25">
      <c r="A513" s="193" t="s">
        <v>301</v>
      </c>
      <c r="B513" s="275" t="s">
        <v>37</v>
      </c>
      <c r="C513" s="80" t="s">
        <v>53</v>
      </c>
      <c r="D513" s="15" t="s">
        <v>54</v>
      </c>
      <c r="E513" s="15" t="s">
        <v>55</v>
      </c>
      <c r="F513" s="14" t="s">
        <v>56</v>
      </c>
      <c r="G513" s="14">
        <v>165</v>
      </c>
      <c r="H513" s="16">
        <v>0.99840600000000002</v>
      </c>
      <c r="I513" s="17">
        <v>8.1530999999999999E-3</v>
      </c>
      <c r="J513" s="16">
        <v>70.256</v>
      </c>
      <c r="K513" s="18">
        <v>2</v>
      </c>
      <c r="L513" s="56" t="s">
        <v>329</v>
      </c>
      <c r="M513" s="99" t="s">
        <v>29</v>
      </c>
      <c r="N513" s="18" t="s">
        <v>29</v>
      </c>
      <c r="O513" s="18" t="s">
        <v>29</v>
      </c>
      <c r="P513" s="18" t="s">
        <v>29</v>
      </c>
      <c r="Q513" s="23" t="s">
        <v>29</v>
      </c>
    </row>
    <row r="514" spans="1:17" x14ac:dyDescent="0.25">
      <c r="A514" s="193" t="s">
        <v>301</v>
      </c>
      <c r="B514" s="275" t="s">
        <v>37</v>
      </c>
      <c r="C514" s="80" t="s">
        <v>53</v>
      </c>
      <c r="D514" s="15" t="s">
        <v>54</v>
      </c>
      <c r="E514" s="15" t="s">
        <v>55</v>
      </c>
      <c r="F514" s="14" t="s">
        <v>56</v>
      </c>
      <c r="G514" s="14">
        <v>176</v>
      </c>
      <c r="H514" s="16">
        <v>0.99999199999999999</v>
      </c>
      <c r="I514" s="17">
        <v>3.6414299999999997E-2</v>
      </c>
      <c r="J514" s="16">
        <v>50.966000000000001</v>
      </c>
      <c r="K514" s="18">
        <v>2</v>
      </c>
      <c r="L514" s="56" t="s">
        <v>330</v>
      </c>
      <c r="M514" s="99" t="s">
        <v>29</v>
      </c>
      <c r="N514" s="18" t="s">
        <v>29</v>
      </c>
      <c r="O514" s="18" t="s">
        <v>29</v>
      </c>
      <c r="P514" s="18" t="s">
        <v>29</v>
      </c>
      <c r="Q514" s="23" t="s">
        <v>29</v>
      </c>
    </row>
    <row r="515" spans="1:17" x14ac:dyDescent="0.25">
      <c r="A515" s="193" t="s">
        <v>301</v>
      </c>
      <c r="B515" s="275" t="s">
        <v>37</v>
      </c>
      <c r="C515" s="80" t="s">
        <v>53</v>
      </c>
      <c r="D515" s="15" t="s">
        <v>54</v>
      </c>
      <c r="E515" s="15" t="s">
        <v>55</v>
      </c>
      <c r="F515" s="14" t="s">
        <v>56</v>
      </c>
      <c r="G515" s="14">
        <v>179</v>
      </c>
      <c r="H515" s="16">
        <v>0.98605699999999996</v>
      </c>
      <c r="I515" s="17">
        <v>3.6414299999999997E-2</v>
      </c>
      <c r="J515" s="16">
        <v>50.966000000000001</v>
      </c>
      <c r="K515" s="18">
        <v>2</v>
      </c>
      <c r="L515" s="56" t="s">
        <v>331</v>
      </c>
      <c r="M515" s="99" t="s">
        <v>29</v>
      </c>
      <c r="N515" s="18" t="s">
        <v>29</v>
      </c>
      <c r="O515" s="18" t="s">
        <v>29</v>
      </c>
      <c r="P515" s="18" t="s">
        <v>29</v>
      </c>
      <c r="Q515" s="23" t="s">
        <v>29</v>
      </c>
    </row>
    <row r="516" spans="1:17" x14ac:dyDescent="0.25">
      <c r="A516" s="193" t="s">
        <v>301</v>
      </c>
      <c r="B516" s="275" t="s">
        <v>37</v>
      </c>
      <c r="C516" s="80" t="s">
        <v>66</v>
      </c>
      <c r="D516" s="15" t="s">
        <v>67</v>
      </c>
      <c r="E516" s="15" t="s">
        <v>68</v>
      </c>
      <c r="F516" s="14" t="s">
        <v>56</v>
      </c>
      <c r="G516" s="14">
        <v>66</v>
      </c>
      <c r="H516" s="16">
        <v>1</v>
      </c>
      <c r="I516" s="17">
        <v>0</v>
      </c>
      <c r="J516" s="16">
        <v>251.28</v>
      </c>
      <c r="K516" s="18">
        <v>2</v>
      </c>
      <c r="L516" s="56" t="s">
        <v>168</v>
      </c>
      <c r="M516" s="99" t="s">
        <v>29</v>
      </c>
      <c r="N516" s="18" t="s">
        <v>29</v>
      </c>
      <c r="O516" s="18" t="s">
        <v>29</v>
      </c>
      <c r="P516" s="18" t="s">
        <v>29</v>
      </c>
      <c r="Q516" s="23" t="s">
        <v>29</v>
      </c>
    </row>
    <row r="517" spans="1:17" x14ac:dyDescent="0.25">
      <c r="A517" s="193" t="s">
        <v>301</v>
      </c>
      <c r="B517" s="275" t="s">
        <v>37</v>
      </c>
      <c r="C517" s="80" t="s">
        <v>66</v>
      </c>
      <c r="D517" s="15" t="s">
        <v>67</v>
      </c>
      <c r="E517" s="15" t="s">
        <v>68</v>
      </c>
      <c r="F517" s="14" t="s">
        <v>56</v>
      </c>
      <c r="G517" s="14">
        <v>77</v>
      </c>
      <c r="H517" s="16">
        <v>1</v>
      </c>
      <c r="I517" s="17">
        <v>0</v>
      </c>
      <c r="J517" s="16">
        <v>273.72000000000003</v>
      </c>
      <c r="K517" s="18">
        <v>2</v>
      </c>
      <c r="L517" s="56" t="s">
        <v>375</v>
      </c>
      <c r="M517" s="99" t="s">
        <v>29</v>
      </c>
      <c r="N517" s="18" t="s">
        <v>29</v>
      </c>
      <c r="O517" s="18" t="s">
        <v>29</v>
      </c>
      <c r="P517" s="18" t="s">
        <v>29</v>
      </c>
      <c r="Q517" s="23" t="s">
        <v>29</v>
      </c>
    </row>
    <row r="518" spans="1:17" x14ac:dyDescent="0.25">
      <c r="A518" s="193" t="s">
        <v>301</v>
      </c>
      <c r="B518" s="275" t="s">
        <v>37</v>
      </c>
      <c r="C518" s="80" t="s">
        <v>66</v>
      </c>
      <c r="D518" s="15" t="s">
        <v>67</v>
      </c>
      <c r="E518" s="15" t="s">
        <v>68</v>
      </c>
      <c r="F518" s="14" t="s">
        <v>56</v>
      </c>
      <c r="G518" s="14">
        <v>92</v>
      </c>
      <c r="H518" s="16">
        <v>1</v>
      </c>
      <c r="I518" s="17">
        <v>0</v>
      </c>
      <c r="J518" s="16">
        <v>215.98</v>
      </c>
      <c r="K518" s="18">
        <v>2</v>
      </c>
      <c r="L518" s="56" t="s">
        <v>340</v>
      </c>
      <c r="M518" s="99" t="s">
        <v>29</v>
      </c>
      <c r="N518" s="18" t="s">
        <v>29</v>
      </c>
      <c r="O518" s="18" t="s">
        <v>29</v>
      </c>
      <c r="P518" s="18" t="s">
        <v>29</v>
      </c>
      <c r="Q518" s="23" t="s">
        <v>29</v>
      </c>
    </row>
    <row r="519" spans="1:17" x14ac:dyDescent="0.25">
      <c r="A519" s="193" t="s">
        <v>301</v>
      </c>
      <c r="B519" s="275" t="s">
        <v>37</v>
      </c>
      <c r="C519" s="80" t="s">
        <v>66</v>
      </c>
      <c r="D519" s="15" t="s">
        <v>67</v>
      </c>
      <c r="E519" s="15" t="s">
        <v>68</v>
      </c>
      <c r="F519" s="14" t="s">
        <v>56</v>
      </c>
      <c r="G519" s="14">
        <v>99</v>
      </c>
      <c r="H519" s="16">
        <v>1</v>
      </c>
      <c r="I519" s="17">
        <v>0</v>
      </c>
      <c r="J519" s="16">
        <v>215.98</v>
      </c>
      <c r="K519" s="18">
        <v>2</v>
      </c>
      <c r="L519" s="56" t="s">
        <v>341</v>
      </c>
      <c r="M519" s="99" t="s">
        <v>29</v>
      </c>
      <c r="N519" s="18" t="s">
        <v>29</v>
      </c>
      <c r="O519" s="18" t="s">
        <v>29</v>
      </c>
      <c r="P519" s="18" t="s">
        <v>29</v>
      </c>
      <c r="Q519" s="23" t="s">
        <v>29</v>
      </c>
    </row>
    <row r="520" spans="1:17" x14ac:dyDescent="0.25">
      <c r="A520" s="193" t="s">
        <v>301</v>
      </c>
      <c r="B520" s="275" t="s">
        <v>37</v>
      </c>
      <c r="C520" s="80" t="s">
        <v>66</v>
      </c>
      <c r="D520" s="15" t="s">
        <v>67</v>
      </c>
      <c r="E520" s="15" t="s">
        <v>68</v>
      </c>
      <c r="F520" s="14" t="s">
        <v>56</v>
      </c>
      <c r="G520" s="14">
        <v>112</v>
      </c>
      <c r="H520" s="16">
        <v>0.50018499999999999</v>
      </c>
      <c r="I520" s="17">
        <v>6.8031599999999995E-10</v>
      </c>
      <c r="J520" s="16">
        <v>110.08</v>
      </c>
      <c r="K520" s="18">
        <v>3</v>
      </c>
      <c r="L520" s="56" t="s">
        <v>391</v>
      </c>
      <c r="M520" s="99" t="s">
        <v>29</v>
      </c>
      <c r="N520" s="18" t="s">
        <v>29</v>
      </c>
      <c r="O520" s="18" t="s">
        <v>29</v>
      </c>
      <c r="P520" s="18" t="s">
        <v>29</v>
      </c>
      <c r="Q520" s="23" t="s">
        <v>29</v>
      </c>
    </row>
    <row r="521" spans="1:17" x14ac:dyDescent="0.25">
      <c r="A521" s="193" t="s">
        <v>301</v>
      </c>
      <c r="B521" s="275" t="s">
        <v>37</v>
      </c>
      <c r="C521" s="80" t="s">
        <v>66</v>
      </c>
      <c r="D521" s="15" t="s">
        <v>67</v>
      </c>
      <c r="E521" s="15" t="s">
        <v>68</v>
      </c>
      <c r="F521" s="14" t="s">
        <v>56</v>
      </c>
      <c r="G521" s="14">
        <v>181</v>
      </c>
      <c r="H521" s="16">
        <v>0.99766900000000003</v>
      </c>
      <c r="I521" s="17">
        <v>0.16383600000000001</v>
      </c>
      <c r="J521" s="16">
        <v>50.805</v>
      </c>
      <c r="K521" s="18">
        <v>2</v>
      </c>
      <c r="L521" s="56" t="s">
        <v>392</v>
      </c>
      <c r="M521" s="99" t="s">
        <v>29</v>
      </c>
      <c r="N521" s="18" t="s">
        <v>29</v>
      </c>
      <c r="O521" s="18" t="s">
        <v>29</v>
      </c>
      <c r="P521" s="18" t="s">
        <v>29</v>
      </c>
      <c r="Q521" s="23" t="s">
        <v>29</v>
      </c>
    </row>
    <row r="522" spans="1:17" x14ac:dyDescent="0.25">
      <c r="A522" s="193" t="s">
        <v>301</v>
      </c>
      <c r="B522" s="275" t="s">
        <v>37</v>
      </c>
      <c r="C522" s="80" t="s">
        <v>66</v>
      </c>
      <c r="D522" s="15" t="s">
        <v>67</v>
      </c>
      <c r="E522" s="15" t="s">
        <v>68</v>
      </c>
      <c r="F522" s="14" t="s">
        <v>56</v>
      </c>
      <c r="G522" s="14">
        <v>185</v>
      </c>
      <c r="H522" s="16">
        <v>0.81596100000000005</v>
      </c>
      <c r="I522" s="17">
        <v>9.6320600000000006E-2</v>
      </c>
      <c r="J522" s="16">
        <v>46.405999999999999</v>
      </c>
      <c r="K522" s="18">
        <v>2</v>
      </c>
      <c r="L522" s="56" t="s">
        <v>69</v>
      </c>
      <c r="M522" s="99" t="s">
        <v>29</v>
      </c>
      <c r="N522" s="18" t="s">
        <v>29</v>
      </c>
      <c r="O522" s="18" t="s">
        <v>29</v>
      </c>
      <c r="P522" s="18" t="s">
        <v>29</v>
      </c>
      <c r="Q522" s="23" t="s">
        <v>29</v>
      </c>
    </row>
    <row r="523" spans="1:17" x14ac:dyDescent="0.25">
      <c r="A523" s="193" t="s">
        <v>301</v>
      </c>
      <c r="B523" s="275" t="s">
        <v>37</v>
      </c>
      <c r="C523" s="80" t="s">
        <v>66</v>
      </c>
      <c r="D523" s="15" t="s">
        <v>67</v>
      </c>
      <c r="E523" s="15" t="s">
        <v>68</v>
      </c>
      <c r="F523" s="14" t="s">
        <v>56</v>
      </c>
      <c r="G523" s="14">
        <v>187</v>
      </c>
      <c r="H523" s="16">
        <v>1</v>
      </c>
      <c r="I523" s="17">
        <v>1.1385099999999999E-3</v>
      </c>
      <c r="J523" s="16">
        <v>81.296999999999997</v>
      </c>
      <c r="K523" s="18">
        <v>2</v>
      </c>
      <c r="L523" s="56" t="s">
        <v>166</v>
      </c>
      <c r="M523" s="99" t="s">
        <v>29</v>
      </c>
      <c r="N523" s="18" t="s">
        <v>29</v>
      </c>
      <c r="O523" s="18" t="s">
        <v>29</v>
      </c>
      <c r="P523" s="18" t="s">
        <v>29</v>
      </c>
      <c r="Q523" s="23" t="s">
        <v>29</v>
      </c>
    </row>
    <row r="524" spans="1:17" x14ac:dyDescent="0.25">
      <c r="A524" s="193" t="s">
        <v>301</v>
      </c>
      <c r="B524" s="275" t="s">
        <v>37</v>
      </c>
      <c r="C524" s="80" t="s">
        <v>66</v>
      </c>
      <c r="D524" s="15" t="s">
        <v>67</v>
      </c>
      <c r="E524" s="15" t="s">
        <v>68</v>
      </c>
      <c r="F524" s="14" t="s">
        <v>56</v>
      </c>
      <c r="G524" s="14">
        <v>190</v>
      </c>
      <c r="H524" s="16">
        <v>0.99929199999999996</v>
      </c>
      <c r="I524" s="17">
        <v>1.1385099999999999E-3</v>
      </c>
      <c r="J524" s="16">
        <v>81.296999999999997</v>
      </c>
      <c r="K524" s="18">
        <v>2</v>
      </c>
      <c r="L524" s="56" t="s">
        <v>368</v>
      </c>
      <c r="M524" s="99" t="s">
        <v>29</v>
      </c>
      <c r="N524" s="18" t="s">
        <v>29</v>
      </c>
      <c r="O524" s="18" t="s">
        <v>29</v>
      </c>
      <c r="P524" s="18" t="s">
        <v>29</v>
      </c>
      <c r="Q524" s="23" t="s">
        <v>29</v>
      </c>
    </row>
    <row r="525" spans="1:17" x14ac:dyDescent="0.25">
      <c r="A525" s="193" t="s">
        <v>301</v>
      </c>
      <c r="B525" s="275" t="s">
        <v>37</v>
      </c>
      <c r="C525" s="80" t="s">
        <v>66</v>
      </c>
      <c r="D525" s="15" t="s">
        <v>67</v>
      </c>
      <c r="E525" s="15" t="s">
        <v>68</v>
      </c>
      <c r="F525" s="14" t="s">
        <v>56</v>
      </c>
      <c r="G525" s="14">
        <v>192</v>
      </c>
      <c r="H525" s="16">
        <v>1</v>
      </c>
      <c r="I525" s="17">
        <v>4.8224599999999998E-3</v>
      </c>
      <c r="J525" s="16">
        <v>57.463000000000001</v>
      </c>
      <c r="K525" s="18">
        <v>2</v>
      </c>
      <c r="L525" s="56" t="s">
        <v>393</v>
      </c>
      <c r="M525" s="99" t="s">
        <v>29</v>
      </c>
      <c r="N525" s="18" t="s">
        <v>29</v>
      </c>
      <c r="O525" s="18" t="s">
        <v>29</v>
      </c>
      <c r="P525" s="18" t="s">
        <v>29</v>
      </c>
      <c r="Q525" s="23" t="s">
        <v>29</v>
      </c>
    </row>
    <row r="526" spans="1:17" x14ac:dyDescent="0.25">
      <c r="A526" s="193" t="s">
        <v>301</v>
      </c>
      <c r="B526" s="275" t="s">
        <v>37</v>
      </c>
      <c r="C526" s="80" t="s">
        <v>66</v>
      </c>
      <c r="D526" s="15" t="s">
        <v>67</v>
      </c>
      <c r="E526" s="15" t="s">
        <v>68</v>
      </c>
      <c r="F526" s="14" t="s">
        <v>56</v>
      </c>
      <c r="G526" s="14">
        <v>195</v>
      </c>
      <c r="H526" s="16">
        <v>1</v>
      </c>
      <c r="I526" s="17">
        <v>4.8224599999999998E-3</v>
      </c>
      <c r="J526" s="16">
        <v>40.103000000000002</v>
      </c>
      <c r="K526" s="18">
        <v>2</v>
      </c>
      <c r="L526" s="56" t="s">
        <v>394</v>
      </c>
      <c r="M526" s="99"/>
      <c r="N526" s="18" t="s">
        <v>29</v>
      </c>
      <c r="O526" s="18"/>
      <c r="P526" s="18"/>
      <c r="Q526" s="23" t="s">
        <v>29</v>
      </c>
    </row>
    <row r="527" spans="1:17" x14ac:dyDescent="0.25">
      <c r="A527" s="193" t="s">
        <v>301</v>
      </c>
      <c r="B527" s="275" t="s">
        <v>37</v>
      </c>
      <c r="C527" s="80" t="s">
        <v>19</v>
      </c>
      <c r="D527" s="15" t="s">
        <v>21</v>
      </c>
      <c r="E527" s="15" t="s">
        <v>20</v>
      </c>
      <c r="F527" s="14" t="s">
        <v>56</v>
      </c>
      <c r="G527" s="14">
        <v>33</v>
      </c>
      <c r="H527" s="16">
        <v>1</v>
      </c>
      <c r="I527" s="17">
        <v>0</v>
      </c>
      <c r="J527" s="16">
        <v>244.46</v>
      </c>
      <c r="K527" s="18">
        <v>3</v>
      </c>
      <c r="L527" s="56" t="s">
        <v>167</v>
      </c>
      <c r="M527" s="99" t="s">
        <v>29</v>
      </c>
      <c r="N527" s="18" t="s">
        <v>29</v>
      </c>
      <c r="O527" s="18" t="s">
        <v>29</v>
      </c>
      <c r="P527" s="18" t="s">
        <v>29</v>
      </c>
      <c r="Q527" s="23" t="s">
        <v>29</v>
      </c>
    </row>
    <row r="528" spans="1:17" x14ac:dyDescent="0.25">
      <c r="A528" s="193" t="s">
        <v>301</v>
      </c>
      <c r="B528" s="275" t="s">
        <v>37</v>
      </c>
      <c r="C528" s="80" t="s">
        <v>19</v>
      </c>
      <c r="D528" s="15" t="s">
        <v>21</v>
      </c>
      <c r="E528" s="15" t="s">
        <v>20</v>
      </c>
      <c r="F528" s="14" t="s">
        <v>56</v>
      </c>
      <c r="G528" s="14">
        <v>45</v>
      </c>
      <c r="H528" s="16">
        <v>1</v>
      </c>
      <c r="I528" s="17">
        <v>0</v>
      </c>
      <c r="J528" s="16">
        <v>262.58</v>
      </c>
      <c r="K528" s="18">
        <v>2</v>
      </c>
      <c r="L528" s="56" t="s">
        <v>372</v>
      </c>
      <c r="M528" s="99" t="s">
        <v>29</v>
      </c>
      <c r="N528" s="18" t="s">
        <v>29</v>
      </c>
      <c r="O528" s="18" t="s">
        <v>29</v>
      </c>
      <c r="P528" s="18" t="s">
        <v>29</v>
      </c>
      <c r="Q528" s="23" t="s">
        <v>29</v>
      </c>
    </row>
    <row r="529" spans="1:17" x14ac:dyDescent="0.25">
      <c r="A529" s="193" t="s">
        <v>301</v>
      </c>
      <c r="B529" s="275" t="s">
        <v>37</v>
      </c>
      <c r="C529" s="80" t="s">
        <v>19</v>
      </c>
      <c r="D529" s="15" t="s">
        <v>21</v>
      </c>
      <c r="E529" s="15" t="s">
        <v>20</v>
      </c>
      <c r="F529" s="14" t="s">
        <v>56</v>
      </c>
      <c r="G529" s="14">
        <v>51</v>
      </c>
      <c r="H529" s="16">
        <v>1</v>
      </c>
      <c r="I529" s="17">
        <v>0</v>
      </c>
      <c r="J529" s="16">
        <v>262.58</v>
      </c>
      <c r="K529" s="18">
        <v>2</v>
      </c>
      <c r="L529" s="56" t="s">
        <v>336</v>
      </c>
      <c r="M529" s="99" t="s">
        <v>29</v>
      </c>
      <c r="N529" s="18" t="s">
        <v>29</v>
      </c>
      <c r="O529" s="18" t="s">
        <v>29</v>
      </c>
      <c r="P529" s="18" t="s">
        <v>29</v>
      </c>
      <c r="Q529" s="23" t="s">
        <v>29</v>
      </c>
    </row>
    <row r="530" spans="1:17" x14ac:dyDescent="0.25">
      <c r="A530" s="193" t="s">
        <v>301</v>
      </c>
      <c r="B530" s="275" t="s">
        <v>37</v>
      </c>
      <c r="C530" s="80" t="s">
        <v>19</v>
      </c>
      <c r="D530" s="15" t="s">
        <v>21</v>
      </c>
      <c r="E530" s="15" t="s">
        <v>20</v>
      </c>
      <c r="F530" s="14" t="s">
        <v>56</v>
      </c>
      <c r="G530" s="14">
        <v>62</v>
      </c>
      <c r="H530" s="16">
        <v>1</v>
      </c>
      <c r="I530" s="17">
        <v>1.0084000000000001E-278</v>
      </c>
      <c r="J530" s="16">
        <v>214.14</v>
      </c>
      <c r="K530" s="18">
        <v>2</v>
      </c>
      <c r="L530" s="56" t="s">
        <v>373</v>
      </c>
      <c r="M530" s="99" t="s">
        <v>29</v>
      </c>
      <c r="N530" s="18" t="s">
        <v>29</v>
      </c>
      <c r="O530" s="18" t="s">
        <v>29</v>
      </c>
      <c r="P530" s="18" t="s">
        <v>29</v>
      </c>
      <c r="Q530" s="23" t="s">
        <v>29</v>
      </c>
    </row>
    <row r="531" spans="1:17" x14ac:dyDescent="0.25">
      <c r="A531" s="193" t="s">
        <v>301</v>
      </c>
      <c r="B531" s="275" t="s">
        <v>37</v>
      </c>
      <c r="C531" s="80" t="s">
        <v>19</v>
      </c>
      <c r="D531" s="15" t="s">
        <v>21</v>
      </c>
      <c r="E531" s="15" t="s">
        <v>20</v>
      </c>
      <c r="F531" s="14" t="s">
        <v>56</v>
      </c>
      <c r="G531" s="14">
        <v>63</v>
      </c>
      <c r="H531" s="16">
        <v>1</v>
      </c>
      <c r="I531" s="17">
        <v>0</v>
      </c>
      <c r="J531" s="16">
        <v>251.28</v>
      </c>
      <c r="K531" s="18">
        <v>2</v>
      </c>
      <c r="L531" s="56" t="s">
        <v>374</v>
      </c>
      <c r="M531" s="99" t="s">
        <v>29</v>
      </c>
      <c r="N531" s="18" t="s">
        <v>29</v>
      </c>
      <c r="O531" s="18" t="s">
        <v>29</v>
      </c>
      <c r="P531" s="18" t="s">
        <v>29</v>
      </c>
      <c r="Q531" s="23" t="s">
        <v>29</v>
      </c>
    </row>
    <row r="532" spans="1:17" x14ac:dyDescent="0.25">
      <c r="A532" s="193" t="s">
        <v>301</v>
      </c>
      <c r="B532" s="275" t="s">
        <v>37</v>
      </c>
      <c r="C532" s="80" t="s">
        <v>19</v>
      </c>
      <c r="D532" s="15" t="s">
        <v>21</v>
      </c>
      <c r="E532" s="15" t="s">
        <v>20</v>
      </c>
      <c r="F532" s="14" t="s">
        <v>56</v>
      </c>
      <c r="G532" s="14">
        <v>74</v>
      </c>
      <c r="H532" s="16">
        <v>1</v>
      </c>
      <c r="I532" s="17">
        <v>0</v>
      </c>
      <c r="J532" s="16">
        <v>273.72000000000003</v>
      </c>
      <c r="K532" s="18">
        <v>2</v>
      </c>
      <c r="L532" s="56" t="s">
        <v>375</v>
      </c>
      <c r="M532" s="99" t="s">
        <v>29</v>
      </c>
      <c r="N532" s="18" t="s">
        <v>29</v>
      </c>
      <c r="O532" s="18" t="s">
        <v>29</v>
      </c>
      <c r="P532" s="18" t="s">
        <v>29</v>
      </c>
      <c r="Q532" s="23" t="s">
        <v>29</v>
      </c>
    </row>
    <row r="533" spans="1:17" x14ac:dyDescent="0.25">
      <c r="A533" s="193" t="s">
        <v>301</v>
      </c>
      <c r="B533" s="275" t="s">
        <v>37</v>
      </c>
      <c r="C533" s="80" t="s">
        <v>19</v>
      </c>
      <c r="D533" s="15" t="s">
        <v>21</v>
      </c>
      <c r="E533" s="15" t="s">
        <v>20</v>
      </c>
      <c r="F533" s="14" t="s">
        <v>56</v>
      </c>
      <c r="G533" s="14">
        <v>116</v>
      </c>
      <c r="H533" s="16">
        <v>0.99950399999999995</v>
      </c>
      <c r="I533" s="17">
        <v>1.9562400000000001E-21</v>
      </c>
      <c r="J533" s="16">
        <v>115.91</v>
      </c>
      <c r="K533" s="18">
        <v>2</v>
      </c>
      <c r="L533" s="56" t="s">
        <v>376</v>
      </c>
      <c r="M533" s="99" t="s">
        <v>29</v>
      </c>
      <c r="N533" s="18" t="s">
        <v>29</v>
      </c>
      <c r="O533" s="18" t="s">
        <v>29</v>
      </c>
      <c r="P533" s="18" t="s">
        <v>29</v>
      </c>
      <c r="Q533" s="23" t="s">
        <v>29</v>
      </c>
    </row>
    <row r="534" spans="1:17" x14ac:dyDescent="0.25">
      <c r="A534" s="193" t="s">
        <v>301</v>
      </c>
      <c r="B534" s="275" t="s">
        <v>37</v>
      </c>
      <c r="C534" s="80" t="s">
        <v>19</v>
      </c>
      <c r="D534" s="15" t="s">
        <v>21</v>
      </c>
      <c r="E534" s="15" t="s">
        <v>20</v>
      </c>
      <c r="F534" s="14" t="s">
        <v>56</v>
      </c>
      <c r="G534" s="14">
        <v>118</v>
      </c>
      <c r="H534" s="16">
        <v>0.97066799999999998</v>
      </c>
      <c r="I534" s="17">
        <v>3.6108400000000001E-5</v>
      </c>
      <c r="J534" s="16">
        <v>85.924000000000007</v>
      </c>
      <c r="K534" s="18">
        <v>2</v>
      </c>
      <c r="L534" s="56" t="s">
        <v>377</v>
      </c>
      <c r="M534" s="99" t="s">
        <v>29</v>
      </c>
      <c r="N534" s="18" t="s">
        <v>29</v>
      </c>
      <c r="O534" s="18" t="s">
        <v>29</v>
      </c>
      <c r="P534" s="18" t="s">
        <v>29</v>
      </c>
      <c r="Q534" s="23" t="s">
        <v>29</v>
      </c>
    </row>
    <row r="535" spans="1:17" x14ac:dyDescent="0.25">
      <c r="A535" s="193" t="s">
        <v>301</v>
      </c>
      <c r="B535" s="275" t="s">
        <v>37</v>
      </c>
      <c r="C535" s="80" t="s">
        <v>19</v>
      </c>
      <c r="D535" s="15" t="s">
        <v>21</v>
      </c>
      <c r="E535" s="15" t="s">
        <v>20</v>
      </c>
      <c r="F535" s="14" t="s">
        <v>56</v>
      </c>
      <c r="G535" s="14">
        <v>120</v>
      </c>
      <c r="H535" s="16">
        <v>0.59460199999999996</v>
      </c>
      <c r="I535" s="17">
        <v>4.4482100000000002E-3</v>
      </c>
      <c r="J535" s="16">
        <v>60.691000000000003</v>
      </c>
      <c r="K535" s="18">
        <v>2</v>
      </c>
      <c r="L535" s="56" t="s">
        <v>378</v>
      </c>
      <c r="M535" s="99"/>
      <c r="N535" s="18"/>
      <c r="O535" s="18" t="s">
        <v>29</v>
      </c>
      <c r="P535" s="18"/>
      <c r="Q535" s="23" t="s">
        <v>29</v>
      </c>
    </row>
    <row r="536" spans="1:17" x14ac:dyDescent="0.25">
      <c r="A536" s="193" t="s">
        <v>301</v>
      </c>
      <c r="B536" s="275" t="s">
        <v>37</v>
      </c>
      <c r="C536" s="80" t="s">
        <v>19</v>
      </c>
      <c r="D536" s="15" t="s">
        <v>21</v>
      </c>
      <c r="E536" s="15" t="s">
        <v>20</v>
      </c>
      <c r="F536" s="14" t="s">
        <v>56</v>
      </c>
      <c r="G536" s="14">
        <v>121</v>
      </c>
      <c r="H536" s="16">
        <v>0.999996</v>
      </c>
      <c r="I536" s="17">
        <v>1.1819100000000001E-2</v>
      </c>
      <c r="J536" s="16">
        <v>57.046999999999997</v>
      </c>
      <c r="K536" s="18">
        <v>1</v>
      </c>
      <c r="L536" s="56" t="s">
        <v>379</v>
      </c>
      <c r="M536" s="99" t="s">
        <v>29</v>
      </c>
      <c r="N536" s="18" t="s">
        <v>29</v>
      </c>
      <c r="O536" s="18" t="s">
        <v>29</v>
      </c>
      <c r="P536" s="18" t="s">
        <v>29</v>
      </c>
      <c r="Q536" s="23" t="s">
        <v>29</v>
      </c>
    </row>
    <row r="537" spans="1:17" x14ac:dyDescent="0.25">
      <c r="A537" s="193" t="s">
        <v>301</v>
      </c>
      <c r="B537" s="275" t="s">
        <v>37</v>
      </c>
      <c r="C537" s="80" t="s">
        <v>19</v>
      </c>
      <c r="D537" s="15" t="s">
        <v>21</v>
      </c>
      <c r="E537" s="15" t="s">
        <v>20</v>
      </c>
      <c r="F537" s="14" t="s">
        <v>56</v>
      </c>
      <c r="G537" s="14">
        <v>126</v>
      </c>
      <c r="H537" s="16">
        <v>0.99203300000000005</v>
      </c>
      <c r="I537" s="17">
        <v>1.1819100000000001E-2</v>
      </c>
      <c r="J537" s="16">
        <v>57.046999999999997</v>
      </c>
      <c r="K537" s="18">
        <v>1</v>
      </c>
      <c r="L537" s="56" t="s">
        <v>169</v>
      </c>
      <c r="M537" s="99" t="s">
        <v>29</v>
      </c>
      <c r="N537" s="18" t="s">
        <v>29</v>
      </c>
      <c r="O537" s="18" t="s">
        <v>29</v>
      </c>
      <c r="P537" s="18" t="s">
        <v>29</v>
      </c>
      <c r="Q537" s="23" t="s">
        <v>29</v>
      </c>
    </row>
    <row r="538" spans="1:17" x14ac:dyDescent="0.25">
      <c r="A538" s="193" t="s">
        <v>301</v>
      </c>
      <c r="B538" s="275" t="s">
        <v>37</v>
      </c>
      <c r="C538" s="80" t="s">
        <v>19</v>
      </c>
      <c r="D538" s="15" t="s">
        <v>21</v>
      </c>
      <c r="E538" s="15" t="s">
        <v>20</v>
      </c>
      <c r="F538" s="14" t="s">
        <v>56</v>
      </c>
      <c r="G538" s="14">
        <v>147</v>
      </c>
      <c r="H538" s="16">
        <v>0.91208999999999996</v>
      </c>
      <c r="I538" s="17">
        <v>4.0086400000000003E-5</v>
      </c>
      <c r="J538" s="16">
        <v>79.283000000000001</v>
      </c>
      <c r="K538" s="18">
        <v>2</v>
      </c>
      <c r="L538" s="56" t="s">
        <v>380</v>
      </c>
      <c r="M538" s="99"/>
      <c r="N538" s="18" t="s">
        <v>29</v>
      </c>
      <c r="O538" s="18"/>
      <c r="P538" s="18" t="s">
        <v>29</v>
      </c>
      <c r="Q538" s="23" t="s">
        <v>29</v>
      </c>
    </row>
    <row r="539" spans="1:17" x14ac:dyDescent="0.25">
      <c r="A539" s="193" t="s">
        <v>301</v>
      </c>
      <c r="B539" s="275" t="s">
        <v>37</v>
      </c>
      <c r="C539" s="80" t="s">
        <v>19</v>
      </c>
      <c r="D539" s="15" t="s">
        <v>21</v>
      </c>
      <c r="E539" s="15" t="s">
        <v>20</v>
      </c>
      <c r="F539" s="14" t="s">
        <v>56</v>
      </c>
      <c r="G539" s="14">
        <v>148</v>
      </c>
      <c r="H539" s="16">
        <v>0.71815700000000005</v>
      </c>
      <c r="I539" s="17">
        <v>4.0086400000000003E-5</v>
      </c>
      <c r="J539" s="16">
        <v>79.283000000000001</v>
      </c>
      <c r="K539" s="18">
        <v>2</v>
      </c>
      <c r="L539" s="56" t="s">
        <v>381</v>
      </c>
      <c r="M539" s="99"/>
      <c r="N539" s="18" t="s">
        <v>29</v>
      </c>
      <c r="O539" s="18"/>
      <c r="P539" s="18" t="s">
        <v>29</v>
      </c>
      <c r="Q539" s="23" t="s">
        <v>29</v>
      </c>
    </row>
    <row r="540" spans="1:17" x14ac:dyDescent="0.25">
      <c r="A540" s="193" t="s">
        <v>301</v>
      </c>
      <c r="B540" s="275" t="s">
        <v>37</v>
      </c>
      <c r="C540" s="80" t="s">
        <v>19</v>
      </c>
      <c r="D540" s="15" t="s">
        <v>21</v>
      </c>
      <c r="E540" s="15" t="s">
        <v>20</v>
      </c>
      <c r="F540" s="14" t="s">
        <v>56</v>
      </c>
      <c r="G540" s="14">
        <v>151</v>
      </c>
      <c r="H540" s="16">
        <v>0.99983599999999995</v>
      </c>
      <c r="I540" s="17">
        <v>8.21355E-3</v>
      </c>
      <c r="J540" s="16">
        <v>47.082000000000001</v>
      </c>
      <c r="K540" s="18">
        <v>1</v>
      </c>
      <c r="L540" s="56" t="s">
        <v>382</v>
      </c>
      <c r="M540" s="99" t="s">
        <v>29</v>
      </c>
      <c r="N540" s="18" t="s">
        <v>29</v>
      </c>
      <c r="O540" s="18" t="s">
        <v>29</v>
      </c>
      <c r="P540" s="18" t="s">
        <v>29</v>
      </c>
      <c r="Q540" s="23" t="s">
        <v>29</v>
      </c>
    </row>
    <row r="541" spans="1:17" x14ac:dyDescent="0.25">
      <c r="A541" s="193" t="s">
        <v>301</v>
      </c>
      <c r="B541" s="275" t="s">
        <v>37</v>
      </c>
      <c r="C541" s="80" t="s">
        <v>19</v>
      </c>
      <c r="D541" s="15" t="s">
        <v>21</v>
      </c>
      <c r="E541" s="15" t="s">
        <v>20</v>
      </c>
      <c r="F541" s="14" t="s">
        <v>56</v>
      </c>
      <c r="G541" s="14">
        <v>152</v>
      </c>
      <c r="H541" s="16">
        <v>0.99946000000000002</v>
      </c>
      <c r="I541" s="17">
        <v>8.21355E-3</v>
      </c>
      <c r="J541" s="16">
        <v>47.082000000000001</v>
      </c>
      <c r="K541" s="18">
        <v>1</v>
      </c>
      <c r="L541" s="56" t="s">
        <v>383</v>
      </c>
      <c r="M541" s="99" t="s">
        <v>29</v>
      </c>
      <c r="N541" s="18" t="s">
        <v>29</v>
      </c>
      <c r="O541" s="18" t="s">
        <v>29</v>
      </c>
      <c r="P541" s="18" t="s">
        <v>29</v>
      </c>
      <c r="Q541" s="23" t="s">
        <v>29</v>
      </c>
    </row>
    <row r="542" spans="1:17" x14ac:dyDescent="0.25">
      <c r="A542" s="193" t="s">
        <v>301</v>
      </c>
      <c r="B542" s="275" t="s">
        <v>37</v>
      </c>
      <c r="C542" s="80" t="s">
        <v>19</v>
      </c>
      <c r="D542" s="15" t="s">
        <v>21</v>
      </c>
      <c r="E542" s="15" t="s">
        <v>20</v>
      </c>
      <c r="F542" s="14" t="s">
        <v>56</v>
      </c>
      <c r="G542" s="14">
        <v>158</v>
      </c>
      <c r="H542" s="16">
        <v>1</v>
      </c>
      <c r="I542" s="17">
        <v>6.4353700000000007E-30</v>
      </c>
      <c r="J542" s="16">
        <v>130.69</v>
      </c>
      <c r="K542" s="18">
        <v>2</v>
      </c>
      <c r="L542" s="56" t="s">
        <v>384</v>
      </c>
      <c r="M542" s="99" t="s">
        <v>29</v>
      </c>
      <c r="N542" s="18" t="s">
        <v>29</v>
      </c>
      <c r="O542" s="18" t="s">
        <v>29</v>
      </c>
      <c r="P542" s="18" t="s">
        <v>29</v>
      </c>
      <c r="Q542" s="23" t="s">
        <v>29</v>
      </c>
    </row>
    <row r="543" spans="1:17" x14ac:dyDescent="0.25">
      <c r="A543" s="193" t="s">
        <v>301</v>
      </c>
      <c r="B543" s="275" t="s">
        <v>37</v>
      </c>
      <c r="C543" s="80" t="s">
        <v>19</v>
      </c>
      <c r="D543" s="15" t="s">
        <v>21</v>
      </c>
      <c r="E543" s="15" t="s">
        <v>20</v>
      </c>
      <c r="F543" s="14" t="s">
        <v>56</v>
      </c>
      <c r="G543" s="14">
        <v>159</v>
      </c>
      <c r="H543" s="16">
        <v>1</v>
      </c>
      <c r="I543" s="17">
        <v>1.52521E-21</v>
      </c>
      <c r="J543" s="16">
        <v>116.84</v>
      </c>
      <c r="K543" s="18">
        <v>2</v>
      </c>
      <c r="L543" s="56" t="s">
        <v>385</v>
      </c>
      <c r="M543" s="99" t="s">
        <v>29</v>
      </c>
      <c r="N543" s="18" t="s">
        <v>29</v>
      </c>
      <c r="O543" s="18" t="s">
        <v>29</v>
      </c>
      <c r="P543" s="18" t="s">
        <v>29</v>
      </c>
      <c r="Q543" s="23" t="s">
        <v>29</v>
      </c>
    </row>
    <row r="544" spans="1:17" x14ac:dyDescent="0.25">
      <c r="A544" s="193" t="s">
        <v>301</v>
      </c>
      <c r="B544" s="275" t="s">
        <v>37</v>
      </c>
      <c r="C544" s="80" t="s">
        <v>19</v>
      </c>
      <c r="D544" s="15" t="s">
        <v>21</v>
      </c>
      <c r="E544" s="15" t="s">
        <v>20</v>
      </c>
      <c r="F544" s="14" t="s">
        <v>56</v>
      </c>
      <c r="G544" s="14">
        <v>167</v>
      </c>
      <c r="H544" s="16">
        <v>0.97977099999999995</v>
      </c>
      <c r="I544" s="17">
        <v>1.52521E-21</v>
      </c>
      <c r="J544" s="16">
        <v>116.84</v>
      </c>
      <c r="K544" s="18">
        <v>2</v>
      </c>
      <c r="L544" s="56" t="s">
        <v>386</v>
      </c>
      <c r="M544" s="99" t="s">
        <v>29</v>
      </c>
      <c r="N544" s="18" t="s">
        <v>29</v>
      </c>
      <c r="O544" s="18" t="s">
        <v>29</v>
      </c>
      <c r="P544" s="18" t="s">
        <v>29</v>
      </c>
      <c r="Q544" s="23" t="s">
        <v>29</v>
      </c>
    </row>
    <row r="545" spans="1:17" x14ac:dyDescent="0.25">
      <c r="A545" s="193" t="s">
        <v>301</v>
      </c>
      <c r="B545" s="275" t="s">
        <v>37</v>
      </c>
      <c r="C545" s="80" t="s">
        <v>19</v>
      </c>
      <c r="D545" s="15" t="s">
        <v>21</v>
      </c>
      <c r="E545" s="15" t="s">
        <v>20</v>
      </c>
      <c r="F545" s="14" t="s">
        <v>56</v>
      </c>
      <c r="G545" s="14">
        <v>168</v>
      </c>
      <c r="H545" s="16">
        <v>1</v>
      </c>
      <c r="I545" s="17">
        <v>3.4051E-21</v>
      </c>
      <c r="J545" s="16">
        <v>108.46</v>
      </c>
      <c r="K545" s="18">
        <v>2</v>
      </c>
      <c r="L545" s="56" t="s">
        <v>359</v>
      </c>
      <c r="M545" s="99" t="s">
        <v>29</v>
      </c>
      <c r="N545" s="18" t="s">
        <v>29</v>
      </c>
      <c r="O545" s="18" t="s">
        <v>29</v>
      </c>
      <c r="P545" s="18" t="s">
        <v>29</v>
      </c>
      <c r="Q545" s="23" t="s">
        <v>29</v>
      </c>
    </row>
    <row r="546" spans="1:17" x14ac:dyDescent="0.25">
      <c r="A546" s="193" t="s">
        <v>301</v>
      </c>
      <c r="B546" s="275" t="s">
        <v>37</v>
      </c>
      <c r="C546" s="80" t="s">
        <v>19</v>
      </c>
      <c r="D546" s="15" t="s">
        <v>21</v>
      </c>
      <c r="E546" s="15" t="s">
        <v>20</v>
      </c>
      <c r="F546" s="14" t="s">
        <v>56</v>
      </c>
      <c r="G546" s="14">
        <v>177</v>
      </c>
      <c r="H546" s="16">
        <v>0.99999800000000005</v>
      </c>
      <c r="I546" s="17">
        <v>2.7684799999999999E-2</v>
      </c>
      <c r="J546" s="16">
        <v>58.981000000000002</v>
      </c>
      <c r="K546" s="18">
        <v>2</v>
      </c>
      <c r="L546" s="56" t="s">
        <v>387</v>
      </c>
      <c r="M546" s="99" t="s">
        <v>29</v>
      </c>
      <c r="N546" s="18" t="s">
        <v>29</v>
      </c>
      <c r="O546" s="18" t="s">
        <v>29</v>
      </c>
      <c r="P546" s="18" t="s">
        <v>29</v>
      </c>
      <c r="Q546" s="23" t="s">
        <v>29</v>
      </c>
    </row>
    <row r="547" spans="1:17" x14ac:dyDescent="0.25">
      <c r="A547" s="193" t="s">
        <v>301</v>
      </c>
      <c r="B547" s="275" t="s">
        <v>37</v>
      </c>
      <c r="C547" s="80" t="s">
        <v>19</v>
      </c>
      <c r="D547" s="15" t="s">
        <v>21</v>
      </c>
      <c r="E547" s="15" t="s">
        <v>20</v>
      </c>
      <c r="F547" s="14" t="s">
        <v>56</v>
      </c>
      <c r="G547" s="14">
        <v>180</v>
      </c>
      <c r="H547" s="16">
        <v>0.982317</v>
      </c>
      <c r="I547" s="17">
        <v>1.18394E-2</v>
      </c>
      <c r="J547" s="16">
        <v>60.787999999999997</v>
      </c>
      <c r="K547" s="18">
        <v>1</v>
      </c>
      <c r="L547" s="56" t="s">
        <v>388</v>
      </c>
      <c r="M547" s="99" t="s">
        <v>29</v>
      </c>
      <c r="N547" s="18" t="s">
        <v>29</v>
      </c>
      <c r="O547" s="18" t="s">
        <v>29</v>
      </c>
      <c r="P547" s="18" t="s">
        <v>29</v>
      </c>
      <c r="Q547" s="23" t="s">
        <v>29</v>
      </c>
    </row>
    <row r="548" spans="1:17" x14ac:dyDescent="0.25">
      <c r="A548" s="193" t="s">
        <v>301</v>
      </c>
      <c r="B548" s="275" t="s">
        <v>37</v>
      </c>
      <c r="C548" s="80" t="s">
        <v>19</v>
      </c>
      <c r="D548" s="15" t="s">
        <v>21</v>
      </c>
      <c r="E548" s="15" t="s">
        <v>20</v>
      </c>
      <c r="F548" s="14" t="s">
        <v>56</v>
      </c>
      <c r="G548" s="14">
        <v>190</v>
      </c>
      <c r="H548" s="16">
        <v>1</v>
      </c>
      <c r="I548" s="17">
        <v>3.1027E-5</v>
      </c>
      <c r="J548" s="16">
        <v>97.564999999999998</v>
      </c>
      <c r="K548" s="18">
        <v>2</v>
      </c>
      <c r="L548" s="56" t="s">
        <v>389</v>
      </c>
      <c r="M548" s="99" t="s">
        <v>29</v>
      </c>
      <c r="N548" s="18" t="s">
        <v>29</v>
      </c>
      <c r="O548" s="18" t="s">
        <v>29</v>
      </c>
      <c r="P548" s="18" t="s">
        <v>29</v>
      </c>
      <c r="Q548" s="23" t="s">
        <v>29</v>
      </c>
    </row>
    <row r="549" spans="1:17" x14ac:dyDescent="0.25">
      <c r="A549" s="193" t="s">
        <v>301</v>
      </c>
      <c r="B549" s="275" t="s">
        <v>37</v>
      </c>
      <c r="C549" s="80" t="s">
        <v>19</v>
      </c>
      <c r="D549" s="15" t="s">
        <v>21</v>
      </c>
      <c r="E549" s="15" t="s">
        <v>20</v>
      </c>
      <c r="F549" s="14" t="s">
        <v>56</v>
      </c>
      <c r="G549" s="14">
        <v>193</v>
      </c>
      <c r="H549" s="16">
        <v>0.99929199999999996</v>
      </c>
      <c r="I549" s="17">
        <v>1.56986E-2</v>
      </c>
      <c r="J549" s="16">
        <v>54.094000000000001</v>
      </c>
      <c r="K549" s="18">
        <v>2</v>
      </c>
      <c r="L549" s="56" t="s">
        <v>368</v>
      </c>
      <c r="M549" s="99" t="s">
        <v>29</v>
      </c>
      <c r="N549" s="18" t="s">
        <v>29</v>
      </c>
      <c r="O549" s="18" t="s">
        <v>29</v>
      </c>
      <c r="P549" s="18" t="s">
        <v>29</v>
      </c>
      <c r="Q549" s="23" t="s">
        <v>29</v>
      </c>
    </row>
    <row r="550" spans="1:17" x14ac:dyDescent="0.25">
      <c r="A550" s="193" t="s">
        <v>301</v>
      </c>
      <c r="B550" s="275" t="s">
        <v>37</v>
      </c>
      <c r="C550" s="80" t="s">
        <v>19</v>
      </c>
      <c r="D550" s="15" t="s">
        <v>21</v>
      </c>
      <c r="E550" s="15" t="s">
        <v>20</v>
      </c>
      <c r="F550" s="14" t="s">
        <v>56</v>
      </c>
      <c r="G550" s="14">
        <v>195</v>
      </c>
      <c r="H550" s="16">
        <v>0.99999899999999997</v>
      </c>
      <c r="I550" s="17">
        <v>1.17199E-2</v>
      </c>
      <c r="J550" s="16">
        <v>72.138000000000005</v>
      </c>
      <c r="K550" s="18">
        <v>2</v>
      </c>
      <c r="L550" s="56" t="s">
        <v>369</v>
      </c>
      <c r="M550" s="99" t="s">
        <v>29</v>
      </c>
      <c r="N550" s="18" t="s">
        <v>29</v>
      </c>
      <c r="O550" s="18" t="s">
        <v>29</v>
      </c>
      <c r="P550" s="18" t="s">
        <v>29</v>
      </c>
      <c r="Q550" s="23" t="s">
        <v>29</v>
      </c>
    </row>
    <row r="551" spans="1:17" x14ac:dyDescent="0.25">
      <c r="A551" s="193" t="s">
        <v>301</v>
      </c>
      <c r="B551" s="275" t="s">
        <v>37</v>
      </c>
      <c r="C551" s="80" t="s">
        <v>19</v>
      </c>
      <c r="D551" s="15" t="s">
        <v>21</v>
      </c>
      <c r="E551" s="15" t="s">
        <v>20</v>
      </c>
      <c r="F551" s="14" t="s">
        <v>56</v>
      </c>
      <c r="G551" s="14">
        <v>198</v>
      </c>
      <c r="H551" s="16">
        <v>0.99910699999999997</v>
      </c>
      <c r="I551" s="17">
        <v>1.17199E-2</v>
      </c>
      <c r="J551" s="16">
        <v>72.138000000000005</v>
      </c>
      <c r="K551" s="18">
        <v>2</v>
      </c>
      <c r="L551" s="56" t="s">
        <v>390</v>
      </c>
      <c r="M551" s="99" t="s">
        <v>29</v>
      </c>
      <c r="N551" s="18"/>
      <c r="O551" s="18" t="s">
        <v>29</v>
      </c>
      <c r="P551" s="18" t="s">
        <v>29</v>
      </c>
      <c r="Q551" s="23" t="s">
        <v>29</v>
      </c>
    </row>
    <row r="552" spans="1:17" x14ac:dyDescent="0.25">
      <c r="A552" s="193" t="s">
        <v>301</v>
      </c>
      <c r="B552" s="275" t="s">
        <v>37</v>
      </c>
      <c r="C552" s="80" t="s">
        <v>13</v>
      </c>
      <c r="D552" s="15" t="s">
        <v>15</v>
      </c>
      <c r="E552" s="15" t="s">
        <v>14</v>
      </c>
      <c r="F552" s="14" t="s">
        <v>56</v>
      </c>
      <c r="G552" s="14">
        <v>16</v>
      </c>
      <c r="H552" s="16">
        <v>0.96646200000000004</v>
      </c>
      <c r="I552" s="17">
        <v>2.3501900000000001E-9</v>
      </c>
      <c r="J552" s="16">
        <v>109.65</v>
      </c>
      <c r="K552" s="18">
        <v>2</v>
      </c>
      <c r="L552" s="56" t="s">
        <v>332</v>
      </c>
      <c r="M552" s="99" t="s">
        <v>29</v>
      </c>
      <c r="N552" s="18" t="s">
        <v>29</v>
      </c>
      <c r="O552" s="18" t="s">
        <v>29</v>
      </c>
      <c r="P552" s="18" t="s">
        <v>29</v>
      </c>
      <c r="Q552" s="23" t="s">
        <v>29</v>
      </c>
    </row>
    <row r="553" spans="1:17" x14ac:dyDescent="0.25">
      <c r="A553" s="193" t="s">
        <v>301</v>
      </c>
      <c r="B553" s="275" t="s">
        <v>37</v>
      </c>
      <c r="C553" s="80" t="s">
        <v>13</v>
      </c>
      <c r="D553" s="15" t="s">
        <v>15</v>
      </c>
      <c r="E553" s="15" t="s">
        <v>14</v>
      </c>
      <c r="F553" s="14" t="s">
        <v>56</v>
      </c>
      <c r="G553" s="14">
        <v>25</v>
      </c>
      <c r="H553" s="16">
        <v>1</v>
      </c>
      <c r="I553" s="17">
        <v>7.5352899999999998E-20</v>
      </c>
      <c r="J553" s="16">
        <v>124.38</v>
      </c>
      <c r="K553" s="18">
        <v>2</v>
      </c>
      <c r="L553" s="56" t="s">
        <v>333</v>
      </c>
      <c r="M553" s="99" t="s">
        <v>29</v>
      </c>
      <c r="N553" s="18" t="s">
        <v>29</v>
      </c>
      <c r="O553" s="18" t="s">
        <v>29</v>
      </c>
      <c r="P553" s="18" t="s">
        <v>29</v>
      </c>
      <c r="Q553" s="23" t="s">
        <v>29</v>
      </c>
    </row>
    <row r="554" spans="1:17" x14ac:dyDescent="0.25">
      <c r="A554" s="193" t="s">
        <v>301</v>
      </c>
      <c r="B554" s="275" t="s">
        <v>37</v>
      </c>
      <c r="C554" s="80" t="s">
        <v>13</v>
      </c>
      <c r="D554" s="15" t="s">
        <v>15</v>
      </c>
      <c r="E554" s="15" t="s">
        <v>14</v>
      </c>
      <c r="F554" s="14" t="s">
        <v>56</v>
      </c>
      <c r="G554" s="14">
        <v>26</v>
      </c>
      <c r="H554" s="16">
        <v>1</v>
      </c>
      <c r="I554" s="17">
        <v>2.8011900000000001E-55</v>
      </c>
      <c r="J554" s="16">
        <v>145.46</v>
      </c>
      <c r="K554" s="18">
        <v>2</v>
      </c>
      <c r="L554" s="56" t="s">
        <v>334</v>
      </c>
      <c r="M554" s="99" t="s">
        <v>29</v>
      </c>
      <c r="N554" s="18" t="s">
        <v>29</v>
      </c>
      <c r="O554" s="18" t="s">
        <v>29</v>
      </c>
      <c r="P554" s="18" t="s">
        <v>29</v>
      </c>
      <c r="Q554" s="23" t="s">
        <v>29</v>
      </c>
    </row>
    <row r="555" spans="1:17" x14ac:dyDescent="0.25">
      <c r="A555" s="193" t="s">
        <v>301</v>
      </c>
      <c r="B555" s="275" t="s">
        <v>37</v>
      </c>
      <c r="C555" s="80" t="s">
        <v>13</v>
      </c>
      <c r="D555" s="15" t="s">
        <v>15</v>
      </c>
      <c r="E555" s="15" t="s">
        <v>14</v>
      </c>
      <c r="F555" s="14" t="s">
        <v>56</v>
      </c>
      <c r="G555" s="14">
        <v>34</v>
      </c>
      <c r="H555" s="16">
        <v>1</v>
      </c>
      <c r="I555" s="17">
        <v>2.8011900000000001E-55</v>
      </c>
      <c r="J555" s="16">
        <v>145.46</v>
      </c>
      <c r="K555" s="18">
        <v>2</v>
      </c>
      <c r="L555" s="56" t="s">
        <v>170</v>
      </c>
      <c r="M555" s="99" t="s">
        <v>29</v>
      </c>
      <c r="N555" s="18" t="s">
        <v>29</v>
      </c>
      <c r="O555" s="18" t="s">
        <v>29</v>
      </c>
      <c r="P555" s="18" t="s">
        <v>29</v>
      </c>
      <c r="Q555" s="23" t="s">
        <v>29</v>
      </c>
    </row>
    <row r="556" spans="1:17" x14ac:dyDescent="0.25">
      <c r="A556" s="193" t="s">
        <v>301</v>
      </c>
      <c r="B556" s="275" t="s">
        <v>37</v>
      </c>
      <c r="C556" s="80" t="s">
        <v>13</v>
      </c>
      <c r="D556" s="15" t="s">
        <v>15</v>
      </c>
      <c r="E556" s="15" t="s">
        <v>14</v>
      </c>
      <c r="F556" s="14" t="s">
        <v>56</v>
      </c>
      <c r="G556" s="14">
        <v>36</v>
      </c>
      <c r="H556" s="16">
        <v>1</v>
      </c>
      <c r="I556" s="17">
        <v>0</v>
      </c>
      <c r="J556" s="16">
        <v>240.46</v>
      </c>
      <c r="K556" s="18">
        <v>2</v>
      </c>
      <c r="L556" s="56" t="s">
        <v>171</v>
      </c>
      <c r="M556" s="99" t="s">
        <v>29</v>
      </c>
      <c r="N556" s="18" t="s">
        <v>29</v>
      </c>
      <c r="O556" s="18" t="s">
        <v>29</v>
      </c>
      <c r="P556" s="18" t="s">
        <v>29</v>
      </c>
      <c r="Q556" s="23" t="s">
        <v>29</v>
      </c>
    </row>
    <row r="557" spans="1:17" x14ac:dyDescent="0.25">
      <c r="A557" s="193" t="s">
        <v>301</v>
      </c>
      <c r="B557" s="275" t="s">
        <v>37</v>
      </c>
      <c r="C557" s="80" t="s">
        <v>13</v>
      </c>
      <c r="D557" s="15" t="s">
        <v>15</v>
      </c>
      <c r="E557" s="15" t="s">
        <v>14</v>
      </c>
      <c r="F557" s="14" t="s">
        <v>56</v>
      </c>
      <c r="G557" s="14">
        <v>48</v>
      </c>
      <c r="H557" s="16">
        <v>1</v>
      </c>
      <c r="I557" s="17">
        <v>0</v>
      </c>
      <c r="J557" s="16">
        <v>271.91000000000003</v>
      </c>
      <c r="K557" s="18">
        <v>2</v>
      </c>
      <c r="L557" s="56" t="s">
        <v>335</v>
      </c>
      <c r="M557" s="99" t="s">
        <v>29</v>
      </c>
      <c r="N557" s="18" t="s">
        <v>29</v>
      </c>
      <c r="O557" s="18" t="s">
        <v>29</v>
      </c>
      <c r="P557" s="18" t="s">
        <v>29</v>
      </c>
      <c r="Q557" s="23" t="s">
        <v>29</v>
      </c>
    </row>
    <row r="558" spans="1:17" x14ac:dyDescent="0.25">
      <c r="A558" s="193" t="s">
        <v>301</v>
      </c>
      <c r="B558" s="275" t="s">
        <v>37</v>
      </c>
      <c r="C558" s="80" t="s">
        <v>13</v>
      </c>
      <c r="D558" s="15" t="s">
        <v>15</v>
      </c>
      <c r="E558" s="15" t="s">
        <v>14</v>
      </c>
      <c r="F558" s="14" t="s">
        <v>56</v>
      </c>
      <c r="G558" s="14">
        <v>54</v>
      </c>
      <c r="H558" s="16">
        <v>1</v>
      </c>
      <c r="I558" s="17">
        <v>0</v>
      </c>
      <c r="J558" s="16">
        <v>271.91000000000003</v>
      </c>
      <c r="K558" s="18">
        <v>2</v>
      </c>
      <c r="L558" s="56" t="s">
        <v>336</v>
      </c>
      <c r="M558" s="99" t="s">
        <v>29</v>
      </c>
      <c r="N558" s="18" t="s">
        <v>29</v>
      </c>
      <c r="O558" s="18" t="s">
        <v>29</v>
      </c>
      <c r="P558" s="18" t="s">
        <v>29</v>
      </c>
      <c r="Q558" s="23" t="s">
        <v>29</v>
      </c>
    </row>
    <row r="559" spans="1:17" x14ac:dyDescent="0.25">
      <c r="A559" s="193" t="s">
        <v>301</v>
      </c>
      <c r="B559" s="275" t="s">
        <v>37</v>
      </c>
      <c r="C559" s="80" t="s">
        <v>13</v>
      </c>
      <c r="D559" s="15" t="s">
        <v>15</v>
      </c>
      <c r="E559" s="15" t="s">
        <v>14</v>
      </c>
      <c r="F559" s="14" t="s">
        <v>56</v>
      </c>
      <c r="G559" s="14">
        <v>65</v>
      </c>
      <c r="H559" s="16">
        <v>1</v>
      </c>
      <c r="I559" s="17">
        <v>9.5607599999999999E-112</v>
      </c>
      <c r="J559" s="16">
        <v>168.84</v>
      </c>
      <c r="K559" s="18">
        <v>2</v>
      </c>
      <c r="L559" s="56" t="s">
        <v>337</v>
      </c>
      <c r="M559" s="99" t="s">
        <v>29</v>
      </c>
      <c r="N559" s="18" t="s">
        <v>29</v>
      </c>
      <c r="O559" s="18" t="s">
        <v>29</v>
      </c>
      <c r="P559" s="18" t="s">
        <v>29</v>
      </c>
      <c r="Q559" s="23" t="s">
        <v>29</v>
      </c>
    </row>
    <row r="560" spans="1:17" x14ac:dyDescent="0.25">
      <c r="A560" s="193" t="s">
        <v>301</v>
      </c>
      <c r="B560" s="275" t="s">
        <v>37</v>
      </c>
      <c r="C560" s="80" t="s">
        <v>13</v>
      </c>
      <c r="D560" s="15" t="s">
        <v>15</v>
      </c>
      <c r="E560" s="15" t="s">
        <v>14</v>
      </c>
      <c r="F560" s="14" t="s">
        <v>56</v>
      </c>
      <c r="G560" s="14">
        <v>66</v>
      </c>
      <c r="H560" s="16">
        <v>1</v>
      </c>
      <c r="I560" s="17">
        <v>5.9953700000000004E-163</v>
      </c>
      <c r="J560" s="16">
        <v>185.14</v>
      </c>
      <c r="K560" s="18">
        <v>2</v>
      </c>
      <c r="L560" s="56" t="s">
        <v>338</v>
      </c>
      <c r="M560" s="99" t="s">
        <v>29</v>
      </c>
      <c r="N560" s="18" t="s">
        <v>29</v>
      </c>
      <c r="O560" s="18" t="s">
        <v>29</v>
      </c>
      <c r="P560" s="18" t="s">
        <v>29</v>
      </c>
      <c r="Q560" s="23" t="s">
        <v>29</v>
      </c>
    </row>
    <row r="561" spans="1:17" x14ac:dyDescent="0.25">
      <c r="A561" s="193" t="s">
        <v>301</v>
      </c>
      <c r="B561" s="275" t="s">
        <v>37</v>
      </c>
      <c r="C561" s="80" t="s">
        <v>13</v>
      </c>
      <c r="D561" s="15" t="s">
        <v>15</v>
      </c>
      <c r="E561" s="15" t="s">
        <v>14</v>
      </c>
      <c r="F561" s="14" t="s">
        <v>56</v>
      </c>
      <c r="G561" s="14">
        <v>77</v>
      </c>
      <c r="H561" s="16">
        <v>1</v>
      </c>
      <c r="I561" s="17">
        <v>0</v>
      </c>
      <c r="J561" s="16">
        <v>237.48</v>
      </c>
      <c r="K561" s="18">
        <v>2</v>
      </c>
      <c r="L561" s="56" t="s">
        <v>339</v>
      </c>
      <c r="M561" s="99" t="s">
        <v>29</v>
      </c>
      <c r="N561" s="18" t="s">
        <v>29</v>
      </c>
      <c r="O561" s="18" t="s">
        <v>29</v>
      </c>
      <c r="P561" s="18" t="s">
        <v>29</v>
      </c>
      <c r="Q561" s="23" t="s">
        <v>29</v>
      </c>
    </row>
    <row r="562" spans="1:17" x14ac:dyDescent="0.25">
      <c r="A562" s="193" t="s">
        <v>301</v>
      </c>
      <c r="B562" s="275" t="s">
        <v>37</v>
      </c>
      <c r="C562" s="80" t="s">
        <v>13</v>
      </c>
      <c r="D562" s="15" t="s">
        <v>15</v>
      </c>
      <c r="E562" s="15" t="s">
        <v>14</v>
      </c>
      <c r="F562" s="14" t="s">
        <v>56</v>
      </c>
      <c r="G562" s="14">
        <v>83</v>
      </c>
      <c r="H562" s="16">
        <v>1</v>
      </c>
      <c r="I562" s="17">
        <v>1.353E-30</v>
      </c>
      <c r="J562" s="16">
        <v>132.13999999999999</v>
      </c>
      <c r="K562" s="18">
        <v>2</v>
      </c>
      <c r="L562" s="56" t="s">
        <v>173</v>
      </c>
      <c r="M562" s="99" t="s">
        <v>29</v>
      </c>
      <c r="N562" s="18" t="s">
        <v>29</v>
      </c>
      <c r="O562" s="18" t="s">
        <v>29</v>
      </c>
      <c r="P562" s="18" t="s">
        <v>29</v>
      </c>
      <c r="Q562" s="23" t="s">
        <v>29</v>
      </c>
    </row>
    <row r="563" spans="1:17" x14ac:dyDescent="0.25">
      <c r="A563" s="193" t="s">
        <v>301</v>
      </c>
      <c r="B563" s="275" t="s">
        <v>37</v>
      </c>
      <c r="C563" s="80" t="s">
        <v>13</v>
      </c>
      <c r="D563" s="15" t="s">
        <v>15</v>
      </c>
      <c r="E563" s="15" t="s">
        <v>14</v>
      </c>
      <c r="F563" s="14" t="s">
        <v>56</v>
      </c>
      <c r="G563" s="14">
        <v>87</v>
      </c>
      <c r="H563" s="16">
        <v>1</v>
      </c>
      <c r="I563" s="17">
        <v>0</v>
      </c>
      <c r="J563" s="16">
        <v>245.96</v>
      </c>
      <c r="K563" s="18">
        <v>2</v>
      </c>
      <c r="L563" s="56" t="s">
        <v>174</v>
      </c>
      <c r="M563" s="99" t="s">
        <v>29</v>
      </c>
      <c r="N563" s="18" t="s">
        <v>29</v>
      </c>
      <c r="O563" s="18" t="s">
        <v>29</v>
      </c>
      <c r="P563" s="18" t="s">
        <v>29</v>
      </c>
      <c r="Q563" s="23" t="s">
        <v>29</v>
      </c>
    </row>
    <row r="564" spans="1:17" x14ac:dyDescent="0.25">
      <c r="A564" s="193" t="s">
        <v>301</v>
      </c>
      <c r="B564" s="275" t="s">
        <v>37</v>
      </c>
      <c r="C564" s="80" t="s">
        <v>13</v>
      </c>
      <c r="D564" s="15" t="s">
        <v>15</v>
      </c>
      <c r="E564" s="15" t="s">
        <v>14</v>
      </c>
      <c r="F564" s="14" t="s">
        <v>56</v>
      </c>
      <c r="G564" s="14">
        <v>92</v>
      </c>
      <c r="H564" s="16">
        <v>1</v>
      </c>
      <c r="I564" s="17">
        <v>0</v>
      </c>
      <c r="J564" s="16">
        <v>245.96</v>
      </c>
      <c r="K564" s="18">
        <v>2</v>
      </c>
      <c r="L564" s="56" t="s">
        <v>340</v>
      </c>
      <c r="M564" s="99" t="s">
        <v>29</v>
      </c>
      <c r="N564" s="18" t="s">
        <v>29</v>
      </c>
      <c r="O564" s="18" t="s">
        <v>29</v>
      </c>
      <c r="P564" s="18" t="s">
        <v>29</v>
      </c>
      <c r="Q564" s="23" t="s">
        <v>29</v>
      </c>
    </row>
    <row r="565" spans="1:17" x14ac:dyDescent="0.25">
      <c r="A565" s="193" t="s">
        <v>301</v>
      </c>
      <c r="B565" s="275" t="s">
        <v>37</v>
      </c>
      <c r="C565" s="80" t="s">
        <v>13</v>
      </c>
      <c r="D565" s="15" t="s">
        <v>15</v>
      </c>
      <c r="E565" s="15" t="s">
        <v>14</v>
      </c>
      <c r="F565" s="14" t="s">
        <v>56</v>
      </c>
      <c r="G565" s="14">
        <v>99</v>
      </c>
      <c r="H565" s="16">
        <v>1</v>
      </c>
      <c r="I565" s="17">
        <v>0</v>
      </c>
      <c r="J565" s="16">
        <v>215.98</v>
      </c>
      <c r="K565" s="18">
        <v>2</v>
      </c>
      <c r="L565" s="56" t="s">
        <v>341</v>
      </c>
      <c r="M565" s="99" t="s">
        <v>29</v>
      </c>
      <c r="N565" s="18" t="s">
        <v>29</v>
      </c>
      <c r="O565" s="18" t="s">
        <v>29</v>
      </c>
      <c r="P565" s="18" t="s">
        <v>29</v>
      </c>
      <c r="Q565" s="23" t="s">
        <v>29</v>
      </c>
    </row>
    <row r="566" spans="1:17" x14ac:dyDescent="0.25">
      <c r="A566" s="193" t="s">
        <v>301</v>
      </c>
      <c r="B566" s="275" t="s">
        <v>37</v>
      </c>
      <c r="C566" s="80" t="s">
        <v>13</v>
      </c>
      <c r="D566" s="15" t="s">
        <v>15</v>
      </c>
      <c r="E566" s="15" t="s">
        <v>14</v>
      </c>
      <c r="F566" s="14" t="s">
        <v>56</v>
      </c>
      <c r="G566" s="14">
        <v>108</v>
      </c>
      <c r="H566" s="16">
        <v>1</v>
      </c>
      <c r="I566" s="17">
        <v>0</v>
      </c>
      <c r="J566" s="16">
        <v>225.97</v>
      </c>
      <c r="K566" s="18">
        <v>2</v>
      </c>
      <c r="L566" s="56" t="s">
        <v>342</v>
      </c>
      <c r="M566" s="99" t="s">
        <v>29</v>
      </c>
      <c r="N566" s="18" t="s">
        <v>29</v>
      </c>
      <c r="O566" s="18" t="s">
        <v>29</v>
      </c>
      <c r="P566" s="18" t="s">
        <v>29</v>
      </c>
      <c r="Q566" s="23" t="s">
        <v>29</v>
      </c>
    </row>
    <row r="567" spans="1:17" x14ac:dyDescent="0.25">
      <c r="A567" s="193" t="s">
        <v>301</v>
      </c>
      <c r="B567" s="275" t="s">
        <v>37</v>
      </c>
      <c r="C567" s="80" t="s">
        <v>13</v>
      </c>
      <c r="D567" s="15" t="s">
        <v>15</v>
      </c>
      <c r="E567" s="15" t="s">
        <v>14</v>
      </c>
      <c r="F567" s="14" t="s">
        <v>56</v>
      </c>
      <c r="G567" s="14">
        <v>111</v>
      </c>
      <c r="H567" s="16">
        <v>1</v>
      </c>
      <c r="I567" s="17">
        <v>8.7171900000000002E-186</v>
      </c>
      <c r="J567" s="16">
        <v>193.49</v>
      </c>
      <c r="K567" s="18">
        <v>2</v>
      </c>
      <c r="L567" s="56" t="s">
        <v>343</v>
      </c>
      <c r="M567" s="99" t="s">
        <v>29</v>
      </c>
      <c r="N567" s="18" t="s">
        <v>29</v>
      </c>
      <c r="O567" s="18" t="s">
        <v>29</v>
      </c>
      <c r="P567" s="18" t="s">
        <v>29</v>
      </c>
      <c r="Q567" s="23" t="s">
        <v>29</v>
      </c>
    </row>
    <row r="568" spans="1:17" x14ac:dyDescent="0.25">
      <c r="A568" s="193" t="s">
        <v>301</v>
      </c>
      <c r="B568" s="275" t="s">
        <v>37</v>
      </c>
      <c r="C568" s="80" t="s">
        <v>13</v>
      </c>
      <c r="D568" s="15" t="s">
        <v>15</v>
      </c>
      <c r="E568" s="15" t="s">
        <v>14</v>
      </c>
      <c r="F568" s="14" t="s">
        <v>56</v>
      </c>
      <c r="G568" s="14">
        <v>112</v>
      </c>
      <c r="H568" s="16">
        <v>1</v>
      </c>
      <c r="I568" s="17">
        <v>1.9562400000000001E-21</v>
      </c>
      <c r="J568" s="16">
        <v>115.91</v>
      </c>
      <c r="K568" s="18">
        <v>2</v>
      </c>
      <c r="L568" s="56" t="s">
        <v>344</v>
      </c>
      <c r="M568" s="99" t="s">
        <v>29</v>
      </c>
      <c r="N568" s="18" t="s">
        <v>29</v>
      </c>
      <c r="O568" s="18" t="s">
        <v>29</v>
      </c>
      <c r="P568" s="18" t="s">
        <v>29</v>
      </c>
      <c r="Q568" s="23" t="s">
        <v>29</v>
      </c>
    </row>
    <row r="569" spans="1:17" x14ac:dyDescent="0.25">
      <c r="A569" s="193" t="s">
        <v>301</v>
      </c>
      <c r="B569" s="275" t="s">
        <v>37</v>
      </c>
      <c r="C569" s="80" t="s">
        <v>13</v>
      </c>
      <c r="D569" s="15" t="s">
        <v>15</v>
      </c>
      <c r="E569" s="15" t="s">
        <v>14</v>
      </c>
      <c r="F569" s="14" t="s">
        <v>56</v>
      </c>
      <c r="G569" s="14">
        <v>119</v>
      </c>
      <c r="H569" s="16">
        <v>0.99662099999999998</v>
      </c>
      <c r="I569" s="17">
        <v>1.9562400000000001E-21</v>
      </c>
      <c r="J569" s="16">
        <v>115.91</v>
      </c>
      <c r="K569" s="18">
        <v>2</v>
      </c>
      <c r="L569" s="56" t="s">
        <v>80</v>
      </c>
      <c r="M569" s="99" t="s">
        <v>29</v>
      </c>
      <c r="N569" s="18" t="s">
        <v>29</v>
      </c>
      <c r="O569" s="18" t="s">
        <v>29</v>
      </c>
      <c r="P569" s="18" t="s">
        <v>29</v>
      </c>
      <c r="Q569" s="23" t="s">
        <v>29</v>
      </c>
    </row>
    <row r="570" spans="1:17" x14ac:dyDescent="0.25">
      <c r="A570" s="193" t="s">
        <v>301</v>
      </c>
      <c r="B570" s="275" t="s">
        <v>37</v>
      </c>
      <c r="C570" s="80" t="s">
        <v>13</v>
      </c>
      <c r="D570" s="15" t="s">
        <v>15</v>
      </c>
      <c r="E570" s="15" t="s">
        <v>14</v>
      </c>
      <c r="F570" s="14" t="s">
        <v>56</v>
      </c>
      <c r="G570" s="14">
        <v>121</v>
      </c>
      <c r="H570" s="16">
        <v>0.81626799999999999</v>
      </c>
      <c r="I570" s="17">
        <v>1.14438E-4</v>
      </c>
      <c r="J570" s="16">
        <v>62.893999999999998</v>
      </c>
      <c r="K570" s="18">
        <v>2</v>
      </c>
      <c r="L570" s="56" t="s">
        <v>345</v>
      </c>
      <c r="M570" s="99" t="s">
        <v>29</v>
      </c>
      <c r="N570" s="18" t="s">
        <v>29</v>
      </c>
      <c r="O570" s="18" t="s">
        <v>29</v>
      </c>
      <c r="P570" s="18" t="s">
        <v>29</v>
      </c>
      <c r="Q570" s="23" t="s">
        <v>29</v>
      </c>
    </row>
    <row r="571" spans="1:17" x14ac:dyDescent="0.25">
      <c r="A571" s="193" t="s">
        <v>301</v>
      </c>
      <c r="B571" s="275" t="s">
        <v>37</v>
      </c>
      <c r="C571" s="80" t="s">
        <v>13</v>
      </c>
      <c r="D571" s="15" t="s">
        <v>15</v>
      </c>
      <c r="E571" s="15" t="s">
        <v>14</v>
      </c>
      <c r="F571" s="14" t="s">
        <v>56</v>
      </c>
      <c r="G571" s="14">
        <v>123</v>
      </c>
      <c r="H571" s="16">
        <v>1</v>
      </c>
      <c r="I571" s="17">
        <v>4.9967000000000002E-4</v>
      </c>
      <c r="J571" s="16">
        <v>77.744</v>
      </c>
      <c r="K571" s="18">
        <v>2</v>
      </c>
      <c r="L571" s="56" t="s">
        <v>346</v>
      </c>
      <c r="M571" s="99" t="s">
        <v>29</v>
      </c>
      <c r="N571" s="18" t="s">
        <v>29</v>
      </c>
      <c r="O571" s="18" t="s">
        <v>29</v>
      </c>
      <c r="P571" s="18" t="s">
        <v>29</v>
      </c>
      <c r="Q571" s="23" t="s">
        <v>29</v>
      </c>
    </row>
    <row r="572" spans="1:17" x14ac:dyDescent="0.25">
      <c r="A572" s="193" t="s">
        <v>301</v>
      </c>
      <c r="B572" s="275" t="s">
        <v>37</v>
      </c>
      <c r="C572" s="80" t="s">
        <v>13</v>
      </c>
      <c r="D572" s="15" t="s">
        <v>15</v>
      </c>
      <c r="E572" s="15" t="s">
        <v>14</v>
      </c>
      <c r="F572" s="14" t="s">
        <v>56</v>
      </c>
      <c r="G572" s="14">
        <v>124</v>
      </c>
      <c r="H572" s="16">
        <v>1</v>
      </c>
      <c r="I572" s="17">
        <v>6.09334E-4</v>
      </c>
      <c r="J572" s="16">
        <v>101.28</v>
      </c>
      <c r="K572" s="18">
        <v>1</v>
      </c>
      <c r="L572" s="56" t="s">
        <v>175</v>
      </c>
      <c r="M572" s="99" t="s">
        <v>29</v>
      </c>
      <c r="N572" s="18" t="s">
        <v>29</v>
      </c>
      <c r="O572" s="18" t="s">
        <v>29</v>
      </c>
      <c r="P572" s="18" t="s">
        <v>29</v>
      </c>
      <c r="Q572" s="23" t="s">
        <v>29</v>
      </c>
    </row>
    <row r="573" spans="1:17" x14ac:dyDescent="0.25">
      <c r="A573" s="193" t="s">
        <v>301</v>
      </c>
      <c r="B573" s="275" t="s">
        <v>37</v>
      </c>
      <c r="C573" s="80" t="s">
        <v>13</v>
      </c>
      <c r="D573" s="15" t="s">
        <v>15</v>
      </c>
      <c r="E573" s="15" t="s">
        <v>14</v>
      </c>
      <c r="F573" s="14" t="s">
        <v>56</v>
      </c>
      <c r="G573" s="14">
        <v>129</v>
      </c>
      <c r="H573" s="16">
        <v>0.99829199999999996</v>
      </c>
      <c r="I573" s="17">
        <v>6.09334E-4</v>
      </c>
      <c r="J573" s="16">
        <v>101.28</v>
      </c>
      <c r="K573" s="18">
        <v>1</v>
      </c>
      <c r="L573" s="56" t="s">
        <v>347</v>
      </c>
      <c r="M573" s="99" t="s">
        <v>29</v>
      </c>
      <c r="N573" s="18" t="s">
        <v>29</v>
      </c>
      <c r="O573" s="18" t="s">
        <v>29</v>
      </c>
      <c r="P573" s="18" t="s">
        <v>29</v>
      </c>
      <c r="Q573" s="23" t="s">
        <v>29</v>
      </c>
    </row>
    <row r="574" spans="1:17" x14ac:dyDescent="0.25">
      <c r="A574" s="193" t="s">
        <v>301</v>
      </c>
      <c r="B574" s="275" t="s">
        <v>37</v>
      </c>
      <c r="C574" s="80" t="s">
        <v>13</v>
      </c>
      <c r="D574" s="15" t="s">
        <v>15</v>
      </c>
      <c r="E574" s="15" t="s">
        <v>14</v>
      </c>
      <c r="F574" s="14" t="s">
        <v>56</v>
      </c>
      <c r="G574" s="14">
        <v>131</v>
      </c>
      <c r="H574" s="16">
        <v>1</v>
      </c>
      <c r="I574" s="17">
        <v>3.5547500000000002E-21</v>
      </c>
      <c r="J574" s="16">
        <v>102.53</v>
      </c>
      <c r="K574" s="18">
        <v>2</v>
      </c>
      <c r="L574" s="56" t="s">
        <v>176</v>
      </c>
      <c r="M574" s="99" t="s">
        <v>29</v>
      </c>
      <c r="N574" s="18"/>
      <c r="O574" s="18" t="s">
        <v>29</v>
      </c>
      <c r="P574" s="18" t="s">
        <v>29</v>
      </c>
      <c r="Q574" s="23" t="s">
        <v>29</v>
      </c>
    </row>
    <row r="575" spans="1:17" x14ac:dyDescent="0.25">
      <c r="A575" s="193" t="s">
        <v>301</v>
      </c>
      <c r="B575" s="275" t="s">
        <v>37</v>
      </c>
      <c r="C575" s="80" t="s">
        <v>13</v>
      </c>
      <c r="D575" s="15" t="s">
        <v>15</v>
      </c>
      <c r="E575" s="15" t="s">
        <v>14</v>
      </c>
      <c r="F575" s="14" t="s">
        <v>56</v>
      </c>
      <c r="G575" s="14">
        <v>132</v>
      </c>
      <c r="H575" s="16">
        <v>1</v>
      </c>
      <c r="I575" s="17">
        <v>5.8849499999999999E-60</v>
      </c>
      <c r="J575" s="16">
        <v>140.49</v>
      </c>
      <c r="K575" s="18">
        <v>2</v>
      </c>
      <c r="L575" s="56" t="s">
        <v>348</v>
      </c>
      <c r="M575" s="99" t="s">
        <v>29</v>
      </c>
      <c r="N575" s="18" t="s">
        <v>29</v>
      </c>
      <c r="O575" s="18" t="s">
        <v>29</v>
      </c>
      <c r="P575" s="18" t="s">
        <v>29</v>
      </c>
      <c r="Q575" s="23" t="s">
        <v>29</v>
      </c>
    </row>
    <row r="576" spans="1:17" x14ac:dyDescent="0.25">
      <c r="A576" s="193" t="s">
        <v>301</v>
      </c>
      <c r="B576" s="275" t="s">
        <v>37</v>
      </c>
      <c r="C576" s="80" t="s">
        <v>13</v>
      </c>
      <c r="D576" s="15" t="s">
        <v>15</v>
      </c>
      <c r="E576" s="15" t="s">
        <v>14</v>
      </c>
      <c r="F576" s="14" t="s">
        <v>56</v>
      </c>
      <c r="G576" s="14">
        <v>139</v>
      </c>
      <c r="H576" s="16">
        <v>0.99964699999999995</v>
      </c>
      <c r="I576" s="17">
        <v>5.8849499999999999E-60</v>
      </c>
      <c r="J576" s="16">
        <v>140.49</v>
      </c>
      <c r="K576" s="18">
        <v>2</v>
      </c>
      <c r="L576" s="56" t="s">
        <v>349</v>
      </c>
      <c r="M576" s="99" t="s">
        <v>29</v>
      </c>
      <c r="N576" s="18" t="s">
        <v>29</v>
      </c>
      <c r="O576" s="18" t="s">
        <v>29</v>
      </c>
      <c r="P576" s="18" t="s">
        <v>29</v>
      </c>
      <c r="Q576" s="23" t="s">
        <v>29</v>
      </c>
    </row>
    <row r="577" spans="1:17" x14ac:dyDescent="0.25">
      <c r="A577" s="193" t="s">
        <v>301</v>
      </c>
      <c r="B577" s="275" t="s">
        <v>37</v>
      </c>
      <c r="C577" s="80" t="s">
        <v>13</v>
      </c>
      <c r="D577" s="15" t="s">
        <v>15</v>
      </c>
      <c r="E577" s="15" t="s">
        <v>14</v>
      </c>
      <c r="F577" s="14" t="s">
        <v>56</v>
      </c>
      <c r="G577" s="14">
        <v>142</v>
      </c>
      <c r="H577" s="16">
        <v>0.99999300000000002</v>
      </c>
      <c r="I577" s="17">
        <v>3.2083399999999998E-2</v>
      </c>
      <c r="J577" s="16">
        <v>60.787999999999997</v>
      </c>
      <c r="K577" s="18">
        <v>1</v>
      </c>
      <c r="L577" s="56" t="s">
        <v>350</v>
      </c>
      <c r="M577" s="99" t="s">
        <v>29</v>
      </c>
      <c r="N577" s="18" t="s">
        <v>29</v>
      </c>
      <c r="O577" s="18" t="s">
        <v>29</v>
      </c>
      <c r="P577" s="18" t="s">
        <v>29</v>
      </c>
      <c r="Q577" s="23" t="s">
        <v>29</v>
      </c>
    </row>
    <row r="578" spans="1:17" x14ac:dyDescent="0.25">
      <c r="A578" s="193" t="s">
        <v>301</v>
      </c>
      <c r="B578" s="275" t="s">
        <v>37</v>
      </c>
      <c r="C578" s="80" t="s">
        <v>13</v>
      </c>
      <c r="D578" s="15" t="s">
        <v>15</v>
      </c>
      <c r="E578" s="15" t="s">
        <v>14</v>
      </c>
      <c r="F578" s="14" t="s">
        <v>56</v>
      </c>
      <c r="G578" s="14">
        <v>143</v>
      </c>
      <c r="H578" s="16">
        <v>0.99999199999999999</v>
      </c>
      <c r="I578" s="17">
        <v>3.2083399999999998E-2</v>
      </c>
      <c r="J578" s="16">
        <v>60.787999999999997</v>
      </c>
      <c r="K578" s="18">
        <v>1</v>
      </c>
      <c r="L578" s="56" t="s">
        <v>351</v>
      </c>
      <c r="M578" s="99" t="s">
        <v>29</v>
      </c>
      <c r="N578" s="18" t="s">
        <v>29</v>
      </c>
      <c r="O578" s="18" t="s">
        <v>29</v>
      </c>
      <c r="P578" s="18" t="s">
        <v>29</v>
      </c>
      <c r="Q578" s="23" t="s">
        <v>29</v>
      </c>
    </row>
    <row r="579" spans="1:17" x14ac:dyDescent="0.25">
      <c r="A579" s="193" t="s">
        <v>301</v>
      </c>
      <c r="B579" s="275" t="s">
        <v>37</v>
      </c>
      <c r="C579" s="80" t="s">
        <v>13</v>
      </c>
      <c r="D579" s="15" t="s">
        <v>15</v>
      </c>
      <c r="E579" s="15" t="s">
        <v>14</v>
      </c>
      <c r="F579" s="14" t="s">
        <v>56</v>
      </c>
      <c r="G579" s="14">
        <v>148</v>
      </c>
      <c r="H579" s="16">
        <v>0.99995800000000001</v>
      </c>
      <c r="I579" s="17">
        <v>1.13864E-3</v>
      </c>
      <c r="J579" s="16">
        <v>76.063999999999993</v>
      </c>
      <c r="K579" s="18">
        <v>2</v>
      </c>
      <c r="L579" s="56" t="s">
        <v>352</v>
      </c>
      <c r="M579" s="99" t="s">
        <v>29</v>
      </c>
      <c r="N579" s="18" t="s">
        <v>29</v>
      </c>
      <c r="O579" s="18" t="s">
        <v>29</v>
      </c>
      <c r="P579" s="18" t="s">
        <v>29</v>
      </c>
      <c r="Q579" s="23" t="s">
        <v>29</v>
      </c>
    </row>
    <row r="580" spans="1:17" x14ac:dyDescent="0.25">
      <c r="A580" s="193" t="s">
        <v>301</v>
      </c>
      <c r="B580" s="275" t="s">
        <v>37</v>
      </c>
      <c r="C580" s="80" t="s">
        <v>13</v>
      </c>
      <c r="D580" s="15" t="s">
        <v>15</v>
      </c>
      <c r="E580" s="15" t="s">
        <v>14</v>
      </c>
      <c r="F580" s="14" t="s">
        <v>56</v>
      </c>
      <c r="G580" s="14">
        <v>149</v>
      </c>
      <c r="H580" s="16">
        <v>0.99978900000000004</v>
      </c>
      <c r="I580" s="17">
        <v>1.13864E-3</v>
      </c>
      <c r="J580" s="16">
        <v>76.063999999999993</v>
      </c>
      <c r="K580" s="18">
        <v>2</v>
      </c>
      <c r="L580" s="56" t="s">
        <v>353</v>
      </c>
      <c r="M580" s="99" t="s">
        <v>29</v>
      </c>
      <c r="N580" s="18" t="s">
        <v>29</v>
      </c>
      <c r="O580" s="18" t="s">
        <v>29</v>
      </c>
      <c r="P580" s="18" t="s">
        <v>29</v>
      </c>
      <c r="Q580" s="23" t="s">
        <v>29</v>
      </c>
    </row>
    <row r="581" spans="1:17" x14ac:dyDescent="0.25">
      <c r="A581" s="193" t="s">
        <v>301</v>
      </c>
      <c r="B581" s="275" t="s">
        <v>37</v>
      </c>
      <c r="C581" s="80" t="s">
        <v>13</v>
      </c>
      <c r="D581" s="15" t="s">
        <v>15</v>
      </c>
      <c r="E581" s="15" t="s">
        <v>14</v>
      </c>
      <c r="F581" s="14" t="s">
        <v>56</v>
      </c>
      <c r="G581" s="14">
        <v>152</v>
      </c>
      <c r="H581" s="16">
        <v>0.99999499999999997</v>
      </c>
      <c r="I581" s="17">
        <v>4.1209500000000002E-4</v>
      </c>
      <c r="J581" s="16">
        <v>85.212000000000003</v>
      </c>
      <c r="K581" s="18">
        <v>2</v>
      </c>
      <c r="L581" s="56" t="s">
        <v>354</v>
      </c>
      <c r="M581" s="99" t="s">
        <v>29</v>
      </c>
      <c r="N581" s="18" t="s">
        <v>29</v>
      </c>
      <c r="O581" s="18" t="s">
        <v>29</v>
      </c>
      <c r="P581" s="18" t="s">
        <v>29</v>
      </c>
      <c r="Q581" s="23" t="s">
        <v>29</v>
      </c>
    </row>
    <row r="582" spans="1:17" x14ac:dyDescent="0.25">
      <c r="A582" s="193" t="s">
        <v>301</v>
      </c>
      <c r="B582" s="275" t="s">
        <v>37</v>
      </c>
      <c r="C582" s="80" t="s">
        <v>13</v>
      </c>
      <c r="D582" s="15" t="s">
        <v>15</v>
      </c>
      <c r="E582" s="15" t="s">
        <v>14</v>
      </c>
      <c r="F582" s="14" t="s">
        <v>56</v>
      </c>
      <c r="G582" s="14">
        <v>153</v>
      </c>
      <c r="H582" s="16">
        <v>0.99640200000000001</v>
      </c>
      <c r="I582" s="17">
        <v>4.1209500000000002E-4</v>
      </c>
      <c r="J582" s="16">
        <v>85.212000000000003</v>
      </c>
      <c r="K582" s="18">
        <v>2</v>
      </c>
      <c r="L582" s="56" t="s">
        <v>355</v>
      </c>
      <c r="M582" s="99" t="s">
        <v>29</v>
      </c>
      <c r="N582" s="18" t="s">
        <v>29</v>
      </c>
      <c r="O582" s="18" t="s">
        <v>29</v>
      </c>
      <c r="P582" s="18" t="s">
        <v>29</v>
      </c>
      <c r="Q582" s="23" t="s">
        <v>29</v>
      </c>
    </row>
    <row r="583" spans="1:17" x14ac:dyDescent="0.25">
      <c r="A583" s="193" t="s">
        <v>301</v>
      </c>
      <c r="B583" s="275" t="s">
        <v>37</v>
      </c>
      <c r="C583" s="80" t="s">
        <v>13</v>
      </c>
      <c r="D583" s="15" t="s">
        <v>15</v>
      </c>
      <c r="E583" s="15" t="s">
        <v>14</v>
      </c>
      <c r="F583" s="14" t="s">
        <v>56</v>
      </c>
      <c r="G583" s="14">
        <v>159</v>
      </c>
      <c r="H583" s="16">
        <v>0.999996</v>
      </c>
      <c r="I583" s="17">
        <v>7.79975E-5</v>
      </c>
      <c r="J583" s="16">
        <v>84.054000000000002</v>
      </c>
      <c r="K583" s="18">
        <v>2</v>
      </c>
      <c r="L583" s="56" t="s">
        <v>356</v>
      </c>
      <c r="M583" s="99" t="s">
        <v>29</v>
      </c>
      <c r="N583" s="18" t="s">
        <v>29</v>
      </c>
      <c r="O583" s="18" t="s">
        <v>29</v>
      </c>
      <c r="P583" s="18" t="s">
        <v>29</v>
      </c>
      <c r="Q583" s="23" t="s">
        <v>29</v>
      </c>
    </row>
    <row r="584" spans="1:17" x14ac:dyDescent="0.25">
      <c r="A584" s="193" t="s">
        <v>301</v>
      </c>
      <c r="B584" s="275" t="s">
        <v>37</v>
      </c>
      <c r="C584" s="80" t="s">
        <v>13</v>
      </c>
      <c r="D584" s="15" t="s">
        <v>15</v>
      </c>
      <c r="E584" s="15" t="s">
        <v>14</v>
      </c>
      <c r="F584" s="14" t="s">
        <v>56</v>
      </c>
      <c r="G584" s="14">
        <v>160</v>
      </c>
      <c r="H584" s="16">
        <v>1</v>
      </c>
      <c r="I584" s="17">
        <v>7.79975E-5</v>
      </c>
      <c r="J584" s="16">
        <v>89.885999999999996</v>
      </c>
      <c r="K584" s="18">
        <v>2</v>
      </c>
      <c r="L584" s="56" t="s">
        <v>357</v>
      </c>
      <c r="M584" s="99" t="s">
        <v>29</v>
      </c>
      <c r="N584" s="18" t="s">
        <v>29</v>
      </c>
      <c r="O584" s="18" t="s">
        <v>29</v>
      </c>
      <c r="P584" s="18" t="s">
        <v>29</v>
      </c>
      <c r="Q584" s="23" t="s">
        <v>29</v>
      </c>
    </row>
    <row r="585" spans="1:17" x14ac:dyDescent="0.25">
      <c r="A585" s="193" t="s">
        <v>301</v>
      </c>
      <c r="B585" s="275" t="s">
        <v>37</v>
      </c>
      <c r="C585" s="80" t="s">
        <v>13</v>
      </c>
      <c r="D585" s="15" t="s">
        <v>15</v>
      </c>
      <c r="E585" s="15" t="s">
        <v>14</v>
      </c>
      <c r="F585" s="14" t="s">
        <v>56</v>
      </c>
      <c r="G585" s="14">
        <v>167</v>
      </c>
      <c r="H585" s="16">
        <v>0.99786699999999995</v>
      </c>
      <c r="I585" s="17">
        <v>1.1255799999999999E-3</v>
      </c>
      <c r="J585" s="16">
        <v>89.885999999999996</v>
      </c>
      <c r="K585" s="18">
        <v>2</v>
      </c>
      <c r="L585" s="56" t="s">
        <v>358</v>
      </c>
      <c r="M585" s="99" t="s">
        <v>29</v>
      </c>
      <c r="N585" s="18" t="s">
        <v>29</v>
      </c>
      <c r="O585" s="18" t="s">
        <v>29</v>
      </c>
      <c r="P585" s="18" t="s">
        <v>29</v>
      </c>
      <c r="Q585" s="23" t="s">
        <v>29</v>
      </c>
    </row>
    <row r="586" spans="1:17" x14ac:dyDescent="0.25">
      <c r="A586" s="193" t="s">
        <v>301</v>
      </c>
      <c r="B586" s="275" t="s">
        <v>37</v>
      </c>
      <c r="C586" s="80" t="s">
        <v>13</v>
      </c>
      <c r="D586" s="15" t="s">
        <v>15</v>
      </c>
      <c r="E586" s="15" t="s">
        <v>14</v>
      </c>
      <c r="F586" s="14" t="s">
        <v>56</v>
      </c>
      <c r="G586" s="14">
        <v>168</v>
      </c>
      <c r="H586" s="16">
        <v>1</v>
      </c>
      <c r="I586" s="17">
        <v>2.3832099999999999E-15</v>
      </c>
      <c r="J586" s="16">
        <v>108.46</v>
      </c>
      <c r="K586" s="18">
        <v>2</v>
      </c>
      <c r="L586" s="56" t="s">
        <v>359</v>
      </c>
      <c r="M586" s="99" t="s">
        <v>29</v>
      </c>
      <c r="N586" s="18" t="s">
        <v>29</v>
      </c>
      <c r="O586" s="18" t="s">
        <v>29</v>
      </c>
      <c r="P586" s="18" t="s">
        <v>29</v>
      </c>
      <c r="Q586" s="23" t="s">
        <v>29</v>
      </c>
    </row>
    <row r="587" spans="1:17" x14ac:dyDescent="0.25">
      <c r="A587" s="193" t="s">
        <v>301</v>
      </c>
      <c r="B587" s="275" t="s">
        <v>37</v>
      </c>
      <c r="C587" s="80" t="s">
        <v>13</v>
      </c>
      <c r="D587" s="15" t="s">
        <v>15</v>
      </c>
      <c r="E587" s="15" t="s">
        <v>14</v>
      </c>
      <c r="F587" s="14" t="s">
        <v>56</v>
      </c>
      <c r="G587" s="14">
        <v>171</v>
      </c>
      <c r="H587" s="16">
        <v>0.99999499999999997</v>
      </c>
      <c r="I587" s="17">
        <v>2.3832099999999999E-15</v>
      </c>
      <c r="J587" s="16">
        <v>108.46</v>
      </c>
      <c r="K587" s="18">
        <v>2</v>
      </c>
      <c r="L587" s="56" t="s">
        <v>360</v>
      </c>
      <c r="M587" s="99" t="s">
        <v>29</v>
      </c>
      <c r="N587" s="18" t="s">
        <v>29</v>
      </c>
      <c r="O587" s="18" t="s">
        <v>29</v>
      </c>
      <c r="P587" s="18" t="s">
        <v>29</v>
      </c>
      <c r="Q587" s="23" t="s">
        <v>29</v>
      </c>
    </row>
    <row r="588" spans="1:17" x14ac:dyDescent="0.25">
      <c r="A588" s="193" t="s">
        <v>301</v>
      </c>
      <c r="B588" s="275" t="s">
        <v>37</v>
      </c>
      <c r="C588" s="80" t="s">
        <v>13</v>
      </c>
      <c r="D588" s="15" t="s">
        <v>15</v>
      </c>
      <c r="E588" s="15" t="s">
        <v>14</v>
      </c>
      <c r="F588" s="14" t="s">
        <v>56</v>
      </c>
      <c r="G588" s="14">
        <v>174</v>
      </c>
      <c r="H588" s="16">
        <v>0.93882100000000002</v>
      </c>
      <c r="I588" s="17">
        <v>4.7675700000000002E-5</v>
      </c>
      <c r="J588" s="16">
        <v>89.141999999999996</v>
      </c>
      <c r="K588" s="18">
        <v>2</v>
      </c>
      <c r="L588" s="56" t="s">
        <v>361</v>
      </c>
      <c r="M588" s="99" t="s">
        <v>29</v>
      </c>
      <c r="N588" s="18" t="s">
        <v>29</v>
      </c>
      <c r="O588" s="18" t="s">
        <v>29</v>
      </c>
      <c r="P588" s="18" t="s">
        <v>29</v>
      </c>
      <c r="Q588" s="23" t="s">
        <v>29</v>
      </c>
    </row>
    <row r="589" spans="1:17" x14ac:dyDescent="0.25">
      <c r="A589" s="193" t="s">
        <v>301</v>
      </c>
      <c r="B589" s="275" t="s">
        <v>37</v>
      </c>
      <c r="C589" s="80" t="s">
        <v>13</v>
      </c>
      <c r="D589" s="15" t="s">
        <v>15</v>
      </c>
      <c r="E589" s="15" t="s">
        <v>14</v>
      </c>
      <c r="F589" s="14" t="s">
        <v>56</v>
      </c>
      <c r="G589" s="14">
        <v>175</v>
      </c>
      <c r="H589" s="16">
        <v>0.50000299999999998</v>
      </c>
      <c r="I589" s="17">
        <v>2.3796199999999998E-3</v>
      </c>
      <c r="J589" s="16">
        <v>79.116</v>
      </c>
      <c r="K589" s="18">
        <v>2</v>
      </c>
      <c r="L589" s="56" t="s">
        <v>362</v>
      </c>
      <c r="M589" s="99"/>
      <c r="N589" s="18"/>
      <c r="O589" s="18"/>
      <c r="P589" s="18"/>
      <c r="Q589" s="23" t="s">
        <v>29</v>
      </c>
    </row>
    <row r="590" spans="1:17" x14ac:dyDescent="0.25">
      <c r="A590" s="193" t="s">
        <v>301</v>
      </c>
      <c r="B590" s="275" t="s">
        <v>37</v>
      </c>
      <c r="C590" s="80" t="s">
        <v>13</v>
      </c>
      <c r="D590" s="15" t="s">
        <v>15</v>
      </c>
      <c r="E590" s="15" t="s">
        <v>14</v>
      </c>
      <c r="F590" s="14" t="s">
        <v>56</v>
      </c>
      <c r="G590" s="14">
        <v>177</v>
      </c>
      <c r="H590" s="16">
        <v>1</v>
      </c>
      <c r="I590" s="17">
        <v>6.7671199999999997E-3</v>
      </c>
      <c r="J590" s="16">
        <v>71.501000000000005</v>
      </c>
      <c r="K590" s="18">
        <v>2</v>
      </c>
      <c r="L590" s="56" t="s">
        <v>363</v>
      </c>
      <c r="M590" s="99" t="s">
        <v>29</v>
      </c>
      <c r="N590" s="18" t="s">
        <v>29</v>
      </c>
      <c r="O590" s="18" t="s">
        <v>29</v>
      </c>
      <c r="P590" s="18" t="s">
        <v>29</v>
      </c>
      <c r="Q590" s="23" t="s">
        <v>29</v>
      </c>
    </row>
    <row r="591" spans="1:17" x14ac:dyDescent="0.25">
      <c r="A591" s="193" t="s">
        <v>301</v>
      </c>
      <c r="B591" s="275" t="s">
        <v>37</v>
      </c>
      <c r="C591" s="80" t="s">
        <v>13</v>
      </c>
      <c r="D591" s="15" t="s">
        <v>15</v>
      </c>
      <c r="E591" s="15" t="s">
        <v>14</v>
      </c>
      <c r="F591" s="14" t="s">
        <v>56</v>
      </c>
      <c r="G591" s="14">
        <v>181</v>
      </c>
      <c r="H591" s="16">
        <v>0.99883999999999995</v>
      </c>
      <c r="I591" s="17">
        <v>6.7671199999999997E-3</v>
      </c>
      <c r="J591" s="16">
        <v>71.501000000000005</v>
      </c>
      <c r="K591" s="18">
        <v>2</v>
      </c>
      <c r="L591" s="56" t="s">
        <v>364</v>
      </c>
      <c r="M591" s="99" t="s">
        <v>29</v>
      </c>
      <c r="N591" s="18" t="s">
        <v>29</v>
      </c>
      <c r="O591" s="18" t="s">
        <v>29</v>
      </c>
      <c r="P591" s="18" t="s">
        <v>29</v>
      </c>
      <c r="Q591" s="23" t="s">
        <v>29</v>
      </c>
    </row>
    <row r="592" spans="1:17" x14ac:dyDescent="0.25">
      <c r="A592" s="193" t="s">
        <v>301</v>
      </c>
      <c r="B592" s="275" t="s">
        <v>37</v>
      </c>
      <c r="C592" s="80" t="s">
        <v>13</v>
      </c>
      <c r="D592" s="15" t="s">
        <v>15</v>
      </c>
      <c r="E592" s="15" t="s">
        <v>14</v>
      </c>
      <c r="F592" s="14" t="s">
        <v>56</v>
      </c>
      <c r="G592" s="14">
        <v>183</v>
      </c>
      <c r="H592" s="16">
        <v>0.91325500000000004</v>
      </c>
      <c r="I592" s="17">
        <v>2.2693600000000001E-2</v>
      </c>
      <c r="J592" s="16">
        <v>49.357999999999997</v>
      </c>
      <c r="K592" s="18">
        <v>2</v>
      </c>
      <c r="L592" s="56" t="s">
        <v>365</v>
      </c>
      <c r="M592" s="99"/>
      <c r="N592" s="18"/>
      <c r="O592" s="18" t="s">
        <v>29</v>
      </c>
      <c r="P592" s="18" t="s">
        <v>29</v>
      </c>
      <c r="Q592" s="23" t="s">
        <v>29</v>
      </c>
    </row>
    <row r="593" spans="1:17" x14ac:dyDescent="0.25">
      <c r="A593" s="193" t="s">
        <v>301</v>
      </c>
      <c r="B593" s="275" t="s">
        <v>37</v>
      </c>
      <c r="C593" s="80" t="s">
        <v>13</v>
      </c>
      <c r="D593" s="15" t="s">
        <v>15</v>
      </c>
      <c r="E593" s="15" t="s">
        <v>14</v>
      </c>
      <c r="F593" s="14" t="s">
        <v>56</v>
      </c>
      <c r="G593" s="14">
        <v>187</v>
      </c>
      <c r="H593" s="16">
        <v>0.99999700000000002</v>
      </c>
      <c r="I593" s="17">
        <v>9.8923199999999996E-3</v>
      </c>
      <c r="J593" s="16">
        <v>61.48</v>
      </c>
      <c r="K593" s="18">
        <v>2</v>
      </c>
      <c r="L593" s="56" t="s">
        <v>366</v>
      </c>
      <c r="M593" s="99" t="s">
        <v>29</v>
      </c>
      <c r="N593" s="18" t="s">
        <v>29</v>
      </c>
      <c r="O593" s="18" t="s">
        <v>29</v>
      </c>
      <c r="P593" s="18" t="s">
        <v>29</v>
      </c>
      <c r="Q593" s="23" t="s">
        <v>29</v>
      </c>
    </row>
    <row r="594" spans="1:17" x14ac:dyDescent="0.25">
      <c r="A594" s="193" t="s">
        <v>301</v>
      </c>
      <c r="B594" s="275" t="s">
        <v>37</v>
      </c>
      <c r="C594" s="80" t="s">
        <v>13</v>
      </c>
      <c r="D594" s="15" t="s">
        <v>15</v>
      </c>
      <c r="E594" s="15" t="s">
        <v>14</v>
      </c>
      <c r="F594" s="14" t="s">
        <v>56</v>
      </c>
      <c r="G594" s="14">
        <v>191</v>
      </c>
      <c r="H594" s="16">
        <v>0.93057000000000001</v>
      </c>
      <c r="I594" s="17">
        <v>9.8923199999999996E-3</v>
      </c>
      <c r="J594" s="16">
        <v>61.48</v>
      </c>
      <c r="K594" s="18">
        <v>2</v>
      </c>
      <c r="L594" s="56" t="s">
        <v>367</v>
      </c>
      <c r="M594" s="99" t="s">
        <v>29</v>
      </c>
      <c r="N594" s="18" t="s">
        <v>29</v>
      </c>
      <c r="O594" s="18" t="s">
        <v>29</v>
      </c>
      <c r="P594" s="18" t="s">
        <v>29</v>
      </c>
      <c r="Q594" s="23" t="s">
        <v>29</v>
      </c>
    </row>
    <row r="595" spans="1:17" x14ac:dyDescent="0.25">
      <c r="A595" s="193" t="s">
        <v>301</v>
      </c>
      <c r="B595" s="275" t="s">
        <v>37</v>
      </c>
      <c r="C595" s="80" t="s">
        <v>13</v>
      </c>
      <c r="D595" s="15" t="s">
        <v>15</v>
      </c>
      <c r="E595" s="15" t="s">
        <v>14</v>
      </c>
      <c r="F595" s="14" t="s">
        <v>56</v>
      </c>
      <c r="G595" s="14">
        <v>196</v>
      </c>
      <c r="H595" s="16">
        <v>0.99929199999999996</v>
      </c>
      <c r="I595" s="17">
        <v>3.7893000000000003E-2</v>
      </c>
      <c r="J595" s="16">
        <v>43.808</v>
      </c>
      <c r="K595" s="18">
        <v>2</v>
      </c>
      <c r="L595" s="56" t="s">
        <v>368</v>
      </c>
      <c r="M595" s="99" t="s">
        <v>29</v>
      </c>
      <c r="N595" s="18" t="s">
        <v>29</v>
      </c>
      <c r="O595" s="18" t="s">
        <v>29</v>
      </c>
      <c r="P595" s="18" t="s">
        <v>29</v>
      </c>
      <c r="Q595" s="23" t="s">
        <v>29</v>
      </c>
    </row>
    <row r="596" spans="1:17" x14ac:dyDescent="0.25">
      <c r="A596" s="193" t="s">
        <v>301</v>
      </c>
      <c r="B596" s="275" t="s">
        <v>37</v>
      </c>
      <c r="C596" s="80" t="s">
        <v>13</v>
      </c>
      <c r="D596" s="15" t="s">
        <v>15</v>
      </c>
      <c r="E596" s="15" t="s">
        <v>14</v>
      </c>
      <c r="F596" s="14" t="s">
        <v>56</v>
      </c>
      <c r="G596" s="14">
        <v>198</v>
      </c>
      <c r="H596" s="16">
        <v>0.99999899999999997</v>
      </c>
      <c r="I596" s="17">
        <v>1.17199E-2</v>
      </c>
      <c r="J596" s="16">
        <v>72.138000000000005</v>
      </c>
      <c r="K596" s="18">
        <v>2</v>
      </c>
      <c r="L596" s="56" t="s">
        <v>369</v>
      </c>
      <c r="M596" s="99" t="s">
        <v>29</v>
      </c>
      <c r="N596" s="18" t="s">
        <v>29</v>
      </c>
      <c r="O596" s="18" t="s">
        <v>29</v>
      </c>
      <c r="P596" s="18" t="s">
        <v>29</v>
      </c>
      <c r="Q596" s="23" t="s">
        <v>29</v>
      </c>
    </row>
    <row r="597" spans="1:17" x14ac:dyDescent="0.25">
      <c r="A597" s="193" t="s">
        <v>301</v>
      </c>
      <c r="B597" s="275" t="s">
        <v>37</v>
      </c>
      <c r="C597" s="80" t="s">
        <v>13</v>
      </c>
      <c r="D597" s="15" t="s">
        <v>15</v>
      </c>
      <c r="E597" s="15" t="s">
        <v>14</v>
      </c>
      <c r="F597" s="14" t="s">
        <v>56</v>
      </c>
      <c r="G597" s="14">
        <v>201</v>
      </c>
      <c r="H597" s="16">
        <v>0.99999300000000002</v>
      </c>
      <c r="I597" s="17">
        <v>7.1507899999999998E-3</v>
      </c>
      <c r="J597" s="16">
        <v>72.138000000000005</v>
      </c>
      <c r="K597" s="18">
        <v>2</v>
      </c>
      <c r="L597" s="56" t="s">
        <v>370</v>
      </c>
      <c r="M597" s="99" t="s">
        <v>29</v>
      </c>
      <c r="N597" s="18" t="s">
        <v>29</v>
      </c>
      <c r="O597" s="18" t="s">
        <v>29</v>
      </c>
      <c r="P597" s="18" t="s">
        <v>29</v>
      </c>
      <c r="Q597" s="23" t="s">
        <v>29</v>
      </c>
    </row>
    <row r="598" spans="1:17" ht="15.75" thickBot="1" x14ac:dyDescent="0.3">
      <c r="A598" s="193" t="s">
        <v>301</v>
      </c>
      <c r="B598" s="276" t="s">
        <v>37</v>
      </c>
      <c r="C598" s="81" t="s">
        <v>13</v>
      </c>
      <c r="D598" s="24" t="s">
        <v>15</v>
      </c>
      <c r="E598" s="24" t="s">
        <v>14</v>
      </c>
      <c r="F598" s="27" t="s">
        <v>56</v>
      </c>
      <c r="G598" s="27">
        <v>203</v>
      </c>
      <c r="H598" s="25">
        <v>0.99787899999999996</v>
      </c>
      <c r="I598" s="26">
        <v>7.1507899999999998E-3</v>
      </c>
      <c r="J598" s="25">
        <v>71.379000000000005</v>
      </c>
      <c r="K598" s="28">
        <v>1</v>
      </c>
      <c r="L598" s="57" t="s">
        <v>371</v>
      </c>
      <c r="M598" s="100" t="s">
        <v>29</v>
      </c>
      <c r="N598" s="28" t="s">
        <v>29</v>
      </c>
      <c r="O598" s="28" t="s">
        <v>29</v>
      </c>
      <c r="P598" s="28" t="s">
        <v>29</v>
      </c>
      <c r="Q598" s="29" t="s">
        <v>29</v>
      </c>
    </row>
    <row r="599" spans="1:17" x14ac:dyDescent="0.25">
      <c r="A599" s="193" t="s">
        <v>301</v>
      </c>
      <c r="B599" s="283" t="s">
        <v>38</v>
      </c>
      <c r="C599" s="79" t="s">
        <v>177</v>
      </c>
      <c r="D599" s="39" t="s">
        <v>98</v>
      </c>
      <c r="E599" s="39" t="s">
        <v>99</v>
      </c>
      <c r="F599" s="21" t="s">
        <v>56</v>
      </c>
      <c r="G599" s="21">
        <v>17</v>
      </c>
      <c r="H599" s="42">
        <v>1</v>
      </c>
      <c r="I599" s="41">
        <v>3.5518099999999999E-28</v>
      </c>
      <c r="J599" s="42">
        <v>132.56</v>
      </c>
      <c r="K599" s="43">
        <v>2</v>
      </c>
      <c r="L599" s="55" t="s">
        <v>395</v>
      </c>
      <c r="M599" s="98" t="s">
        <v>29</v>
      </c>
      <c r="N599" s="43" t="s">
        <v>29</v>
      </c>
      <c r="O599" s="43" t="s">
        <v>29</v>
      </c>
      <c r="P599" s="43" t="s">
        <v>29</v>
      </c>
      <c r="Q599" s="74" t="s">
        <v>29</v>
      </c>
    </row>
    <row r="600" spans="1:17" x14ac:dyDescent="0.25">
      <c r="A600" s="193" t="s">
        <v>301</v>
      </c>
      <c r="B600" s="269" t="s">
        <v>38</v>
      </c>
      <c r="C600" s="80" t="s">
        <v>177</v>
      </c>
      <c r="D600" s="15" t="s">
        <v>98</v>
      </c>
      <c r="E600" s="15" t="s">
        <v>99</v>
      </c>
      <c r="F600" s="14" t="s">
        <v>56</v>
      </c>
      <c r="G600" s="14">
        <v>115</v>
      </c>
      <c r="H600" s="16">
        <v>1</v>
      </c>
      <c r="I600" s="17">
        <v>1.8843299999999998E-8</v>
      </c>
      <c r="J600" s="16">
        <v>70.451999999999998</v>
      </c>
      <c r="K600" s="18">
        <v>3</v>
      </c>
      <c r="L600" s="56" t="s">
        <v>396</v>
      </c>
      <c r="M600" s="99"/>
      <c r="N600" s="18" t="s">
        <v>29</v>
      </c>
      <c r="O600" s="18"/>
      <c r="P600" s="18"/>
      <c r="Q600" s="23" t="s">
        <v>29</v>
      </c>
    </row>
    <row r="601" spans="1:17" x14ac:dyDescent="0.25">
      <c r="A601" s="193" t="s">
        <v>301</v>
      </c>
      <c r="B601" s="269" t="s">
        <v>38</v>
      </c>
      <c r="C601" s="80" t="s">
        <v>177</v>
      </c>
      <c r="D601" s="15" t="s">
        <v>98</v>
      </c>
      <c r="E601" s="15" t="s">
        <v>99</v>
      </c>
      <c r="F601" s="14" t="s">
        <v>56</v>
      </c>
      <c r="G601" s="14">
        <v>116</v>
      </c>
      <c r="H601" s="16">
        <v>1</v>
      </c>
      <c r="I601" s="17">
        <v>1.8843299999999998E-8</v>
      </c>
      <c r="J601" s="16">
        <v>70.451999999999998</v>
      </c>
      <c r="K601" s="18">
        <v>3</v>
      </c>
      <c r="L601" s="56" t="s">
        <v>397</v>
      </c>
      <c r="M601" s="99"/>
      <c r="N601" s="18" t="s">
        <v>29</v>
      </c>
      <c r="O601" s="18"/>
      <c r="P601" s="18"/>
      <c r="Q601" s="23" t="s">
        <v>29</v>
      </c>
    </row>
    <row r="602" spans="1:17" x14ac:dyDescent="0.25">
      <c r="A602" s="193" t="s">
        <v>301</v>
      </c>
      <c r="B602" s="269" t="s">
        <v>38</v>
      </c>
      <c r="C602" s="80" t="s">
        <v>177</v>
      </c>
      <c r="D602" s="15" t="s">
        <v>98</v>
      </c>
      <c r="E602" s="15" t="s">
        <v>99</v>
      </c>
      <c r="F602" s="14" t="s">
        <v>56</v>
      </c>
      <c r="G602" s="14">
        <v>120</v>
      </c>
      <c r="H602" s="16">
        <v>0.99999199999999999</v>
      </c>
      <c r="I602" s="17">
        <v>3.2225599999999999E-4</v>
      </c>
      <c r="J602" s="16">
        <v>51.505000000000003</v>
      </c>
      <c r="K602" s="18">
        <v>2</v>
      </c>
      <c r="L602" s="56" t="s">
        <v>398</v>
      </c>
      <c r="M602" s="99"/>
      <c r="N602" s="18" t="s">
        <v>29</v>
      </c>
      <c r="O602" s="18"/>
      <c r="P602" s="18"/>
      <c r="Q602" s="23"/>
    </row>
    <row r="603" spans="1:17" x14ac:dyDescent="0.25">
      <c r="A603" s="193" t="s">
        <v>301</v>
      </c>
      <c r="B603" s="269" t="s">
        <v>38</v>
      </c>
      <c r="C603" s="80" t="s">
        <v>177</v>
      </c>
      <c r="D603" s="15" t="s">
        <v>98</v>
      </c>
      <c r="E603" s="15" t="s">
        <v>99</v>
      </c>
      <c r="F603" s="14" t="s">
        <v>56</v>
      </c>
      <c r="G603" s="14">
        <v>122</v>
      </c>
      <c r="H603" s="16">
        <v>0.99998200000000004</v>
      </c>
      <c r="I603" s="17">
        <v>3.2225599999999999E-4</v>
      </c>
      <c r="J603" s="16">
        <v>51.505000000000003</v>
      </c>
      <c r="K603" s="18">
        <v>2</v>
      </c>
      <c r="L603" s="56" t="s">
        <v>399</v>
      </c>
      <c r="M603" s="99"/>
      <c r="N603" s="18" t="s">
        <v>29</v>
      </c>
      <c r="O603" s="18"/>
      <c r="P603" s="18"/>
      <c r="Q603" s="23"/>
    </row>
    <row r="604" spans="1:17" x14ac:dyDescent="0.25">
      <c r="A604" s="193" t="s">
        <v>301</v>
      </c>
      <c r="B604" s="269" t="s">
        <v>38</v>
      </c>
      <c r="C604" s="80" t="s">
        <v>177</v>
      </c>
      <c r="D604" s="15" t="s">
        <v>98</v>
      </c>
      <c r="E604" s="15" t="s">
        <v>99</v>
      </c>
      <c r="F604" s="14" t="s">
        <v>56</v>
      </c>
      <c r="G604" s="14">
        <v>303</v>
      </c>
      <c r="H604" s="16">
        <v>1</v>
      </c>
      <c r="I604" s="17">
        <v>5.8085999999999999E-4</v>
      </c>
      <c r="J604" s="16">
        <v>71.879000000000005</v>
      </c>
      <c r="K604" s="18">
        <v>2</v>
      </c>
      <c r="L604" s="56" t="s">
        <v>400</v>
      </c>
      <c r="M604" s="99" t="s">
        <v>29</v>
      </c>
      <c r="N604" s="18" t="s">
        <v>29</v>
      </c>
      <c r="O604" s="18" t="s">
        <v>29</v>
      </c>
      <c r="P604" s="18" t="s">
        <v>29</v>
      </c>
      <c r="Q604" s="23" t="s">
        <v>29</v>
      </c>
    </row>
    <row r="605" spans="1:17" x14ac:dyDescent="0.25">
      <c r="A605" s="193" t="s">
        <v>301</v>
      </c>
      <c r="B605" s="269" t="s">
        <v>38</v>
      </c>
      <c r="C605" s="80" t="s">
        <v>177</v>
      </c>
      <c r="D605" s="15" t="s">
        <v>98</v>
      </c>
      <c r="E605" s="15" t="s">
        <v>99</v>
      </c>
      <c r="F605" s="14" t="s">
        <v>56</v>
      </c>
      <c r="G605" s="14">
        <v>319</v>
      </c>
      <c r="H605" s="16">
        <v>0.99954500000000002</v>
      </c>
      <c r="I605" s="17">
        <v>2.8843300000000001E-3</v>
      </c>
      <c r="J605" s="16">
        <v>43.548000000000002</v>
      </c>
      <c r="K605" s="18">
        <v>2</v>
      </c>
      <c r="L605" s="56" t="s">
        <v>401</v>
      </c>
      <c r="M605" s="99"/>
      <c r="N605" s="18" t="s">
        <v>29</v>
      </c>
      <c r="O605" s="18" t="s">
        <v>29</v>
      </c>
      <c r="P605" s="18" t="s">
        <v>29</v>
      </c>
      <c r="Q605" s="23"/>
    </row>
    <row r="606" spans="1:17" x14ac:dyDescent="0.25">
      <c r="A606" s="193" t="s">
        <v>301</v>
      </c>
      <c r="B606" s="269" t="s">
        <v>38</v>
      </c>
      <c r="C606" s="80" t="s">
        <v>179</v>
      </c>
      <c r="D606" s="15" t="s">
        <v>180</v>
      </c>
      <c r="E606" s="15" t="s">
        <v>181</v>
      </c>
      <c r="F606" s="14" t="s">
        <v>56</v>
      </c>
      <c r="G606" s="14">
        <v>149</v>
      </c>
      <c r="H606" s="16">
        <v>0.99982000000000004</v>
      </c>
      <c r="I606" s="17">
        <v>1.2987200000000001E-2</v>
      </c>
      <c r="J606" s="16">
        <v>42.914000000000001</v>
      </c>
      <c r="K606" s="18">
        <v>2</v>
      </c>
      <c r="L606" s="56" t="s">
        <v>420</v>
      </c>
      <c r="M606" s="99"/>
      <c r="N606" s="18"/>
      <c r="O606" s="18" t="s">
        <v>29</v>
      </c>
      <c r="P606" s="18"/>
      <c r="Q606" s="23" t="s">
        <v>29</v>
      </c>
    </row>
    <row r="607" spans="1:17" x14ac:dyDescent="0.25">
      <c r="A607" s="193" t="s">
        <v>301</v>
      </c>
      <c r="B607" s="269" t="s">
        <v>38</v>
      </c>
      <c r="C607" s="80" t="s">
        <v>179</v>
      </c>
      <c r="D607" s="15" t="s">
        <v>180</v>
      </c>
      <c r="E607" s="15" t="s">
        <v>181</v>
      </c>
      <c r="F607" s="14" t="s">
        <v>56</v>
      </c>
      <c r="G607" s="14">
        <v>152</v>
      </c>
      <c r="H607" s="16">
        <v>0.997861</v>
      </c>
      <c r="I607" s="17">
        <v>0.192936</v>
      </c>
      <c r="J607" s="16">
        <v>40.268000000000001</v>
      </c>
      <c r="K607" s="18">
        <v>2</v>
      </c>
      <c r="L607" s="56" t="s">
        <v>421</v>
      </c>
      <c r="M607" s="99" t="s">
        <v>29</v>
      </c>
      <c r="N607" s="18" t="s">
        <v>29</v>
      </c>
      <c r="O607" s="18" t="s">
        <v>29</v>
      </c>
      <c r="P607" s="18" t="s">
        <v>29</v>
      </c>
      <c r="Q607" s="23" t="s">
        <v>29</v>
      </c>
    </row>
    <row r="608" spans="1:17" x14ac:dyDescent="0.25">
      <c r="A608" s="193" t="s">
        <v>301</v>
      </c>
      <c r="B608" s="269" t="s">
        <v>38</v>
      </c>
      <c r="C608" s="80" t="s">
        <v>416</v>
      </c>
      <c r="D608" s="15" t="s">
        <v>417</v>
      </c>
      <c r="E608" s="15" t="s">
        <v>418</v>
      </c>
      <c r="F608" s="14" t="s">
        <v>56</v>
      </c>
      <c r="G608" s="14">
        <v>95</v>
      </c>
      <c r="H608" s="16">
        <v>1</v>
      </c>
      <c r="I608" s="17">
        <v>1.37909E-53</v>
      </c>
      <c r="J608" s="16">
        <v>69.578000000000003</v>
      </c>
      <c r="K608" s="18">
        <v>2</v>
      </c>
      <c r="L608" s="56" t="s">
        <v>419</v>
      </c>
      <c r="M608" s="99" t="s">
        <v>29</v>
      </c>
      <c r="N608" s="18"/>
      <c r="O608" s="18"/>
      <c r="P608" s="18"/>
      <c r="Q608" s="23"/>
    </row>
    <row r="609" spans="1:17" x14ac:dyDescent="0.25">
      <c r="A609" s="193" t="s">
        <v>301</v>
      </c>
      <c r="B609" s="269" t="s">
        <v>38</v>
      </c>
      <c r="C609" s="80" t="s">
        <v>105</v>
      </c>
      <c r="D609" s="15" t="s">
        <v>191</v>
      </c>
      <c r="E609" s="15" t="s">
        <v>192</v>
      </c>
      <c r="F609" s="14" t="s">
        <v>56</v>
      </c>
      <c r="G609" s="14">
        <v>5</v>
      </c>
      <c r="H609" s="16">
        <v>1</v>
      </c>
      <c r="I609" s="17">
        <v>2.1018500000000002E-3</v>
      </c>
      <c r="J609" s="16">
        <v>92.47</v>
      </c>
      <c r="K609" s="18">
        <v>2</v>
      </c>
      <c r="L609" s="56" t="s">
        <v>193</v>
      </c>
      <c r="M609" s="99" t="s">
        <v>29</v>
      </c>
      <c r="N609" s="18" t="s">
        <v>29</v>
      </c>
      <c r="O609" s="18" t="s">
        <v>29</v>
      </c>
      <c r="P609" s="18" t="s">
        <v>29</v>
      </c>
      <c r="Q609" s="23" t="s">
        <v>29</v>
      </c>
    </row>
    <row r="610" spans="1:17" x14ac:dyDescent="0.25">
      <c r="A610" s="193" t="s">
        <v>301</v>
      </c>
      <c r="B610" s="269" t="s">
        <v>38</v>
      </c>
      <c r="C610" s="80" t="s">
        <v>105</v>
      </c>
      <c r="D610" s="15" t="s">
        <v>191</v>
      </c>
      <c r="E610" s="15" t="s">
        <v>192</v>
      </c>
      <c r="F610" s="14" t="s">
        <v>56</v>
      </c>
      <c r="G610" s="14">
        <v>9</v>
      </c>
      <c r="H610" s="16">
        <v>1</v>
      </c>
      <c r="I610" s="17">
        <v>4.39865E-12</v>
      </c>
      <c r="J610" s="16">
        <v>92.47</v>
      </c>
      <c r="K610" s="18">
        <v>2</v>
      </c>
      <c r="L610" s="56" t="s">
        <v>412</v>
      </c>
      <c r="M610" s="99" t="s">
        <v>29</v>
      </c>
      <c r="N610" s="18" t="s">
        <v>29</v>
      </c>
      <c r="O610" s="18" t="s">
        <v>29</v>
      </c>
      <c r="P610" s="18" t="s">
        <v>29</v>
      </c>
      <c r="Q610" s="23" t="s">
        <v>29</v>
      </c>
    </row>
    <row r="611" spans="1:17" x14ac:dyDescent="0.25">
      <c r="A611" s="193" t="s">
        <v>301</v>
      </c>
      <c r="B611" s="269" t="s">
        <v>38</v>
      </c>
      <c r="C611" s="80" t="s">
        <v>105</v>
      </c>
      <c r="D611" s="15" t="s">
        <v>191</v>
      </c>
      <c r="E611" s="15" t="s">
        <v>192</v>
      </c>
      <c r="F611" s="14" t="s">
        <v>56</v>
      </c>
      <c r="G611" s="14">
        <v>36</v>
      </c>
      <c r="H611" s="16">
        <v>1</v>
      </c>
      <c r="I611" s="17">
        <v>5.57436E-17</v>
      </c>
      <c r="J611" s="16">
        <v>113.5</v>
      </c>
      <c r="K611" s="18">
        <v>2</v>
      </c>
      <c r="L611" s="56" t="s">
        <v>194</v>
      </c>
      <c r="M611" s="99" t="s">
        <v>29</v>
      </c>
      <c r="N611" s="18" t="s">
        <v>29</v>
      </c>
      <c r="O611" s="18" t="s">
        <v>29</v>
      </c>
      <c r="P611" s="18" t="s">
        <v>29</v>
      </c>
      <c r="Q611" s="23" t="s">
        <v>29</v>
      </c>
    </row>
    <row r="612" spans="1:17" x14ac:dyDescent="0.25">
      <c r="A612" s="193" t="s">
        <v>301</v>
      </c>
      <c r="B612" s="269" t="s">
        <v>38</v>
      </c>
      <c r="C612" s="80" t="s">
        <v>25</v>
      </c>
      <c r="D612" s="15" t="s">
        <v>191</v>
      </c>
      <c r="E612" s="15" t="s">
        <v>192</v>
      </c>
      <c r="F612" s="14" t="s">
        <v>56</v>
      </c>
      <c r="G612" s="14">
        <v>95</v>
      </c>
      <c r="H612" s="16">
        <v>1</v>
      </c>
      <c r="I612" s="17">
        <v>5.8100700000000003E-165</v>
      </c>
      <c r="J612" s="16">
        <v>186.74</v>
      </c>
      <c r="K612" s="18">
        <v>2</v>
      </c>
      <c r="L612" s="56" t="s">
        <v>89</v>
      </c>
      <c r="M612" s="99" t="s">
        <v>29</v>
      </c>
      <c r="N612" s="18" t="s">
        <v>29</v>
      </c>
      <c r="O612" s="18" t="s">
        <v>29</v>
      </c>
      <c r="P612" s="18" t="s">
        <v>29</v>
      </c>
      <c r="Q612" s="23" t="s">
        <v>29</v>
      </c>
    </row>
    <row r="613" spans="1:17" x14ac:dyDescent="0.25">
      <c r="A613" s="193" t="s">
        <v>301</v>
      </c>
      <c r="B613" s="269" t="s">
        <v>38</v>
      </c>
      <c r="C613" s="80" t="s">
        <v>105</v>
      </c>
      <c r="D613" s="15" t="s">
        <v>191</v>
      </c>
      <c r="E613" s="15" t="s">
        <v>192</v>
      </c>
      <c r="F613" s="14" t="s">
        <v>56</v>
      </c>
      <c r="G613" s="14">
        <v>95</v>
      </c>
      <c r="H613" s="16">
        <v>1</v>
      </c>
      <c r="I613" s="17">
        <v>0</v>
      </c>
      <c r="J613" s="16">
        <v>235.06</v>
      </c>
      <c r="K613" s="18">
        <v>2</v>
      </c>
      <c r="L613" s="56" t="s">
        <v>413</v>
      </c>
      <c r="M613" s="99" t="s">
        <v>29</v>
      </c>
      <c r="N613" s="18" t="s">
        <v>29</v>
      </c>
      <c r="O613" s="18" t="s">
        <v>29</v>
      </c>
      <c r="P613" s="18" t="s">
        <v>29</v>
      </c>
      <c r="Q613" s="23" t="s">
        <v>29</v>
      </c>
    </row>
    <row r="614" spans="1:17" x14ac:dyDescent="0.25">
      <c r="A614" s="193" t="s">
        <v>301</v>
      </c>
      <c r="B614" s="269" t="s">
        <v>38</v>
      </c>
      <c r="C614" s="80" t="s">
        <v>25</v>
      </c>
      <c r="D614" s="15" t="s">
        <v>191</v>
      </c>
      <c r="E614" s="15" t="s">
        <v>192</v>
      </c>
      <c r="F614" s="14" t="s">
        <v>56</v>
      </c>
      <c r="G614" s="14">
        <v>99</v>
      </c>
      <c r="H614" s="16">
        <v>0.99993200000000004</v>
      </c>
      <c r="I614" s="17">
        <v>9.3180699999999995E-67</v>
      </c>
      <c r="J614" s="16">
        <v>77.730999999999995</v>
      </c>
      <c r="K614" s="18">
        <v>3</v>
      </c>
      <c r="L614" s="56" t="s">
        <v>266</v>
      </c>
      <c r="M614" s="99" t="s">
        <v>29</v>
      </c>
      <c r="N614" s="18" t="s">
        <v>29</v>
      </c>
      <c r="O614" s="18"/>
      <c r="P614" s="18" t="s">
        <v>29</v>
      </c>
      <c r="Q614" s="23" t="s">
        <v>29</v>
      </c>
    </row>
    <row r="615" spans="1:17" x14ac:dyDescent="0.25">
      <c r="A615" s="193" t="s">
        <v>301</v>
      </c>
      <c r="B615" s="269" t="s">
        <v>38</v>
      </c>
      <c r="C615" s="80" t="s">
        <v>25</v>
      </c>
      <c r="D615" s="15" t="s">
        <v>191</v>
      </c>
      <c r="E615" s="15" t="s">
        <v>192</v>
      </c>
      <c r="F615" s="14" t="s">
        <v>56</v>
      </c>
      <c r="G615" s="14">
        <v>118</v>
      </c>
      <c r="H615" s="16">
        <v>1</v>
      </c>
      <c r="I615" s="17">
        <v>4.2668099999999998E-147</v>
      </c>
      <c r="J615" s="16">
        <v>135.18</v>
      </c>
      <c r="K615" s="18">
        <v>3</v>
      </c>
      <c r="L615" s="56" t="s">
        <v>409</v>
      </c>
      <c r="M615" s="99" t="s">
        <v>29</v>
      </c>
      <c r="N615" s="18"/>
      <c r="O615" s="18" t="s">
        <v>29</v>
      </c>
      <c r="P615" s="18" t="s">
        <v>29</v>
      </c>
      <c r="Q615" s="23" t="s">
        <v>29</v>
      </c>
    </row>
    <row r="616" spans="1:17" x14ac:dyDescent="0.25">
      <c r="A616" s="193" t="s">
        <v>301</v>
      </c>
      <c r="B616" s="269" t="s">
        <v>38</v>
      </c>
      <c r="C616" s="80" t="s">
        <v>105</v>
      </c>
      <c r="D616" s="15" t="s">
        <v>191</v>
      </c>
      <c r="E616" s="15" t="s">
        <v>192</v>
      </c>
      <c r="F616" s="14" t="s">
        <v>56</v>
      </c>
      <c r="G616" s="14">
        <v>118</v>
      </c>
      <c r="H616" s="16">
        <v>1</v>
      </c>
      <c r="I616" s="17">
        <v>4.2668099999999998E-147</v>
      </c>
      <c r="J616" s="16">
        <v>135.18</v>
      </c>
      <c r="K616" s="18">
        <v>3</v>
      </c>
      <c r="L616" s="56" t="s">
        <v>409</v>
      </c>
      <c r="M616" s="99" t="s">
        <v>29</v>
      </c>
      <c r="N616" s="18"/>
      <c r="O616" s="18" t="s">
        <v>29</v>
      </c>
      <c r="P616" s="18" t="s">
        <v>29</v>
      </c>
      <c r="Q616" s="23" t="s">
        <v>29</v>
      </c>
    </row>
    <row r="617" spans="1:17" x14ac:dyDescent="0.25">
      <c r="A617" s="193" t="s">
        <v>301</v>
      </c>
      <c r="B617" s="269" t="s">
        <v>38</v>
      </c>
      <c r="C617" s="80" t="s">
        <v>265</v>
      </c>
      <c r="D617" s="15" t="s">
        <v>191</v>
      </c>
      <c r="E617" s="15" t="s">
        <v>192</v>
      </c>
      <c r="F617" s="14" t="s">
        <v>56</v>
      </c>
      <c r="G617" s="14">
        <v>119</v>
      </c>
      <c r="H617" s="16">
        <v>0.815886</v>
      </c>
      <c r="I617" s="17">
        <v>4.2668099999999998E-147</v>
      </c>
      <c r="J617" s="16">
        <v>135.18</v>
      </c>
      <c r="K617" s="18">
        <v>2</v>
      </c>
      <c r="L617" s="56" t="s">
        <v>405</v>
      </c>
      <c r="M617" s="99" t="s">
        <v>29</v>
      </c>
      <c r="N617" s="18" t="s">
        <v>29</v>
      </c>
      <c r="O617" s="18" t="s">
        <v>29</v>
      </c>
      <c r="P617" s="18"/>
      <c r="Q617" s="23" t="s">
        <v>29</v>
      </c>
    </row>
    <row r="618" spans="1:17" x14ac:dyDescent="0.25">
      <c r="A618" s="193" t="s">
        <v>301</v>
      </c>
      <c r="B618" s="269" t="s">
        <v>38</v>
      </c>
      <c r="C618" s="80" t="s">
        <v>105</v>
      </c>
      <c r="D618" s="15" t="s">
        <v>191</v>
      </c>
      <c r="E618" s="15" t="s">
        <v>192</v>
      </c>
      <c r="F618" s="14" t="s">
        <v>56</v>
      </c>
      <c r="G618" s="14">
        <v>119</v>
      </c>
      <c r="H618" s="16">
        <v>1</v>
      </c>
      <c r="I618" s="17">
        <v>4.2668099999999998E-147</v>
      </c>
      <c r="J618" s="16">
        <v>136.96</v>
      </c>
      <c r="K618" s="18">
        <v>2</v>
      </c>
      <c r="L618" s="56" t="s">
        <v>189</v>
      </c>
      <c r="M618" s="99" t="s">
        <v>29</v>
      </c>
      <c r="N618" s="18" t="s">
        <v>29</v>
      </c>
      <c r="O618" s="18" t="s">
        <v>29</v>
      </c>
      <c r="P618" s="18" t="s">
        <v>29</v>
      </c>
      <c r="Q618" s="23" t="s">
        <v>29</v>
      </c>
    </row>
    <row r="619" spans="1:17" x14ac:dyDescent="0.25">
      <c r="A619" s="193" t="s">
        <v>301</v>
      </c>
      <c r="B619" s="269" t="s">
        <v>38</v>
      </c>
      <c r="C619" s="80" t="s">
        <v>265</v>
      </c>
      <c r="D619" s="15" t="s">
        <v>191</v>
      </c>
      <c r="E619" s="15" t="s">
        <v>192</v>
      </c>
      <c r="F619" s="14" t="s">
        <v>56</v>
      </c>
      <c r="G619" s="14">
        <v>124</v>
      </c>
      <c r="H619" s="16">
        <v>1</v>
      </c>
      <c r="I619" s="17">
        <v>1.2843399999999999E-9</v>
      </c>
      <c r="J619" s="16">
        <v>90.263000000000005</v>
      </c>
      <c r="K619" s="18">
        <v>2</v>
      </c>
      <c r="L619" s="56" t="s">
        <v>406</v>
      </c>
      <c r="M619" s="99" t="s">
        <v>29</v>
      </c>
      <c r="N619" s="18" t="s">
        <v>29</v>
      </c>
      <c r="O619" s="18" t="s">
        <v>29</v>
      </c>
      <c r="P619" s="18" t="s">
        <v>29</v>
      </c>
      <c r="Q619" s="23" t="s">
        <v>29</v>
      </c>
    </row>
    <row r="620" spans="1:17" x14ac:dyDescent="0.25">
      <c r="A620" s="193" t="s">
        <v>301</v>
      </c>
      <c r="B620" s="269" t="s">
        <v>38</v>
      </c>
      <c r="C620" s="80" t="s">
        <v>105</v>
      </c>
      <c r="D620" s="15" t="s">
        <v>191</v>
      </c>
      <c r="E620" s="15" t="s">
        <v>192</v>
      </c>
      <c r="F620" s="14" t="s">
        <v>56</v>
      </c>
      <c r="G620" s="14">
        <v>125</v>
      </c>
      <c r="H620" s="16">
        <v>1</v>
      </c>
      <c r="I620" s="17">
        <v>3.9430800000000001E-49</v>
      </c>
      <c r="J620" s="16">
        <v>136.96</v>
      </c>
      <c r="K620" s="18">
        <v>2</v>
      </c>
      <c r="L620" s="56" t="s">
        <v>190</v>
      </c>
      <c r="M620" s="99" t="s">
        <v>29</v>
      </c>
      <c r="N620" s="18" t="s">
        <v>29</v>
      </c>
      <c r="O620" s="18" t="s">
        <v>29</v>
      </c>
      <c r="P620" s="18" t="s">
        <v>29</v>
      </c>
      <c r="Q620" s="23" t="s">
        <v>29</v>
      </c>
    </row>
    <row r="621" spans="1:17" x14ac:dyDescent="0.25">
      <c r="A621" s="193" t="s">
        <v>301</v>
      </c>
      <c r="B621" s="269" t="s">
        <v>38</v>
      </c>
      <c r="C621" s="80" t="s">
        <v>265</v>
      </c>
      <c r="D621" s="15" t="s">
        <v>191</v>
      </c>
      <c r="E621" s="15" t="s">
        <v>192</v>
      </c>
      <c r="F621" s="14" t="s">
        <v>56</v>
      </c>
      <c r="G621" s="14">
        <v>126</v>
      </c>
      <c r="H621" s="16">
        <v>1</v>
      </c>
      <c r="I621" s="17">
        <v>1.2843399999999999E-9</v>
      </c>
      <c r="J621" s="16">
        <v>90.263000000000005</v>
      </c>
      <c r="K621" s="18">
        <v>2</v>
      </c>
      <c r="L621" s="56" t="s">
        <v>407</v>
      </c>
      <c r="M621" s="99" t="s">
        <v>29</v>
      </c>
      <c r="N621" s="18" t="s">
        <v>29</v>
      </c>
      <c r="O621" s="18" t="s">
        <v>29</v>
      </c>
      <c r="P621" s="18" t="s">
        <v>29</v>
      </c>
      <c r="Q621" s="23" t="s">
        <v>29</v>
      </c>
    </row>
    <row r="622" spans="1:17" x14ac:dyDescent="0.25">
      <c r="A622" s="193" t="s">
        <v>301</v>
      </c>
      <c r="B622" s="269" t="s">
        <v>38</v>
      </c>
      <c r="C622" s="80" t="s">
        <v>105</v>
      </c>
      <c r="D622" s="15" t="s">
        <v>191</v>
      </c>
      <c r="E622" s="15" t="s">
        <v>192</v>
      </c>
      <c r="F622" s="14" t="s">
        <v>56</v>
      </c>
      <c r="G622" s="14">
        <v>127</v>
      </c>
      <c r="H622" s="16">
        <v>1</v>
      </c>
      <c r="I622" s="17">
        <v>3.9430800000000001E-49</v>
      </c>
      <c r="J622" s="16">
        <v>136.96</v>
      </c>
      <c r="K622" s="18">
        <v>2</v>
      </c>
      <c r="L622" s="56" t="s">
        <v>414</v>
      </c>
      <c r="M622" s="99" t="s">
        <v>29</v>
      </c>
      <c r="N622" s="18" t="s">
        <v>29</v>
      </c>
      <c r="O622" s="18" t="s">
        <v>29</v>
      </c>
      <c r="P622" s="18" t="s">
        <v>29</v>
      </c>
      <c r="Q622" s="23" t="s">
        <v>29</v>
      </c>
    </row>
    <row r="623" spans="1:17" x14ac:dyDescent="0.25">
      <c r="A623" s="193" t="s">
        <v>301</v>
      </c>
      <c r="B623" s="269" t="s">
        <v>38</v>
      </c>
      <c r="C623" s="80" t="s">
        <v>265</v>
      </c>
      <c r="D623" s="15" t="s">
        <v>191</v>
      </c>
      <c r="E623" s="15" t="s">
        <v>192</v>
      </c>
      <c r="F623" s="14" t="s">
        <v>56</v>
      </c>
      <c r="G623" s="14">
        <v>128</v>
      </c>
      <c r="H623" s="16">
        <v>1</v>
      </c>
      <c r="I623" s="17">
        <v>1.2843399999999999E-9</v>
      </c>
      <c r="J623" s="16">
        <v>90.263000000000005</v>
      </c>
      <c r="K623" s="18">
        <v>2</v>
      </c>
      <c r="L623" s="56" t="s">
        <v>408</v>
      </c>
      <c r="M623" s="99" t="s">
        <v>29</v>
      </c>
      <c r="N623" s="18" t="s">
        <v>29</v>
      </c>
      <c r="O623" s="18" t="s">
        <v>29</v>
      </c>
      <c r="P623" s="18" t="s">
        <v>29</v>
      </c>
      <c r="Q623" s="23" t="s">
        <v>29</v>
      </c>
    </row>
    <row r="624" spans="1:17" x14ac:dyDescent="0.25">
      <c r="A624" s="193" t="s">
        <v>301</v>
      </c>
      <c r="B624" s="269" t="s">
        <v>38</v>
      </c>
      <c r="C624" s="80" t="s">
        <v>105</v>
      </c>
      <c r="D624" s="15" t="s">
        <v>191</v>
      </c>
      <c r="E624" s="15" t="s">
        <v>192</v>
      </c>
      <c r="F624" s="14" t="s">
        <v>56</v>
      </c>
      <c r="G624" s="14">
        <v>129</v>
      </c>
      <c r="H624" s="16">
        <v>1</v>
      </c>
      <c r="I624" s="17">
        <v>5.9092400000000002E-34</v>
      </c>
      <c r="J624" s="16">
        <v>131.09</v>
      </c>
      <c r="K624" s="18">
        <v>2</v>
      </c>
      <c r="L624" s="56" t="s">
        <v>415</v>
      </c>
      <c r="M624" s="99" t="s">
        <v>29</v>
      </c>
      <c r="N624" s="18" t="s">
        <v>29</v>
      </c>
      <c r="O624" s="18" t="s">
        <v>29</v>
      </c>
      <c r="P624" s="18" t="s">
        <v>29</v>
      </c>
      <c r="Q624" s="23" t="s">
        <v>29</v>
      </c>
    </row>
    <row r="625" spans="1:17" x14ac:dyDescent="0.25">
      <c r="A625" s="193" t="s">
        <v>301</v>
      </c>
      <c r="B625" s="269" t="s">
        <v>38</v>
      </c>
      <c r="C625" s="80" t="s">
        <v>197</v>
      </c>
      <c r="D625" s="15" t="s">
        <v>198</v>
      </c>
      <c r="E625" s="15" t="s">
        <v>199</v>
      </c>
      <c r="F625" s="14" t="s">
        <v>56</v>
      </c>
      <c r="G625" s="14">
        <v>36</v>
      </c>
      <c r="H625" s="16">
        <v>1</v>
      </c>
      <c r="I625" s="17">
        <v>1.5042199999999999E-3</v>
      </c>
      <c r="J625" s="16">
        <v>78.323999999999998</v>
      </c>
      <c r="K625" s="18">
        <v>2</v>
      </c>
      <c r="L625" s="56" t="s">
        <v>200</v>
      </c>
      <c r="M625" s="99" t="s">
        <v>29</v>
      </c>
      <c r="N625" s="18" t="s">
        <v>29</v>
      </c>
      <c r="O625" s="18" t="s">
        <v>29</v>
      </c>
      <c r="P625" s="18" t="s">
        <v>29</v>
      </c>
      <c r="Q625" s="23" t="s">
        <v>29</v>
      </c>
    </row>
    <row r="626" spans="1:17" x14ac:dyDescent="0.25">
      <c r="A626" s="193" t="s">
        <v>301</v>
      </c>
      <c r="B626" s="269" t="s">
        <v>38</v>
      </c>
      <c r="C626" s="80" t="s">
        <v>90</v>
      </c>
      <c r="D626" s="15" t="s">
        <v>91</v>
      </c>
      <c r="E626" s="15" t="s">
        <v>92</v>
      </c>
      <c r="F626" s="14" t="s">
        <v>56</v>
      </c>
      <c r="G626" s="14">
        <v>13</v>
      </c>
      <c r="H626" s="16">
        <v>1</v>
      </c>
      <c r="I626" s="17">
        <v>1.3169000000000001E-4</v>
      </c>
      <c r="J626" s="16">
        <v>83.783000000000001</v>
      </c>
      <c r="K626" s="18">
        <v>2</v>
      </c>
      <c r="L626" s="56" t="s">
        <v>410</v>
      </c>
      <c r="M626" s="99" t="s">
        <v>29</v>
      </c>
      <c r="N626" s="18" t="s">
        <v>29</v>
      </c>
      <c r="O626" s="18" t="s">
        <v>29</v>
      </c>
      <c r="P626" s="18"/>
      <c r="Q626" s="23" t="s">
        <v>29</v>
      </c>
    </row>
    <row r="627" spans="1:17" x14ac:dyDescent="0.25">
      <c r="A627" s="193" t="s">
        <v>301</v>
      </c>
      <c r="B627" s="269" t="s">
        <v>38</v>
      </c>
      <c r="C627" s="80" t="s">
        <v>90</v>
      </c>
      <c r="D627" s="15" t="s">
        <v>91</v>
      </c>
      <c r="E627" s="15" t="s">
        <v>92</v>
      </c>
      <c r="F627" s="14" t="s">
        <v>56</v>
      </c>
      <c r="G627" s="14">
        <v>15</v>
      </c>
      <c r="H627" s="16">
        <v>1</v>
      </c>
      <c r="I627" s="17">
        <v>1.3169000000000001E-4</v>
      </c>
      <c r="J627" s="16">
        <v>83.783000000000001</v>
      </c>
      <c r="K627" s="18">
        <v>2</v>
      </c>
      <c r="L627" s="56" t="s">
        <v>411</v>
      </c>
      <c r="M627" s="99" t="s">
        <v>29</v>
      </c>
      <c r="N627" s="18" t="s">
        <v>29</v>
      </c>
      <c r="O627" s="18" t="s">
        <v>29</v>
      </c>
      <c r="P627" s="18"/>
      <c r="Q627" s="23" t="s">
        <v>29</v>
      </c>
    </row>
    <row r="628" spans="1:17" x14ac:dyDescent="0.25">
      <c r="A628" s="193" t="s">
        <v>301</v>
      </c>
      <c r="B628" s="269" t="s">
        <v>38</v>
      </c>
      <c r="C628" s="80" t="s">
        <v>183</v>
      </c>
      <c r="D628" s="15" t="s">
        <v>184</v>
      </c>
      <c r="E628" s="15" t="s">
        <v>185</v>
      </c>
      <c r="F628" s="14" t="s">
        <v>56</v>
      </c>
      <c r="G628" s="14">
        <v>13</v>
      </c>
      <c r="H628" s="16">
        <v>1</v>
      </c>
      <c r="I628" s="17">
        <v>4.7008899999999999E-21</v>
      </c>
      <c r="J628" s="16">
        <v>117.84</v>
      </c>
      <c r="K628" s="18">
        <v>2</v>
      </c>
      <c r="L628" s="56" t="s">
        <v>186</v>
      </c>
      <c r="M628" s="99" t="s">
        <v>29</v>
      </c>
      <c r="N628" s="18" t="s">
        <v>29</v>
      </c>
      <c r="O628" s="18" t="s">
        <v>29</v>
      </c>
      <c r="P628" s="18" t="s">
        <v>29</v>
      </c>
      <c r="Q628" s="23" t="s">
        <v>29</v>
      </c>
    </row>
    <row r="629" spans="1:17" x14ac:dyDescent="0.25">
      <c r="A629" s="193" t="s">
        <v>301</v>
      </c>
      <c r="B629" s="269" t="s">
        <v>38</v>
      </c>
      <c r="C629" s="80" t="s">
        <v>183</v>
      </c>
      <c r="D629" s="15" t="s">
        <v>184</v>
      </c>
      <c r="E629" s="15" t="s">
        <v>185</v>
      </c>
      <c r="F629" s="14" t="s">
        <v>56</v>
      </c>
      <c r="G629" s="14">
        <v>15</v>
      </c>
      <c r="H629" s="16">
        <v>1</v>
      </c>
      <c r="I629" s="17">
        <v>4.7008899999999999E-21</v>
      </c>
      <c r="J629" s="16">
        <v>117.84</v>
      </c>
      <c r="K629" s="18">
        <v>2</v>
      </c>
      <c r="L629" s="56" t="s">
        <v>402</v>
      </c>
      <c r="M629" s="99" t="s">
        <v>29</v>
      </c>
      <c r="N629" s="18" t="s">
        <v>29</v>
      </c>
      <c r="O629" s="18" t="s">
        <v>29</v>
      </c>
      <c r="P629" s="18" t="s">
        <v>29</v>
      </c>
      <c r="Q629" s="23" t="s">
        <v>29</v>
      </c>
    </row>
    <row r="630" spans="1:17" x14ac:dyDescent="0.25">
      <c r="A630" s="193" t="s">
        <v>301</v>
      </c>
      <c r="B630" s="269" t="s">
        <v>38</v>
      </c>
      <c r="C630" s="80" t="s">
        <v>183</v>
      </c>
      <c r="D630" s="15" t="s">
        <v>184</v>
      </c>
      <c r="E630" s="15" t="s">
        <v>185</v>
      </c>
      <c r="F630" s="14" t="s">
        <v>56</v>
      </c>
      <c r="G630" s="14">
        <v>121</v>
      </c>
      <c r="H630" s="16">
        <v>1</v>
      </c>
      <c r="I630" s="17">
        <v>4.8811899999999996E-31</v>
      </c>
      <c r="J630" s="16">
        <v>120.62</v>
      </c>
      <c r="K630" s="18">
        <v>2</v>
      </c>
      <c r="L630" s="56" t="s">
        <v>403</v>
      </c>
      <c r="M630" s="99" t="s">
        <v>29</v>
      </c>
      <c r="N630" s="18" t="s">
        <v>29</v>
      </c>
      <c r="O630" s="18" t="s">
        <v>29</v>
      </c>
      <c r="P630" s="18" t="s">
        <v>29</v>
      </c>
      <c r="Q630" s="23" t="s">
        <v>29</v>
      </c>
    </row>
    <row r="631" spans="1:17" ht="15.75" thickBot="1" x14ac:dyDescent="0.3">
      <c r="A631" s="193" t="s">
        <v>301</v>
      </c>
      <c r="B631" s="284" t="s">
        <v>38</v>
      </c>
      <c r="C631" s="81" t="s">
        <v>183</v>
      </c>
      <c r="D631" s="24" t="s">
        <v>184</v>
      </c>
      <c r="E631" s="24" t="s">
        <v>185</v>
      </c>
      <c r="F631" s="27" t="s">
        <v>56</v>
      </c>
      <c r="G631" s="27">
        <v>125</v>
      </c>
      <c r="H631" s="25">
        <v>1</v>
      </c>
      <c r="I631" s="26">
        <v>4.8811899999999996E-31</v>
      </c>
      <c r="J631" s="25">
        <v>120.62</v>
      </c>
      <c r="K631" s="28">
        <v>2</v>
      </c>
      <c r="L631" s="57" t="s">
        <v>404</v>
      </c>
      <c r="M631" s="100" t="s">
        <v>29</v>
      </c>
      <c r="N631" s="28" t="s">
        <v>29</v>
      </c>
      <c r="O631" s="28" t="s">
        <v>29</v>
      </c>
      <c r="P631" s="28" t="s">
        <v>29</v>
      </c>
      <c r="Q631" s="29" t="s">
        <v>29</v>
      </c>
    </row>
    <row r="632" spans="1:17" x14ac:dyDescent="0.25">
      <c r="A632" s="171" t="s">
        <v>301</v>
      </c>
      <c r="B632" s="189" t="s">
        <v>117</v>
      </c>
      <c r="C632" s="82" t="s">
        <v>201</v>
      </c>
      <c r="D632" s="33" t="s">
        <v>202</v>
      </c>
      <c r="E632" s="33" t="s">
        <v>203</v>
      </c>
      <c r="F632" s="37" t="s">
        <v>56</v>
      </c>
      <c r="G632" s="37">
        <v>5</v>
      </c>
      <c r="H632" s="36">
        <v>0.99999300000000002</v>
      </c>
      <c r="I632" s="35">
        <v>1.20111E-4</v>
      </c>
      <c r="J632" s="36">
        <v>67.997</v>
      </c>
      <c r="K632" s="38">
        <v>2</v>
      </c>
      <c r="L632" s="62" t="s">
        <v>427</v>
      </c>
      <c r="M632" s="102" t="s">
        <v>29</v>
      </c>
      <c r="N632" s="38" t="s">
        <v>29</v>
      </c>
      <c r="O632" s="38" t="s">
        <v>29</v>
      </c>
      <c r="P632" s="38" t="s">
        <v>29</v>
      </c>
      <c r="Q632" s="103" t="s">
        <v>29</v>
      </c>
    </row>
    <row r="633" spans="1:17" x14ac:dyDescent="0.25">
      <c r="A633" s="171" t="s">
        <v>301</v>
      </c>
      <c r="B633" s="119" t="s">
        <v>117</v>
      </c>
      <c r="C633" s="80" t="s">
        <v>201</v>
      </c>
      <c r="D633" s="15" t="s">
        <v>202</v>
      </c>
      <c r="E633" s="15" t="s">
        <v>203</v>
      </c>
      <c r="F633" s="14" t="s">
        <v>56</v>
      </c>
      <c r="G633" s="14">
        <v>11</v>
      </c>
      <c r="H633" s="16">
        <v>0.99855099999999997</v>
      </c>
      <c r="I633" s="17">
        <v>1.20111E-4</v>
      </c>
      <c r="J633" s="16">
        <v>78.135999999999996</v>
      </c>
      <c r="K633" s="18">
        <v>2</v>
      </c>
      <c r="L633" s="56" t="s">
        <v>424</v>
      </c>
      <c r="M633" s="99" t="s">
        <v>29</v>
      </c>
      <c r="N633" s="18" t="s">
        <v>29</v>
      </c>
      <c r="O633" s="18" t="s">
        <v>29</v>
      </c>
      <c r="P633" s="18" t="s">
        <v>29</v>
      </c>
      <c r="Q633" s="23" t="s">
        <v>29</v>
      </c>
    </row>
    <row r="634" spans="1:17" x14ac:dyDescent="0.25">
      <c r="A634" s="171" t="s">
        <v>301</v>
      </c>
      <c r="B634" s="119" t="s">
        <v>117</v>
      </c>
      <c r="C634" s="80" t="s">
        <v>201</v>
      </c>
      <c r="D634" s="15" t="s">
        <v>202</v>
      </c>
      <c r="E634" s="15" t="s">
        <v>203</v>
      </c>
      <c r="F634" s="14" t="s">
        <v>56</v>
      </c>
      <c r="G634" s="14">
        <v>12</v>
      </c>
      <c r="H634" s="16">
        <v>0.97870999999999997</v>
      </c>
      <c r="I634" s="17">
        <v>4.7613899999999999E-4</v>
      </c>
      <c r="J634" s="16">
        <v>78.135999999999996</v>
      </c>
      <c r="K634" s="18">
        <v>2</v>
      </c>
      <c r="L634" s="56" t="s">
        <v>425</v>
      </c>
      <c r="M634" s="99" t="s">
        <v>29</v>
      </c>
      <c r="N634" s="18" t="s">
        <v>29</v>
      </c>
      <c r="O634" s="18" t="s">
        <v>29</v>
      </c>
      <c r="P634" s="18" t="s">
        <v>29</v>
      </c>
      <c r="Q634" s="23" t="s">
        <v>29</v>
      </c>
    </row>
    <row r="635" spans="1:17" x14ac:dyDescent="0.25">
      <c r="A635" s="171" t="s">
        <v>301</v>
      </c>
      <c r="B635" s="119" t="s">
        <v>117</v>
      </c>
      <c r="C635" s="80" t="s">
        <v>201</v>
      </c>
      <c r="D635" s="15" t="s">
        <v>202</v>
      </c>
      <c r="E635" s="15" t="s">
        <v>203</v>
      </c>
      <c r="F635" s="14" t="s">
        <v>56</v>
      </c>
      <c r="G635" s="14">
        <v>15</v>
      </c>
      <c r="H635" s="16">
        <v>0.82821500000000003</v>
      </c>
      <c r="I635" s="17">
        <v>3.6028900000000001E-3</v>
      </c>
      <c r="J635" s="16">
        <v>48.997999999999998</v>
      </c>
      <c r="K635" s="18">
        <v>3</v>
      </c>
      <c r="L635" s="56" t="s">
        <v>428</v>
      </c>
      <c r="M635" s="99" t="s">
        <v>29</v>
      </c>
      <c r="N635" s="18" t="s">
        <v>29</v>
      </c>
      <c r="O635" s="18" t="s">
        <v>29</v>
      </c>
      <c r="P635" s="18"/>
      <c r="Q635" s="23" t="s">
        <v>29</v>
      </c>
    </row>
    <row r="636" spans="1:17" x14ac:dyDescent="0.25">
      <c r="A636" s="171" t="s">
        <v>301</v>
      </c>
      <c r="B636" s="119" t="s">
        <v>117</v>
      </c>
      <c r="C636" s="80" t="s">
        <v>201</v>
      </c>
      <c r="D636" s="15" t="s">
        <v>202</v>
      </c>
      <c r="E636" s="15" t="s">
        <v>203</v>
      </c>
      <c r="F636" s="14" t="s">
        <v>56</v>
      </c>
      <c r="G636" s="14">
        <v>16</v>
      </c>
      <c r="H636" s="16">
        <v>0.99999499999999997</v>
      </c>
      <c r="I636" s="17">
        <v>4.8767999999999997E-3</v>
      </c>
      <c r="J636" s="16">
        <v>75.760999999999996</v>
      </c>
      <c r="K636" s="18">
        <v>2</v>
      </c>
      <c r="L636" s="56" t="s">
        <v>204</v>
      </c>
      <c r="M636" s="99" t="s">
        <v>29</v>
      </c>
      <c r="N636" s="18" t="s">
        <v>29</v>
      </c>
      <c r="O636" s="18" t="s">
        <v>29</v>
      </c>
      <c r="P636" s="18" t="s">
        <v>29</v>
      </c>
      <c r="Q636" s="23" t="s">
        <v>29</v>
      </c>
    </row>
    <row r="637" spans="1:17" x14ac:dyDescent="0.25">
      <c r="A637" s="171" t="s">
        <v>301</v>
      </c>
      <c r="B637" s="119" t="s">
        <v>117</v>
      </c>
      <c r="C637" s="80" t="s">
        <v>201</v>
      </c>
      <c r="D637" s="15" t="s">
        <v>202</v>
      </c>
      <c r="E637" s="15" t="s">
        <v>203</v>
      </c>
      <c r="F637" s="14" t="s">
        <v>56</v>
      </c>
      <c r="G637" s="14">
        <v>20</v>
      </c>
      <c r="H637" s="16">
        <v>0.99999199999999999</v>
      </c>
      <c r="I637" s="17">
        <v>4.4124099999999999E-4</v>
      </c>
      <c r="J637" s="16">
        <v>81.784000000000006</v>
      </c>
      <c r="K637" s="18">
        <v>1</v>
      </c>
      <c r="L637" s="56" t="s">
        <v>429</v>
      </c>
      <c r="M637" s="99" t="s">
        <v>29</v>
      </c>
      <c r="N637" s="18" t="s">
        <v>29</v>
      </c>
      <c r="O637" s="18" t="s">
        <v>29</v>
      </c>
      <c r="P637" s="18" t="s">
        <v>29</v>
      </c>
      <c r="Q637" s="23" t="s">
        <v>29</v>
      </c>
    </row>
    <row r="638" spans="1:17" x14ac:dyDescent="0.25">
      <c r="A638" s="171" t="s">
        <v>301</v>
      </c>
      <c r="B638" s="119" t="s">
        <v>117</v>
      </c>
      <c r="C638" s="80" t="s">
        <v>201</v>
      </c>
      <c r="D638" s="15" t="s">
        <v>202</v>
      </c>
      <c r="E638" s="15" t="s">
        <v>203</v>
      </c>
      <c r="F638" s="14" t="s">
        <v>56</v>
      </c>
      <c r="G638" s="14">
        <v>23</v>
      </c>
      <c r="H638" s="16">
        <v>0.97372300000000001</v>
      </c>
      <c r="I638" s="17">
        <v>1.7424200000000001E-2</v>
      </c>
      <c r="J638" s="16">
        <v>78.727999999999994</v>
      </c>
      <c r="K638" s="18">
        <v>2</v>
      </c>
      <c r="L638" s="56" t="s">
        <v>430</v>
      </c>
      <c r="M638" s="99" t="s">
        <v>29</v>
      </c>
      <c r="N638" s="18" t="s">
        <v>29</v>
      </c>
      <c r="O638" s="18" t="s">
        <v>29</v>
      </c>
      <c r="P638" s="18" t="s">
        <v>29</v>
      </c>
      <c r="Q638" s="23" t="s">
        <v>29</v>
      </c>
    </row>
    <row r="639" spans="1:17" x14ac:dyDescent="0.25">
      <c r="A639" s="171" t="s">
        <v>301</v>
      </c>
      <c r="B639" s="119" t="s">
        <v>117</v>
      </c>
      <c r="C639" s="80" t="s">
        <v>201</v>
      </c>
      <c r="D639" s="15" t="s">
        <v>202</v>
      </c>
      <c r="E639" s="15" t="s">
        <v>203</v>
      </c>
      <c r="F639" s="14" t="s">
        <v>56</v>
      </c>
      <c r="G639" s="14">
        <v>24</v>
      </c>
      <c r="H639" s="16">
        <v>0.84077299999999999</v>
      </c>
      <c r="I639" s="17">
        <v>0.10469299999999999</v>
      </c>
      <c r="J639" s="16">
        <v>65.251999999999995</v>
      </c>
      <c r="K639" s="18">
        <v>2</v>
      </c>
      <c r="L639" s="56" t="s">
        <v>430</v>
      </c>
      <c r="M639" s="99"/>
      <c r="N639" s="18" t="s">
        <v>29</v>
      </c>
      <c r="O639" s="18" t="s">
        <v>29</v>
      </c>
      <c r="P639" s="18" t="s">
        <v>29</v>
      </c>
      <c r="Q639" s="23"/>
    </row>
    <row r="640" spans="1:17" x14ac:dyDescent="0.25">
      <c r="A640" s="171" t="s">
        <v>301</v>
      </c>
      <c r="B640" s="119" t="s">
        <v>117</v>
      </c>
      <c r="C640" s="80" t="s">
        <v>136</v>
      </c>
      <c r="D640" s="15" t="s">
        <v>137</v>
      </c>
      <c r="E640" s="15" t="s">
        <v>138</v>
      </c>
      <c r="F640" s="14" t="s">
        <v>56</v>
      </c>
      <c r="G640" s="14">
        <v>5</v>
      </c>
      <c r="H640" s="16">
        <v>1</v>
      </c>
      <c r="I640" s="17">
        <v>2.06118E-36</v>
      </c>
      <c r="J640" s="16">
        <v>137.09</v>
      </c>
      <c r="K640" s="18">
        <v>2</v>
      </c>
      <c r="L640" s="56" t="s">
        <v>440</v>
      </c>
      <c r="M640" s="99" t="s">
        <v>29</v>
      </c>
      <c r="N640" s="18" t="s">
        <v>29</v>
      </c>
      <c r="O640" s="18" t="s">
        <v>29</v>
      </c>
      <c r="P640" s="18" t="s">
        <v>29</v>
      </c>
      <c r="Q640" s="23" t="s">
        <v>29</v>
      </c>
    </row>
    <row r="641" spans="1:17" x14ac:dyDescent="0.25">
      <c r="A641" s="171" t="s">
        <v>301</v>
      </c>
      <c r="B641" s="119" t="s">
        <v>117</v>
      </c>
      <c r="C641" s="80" t="s">
        <v>136</v>
      </c>
      <c r="D641" s="15" t="s">
        <v>137</v>
      </c>
      <c r="E641" s="15" t="s">
        <v>138</v>
      </c>
      <c r="F641" s="14" t="s">
        <v>56</v>
      </c>
      <c r="G641" s="14">
        <v>11</v>
      </c>
      <c r="H641" s="16">
        <v>1</v>
      </c>
      <c r="I641" s="17">
        <v>2.06118E-36</v>
      </c>
      <c r="J641" s="16">
        <v>137.09</v>
      </c>
      <c r="K641" s="18">
        <v>2</v>
      </c>
      <c r="L641" s="56" t="s">
        <v>441</v>
      </c>
      <c r="M641" s="99" t="s">
        <v>29</v>
      </c>
      <c r="N641" s="18" t="s">
        <v>29</v>
      </c>
      <c r="O641" s="18" t="s">
        <v>29</v>
      </c>
      <c r="P641" s="18" t="s">
        <v>29</v>
      </c>
      <c r="Q641" s="23" t="s">
        <v>29</v>
      </c>
    </row>
    <row r="642" spans="1:17" x14ac:dyDescent="0.25">
      <c r="A642" s="171" t="s">
        <v>301</v>
      </c>
      <c r="B642" s="119" t="s">
        <v>117</v>
      </c>
      <c r="C642" s="80" t="s">
        <v>136</v>
      </c>
      <c r="D642" s="15" t="s">
        <v>137</v>
      </c>
      <c r="E642" s="15" t="s">
        <v>138</v>
      </c>
      <c r="F642" s="14" t="s">
        <v>56</v>
      </c>
      <c r="G642" s="14">
        <v>12</v>
      </c>
      <c r="H642" s="16">
        <v>1</v>
      </c>
      <c r="I642" s="17">
        <v>4.7613899999999999E-4</v>
      </c>
      <c r="J642" s="16">
        <v>78.135999999999996</v>
      </c>
      <c r="K642" s="18">
        <v>2</v>
      </c>
      <c r="L642" s="56" t="s">
        <v>442</v>
      </c>
      <c r="M642" s="99" t="s">
        <v>29</v>
      </c>
      <c r="N642" s="18" t="s">
        <v>29</v>
      </c>
      <c r="O642" s="18" t="s">
        <v>29</v>
      </c>
      <c r="P642" s="18" t="s">
        <v>29</v>
      </c>
      <c r="Q642" s="23" t="s">
        <v>29</v>
      </c>
    </row>
    <row r="643" spans="1:17" x14ac:dyDescent="0.25">
      <c r="A643" s="171" t="s">
        <v>301</v>
      </c>
      <c r="B643" s="119" t="s">
        <v>117</v>
      </c>
      <c r="C643" s="80" t="s">
        <v>207</v>
      </c>
      <c r="D643" s="15" t="s">
        <v>431</v>
      </c>
      <c r="E643" s="15" t="s">
        <v>209</v>
      </c>
      <c r="F643" s="14" t="s">
        <v>56</v>
      </c>
      <c r="G643" s="14">
        <v>5</v>
      </c>
      <c r="H643" s="16">
        <v>0.99999899999999997</v>
      </c>
      <c r="I643" s="17">
        <v>6.45088E-9</v>
      </c>
      <c r="J643" s="16">
        <v>108.24</v>
      </c>
      <c r="K643" s="18">
        <v>2</v>
      </c>
      <c r="L643" s="56" t="s">
        <v>432</v>
      </c>
      <c r="M643" s="99" t="s">
        <v>29</v>
      </c>
      <c r="N643" s="18" t="s">
        <v>29</v>
      </c>
      <c r="O643" s="18" t="s">
        <v>29</v>
      </c>
      <c r="P643" s="18" t="s">
        <v>29</v>
      </c>
      <c r="Q643" s="23" t="s">
        <v>29</v>
      </c>
    </row>
    <row r="644" spans="1:17" x14ac:dyDescent="0.25">
      <c r="A644" s="171" t="s">
        <v>301</v>
      </c>
      <c r="B644" s="119" t="s">
        <v>117</v>
      </c>
      <c r="C644" s="80" t="s">
        <v>207</v>
      </c>
      <c r="D644" s="15" t="s">
        <v>431</v>
      </c>
      <c r="E644" s="15" t="s">
        <v>209</v>
      </c>
      <c r="F644" s="14" t="s">
        <v>56</v>
      </c>
      <c r="G644" s="14">
        <v>11</v>
      </c>
      <c r="H644" s="16">
        <v>0.99855099999999997</v>
      </c>
      <c r="I644" s="17">
        <v>6.45088E-9</v>
      </c>
      <c r="J644" s="16">
        <v>108.24</v>
      </c>
      <c r="K644" s="18">
        <v>2</v>
      </c>
      <c r="L644" s="56" t="s">
        <v>424</v>
      </c>
      <c r="M644" s="99" t="s">
        <v>29</v>
      </c>
      <c r="N644" s="18" t="s">
        <v>29</v>
      </c>
      <c r="O644" s="18" t="s">
        <v>29</v>
      </c>
      <c r="P644" s="18" t="s">
        <v>29</v>
      </c>
      <c r="Q644" s="23" t="s">
        <v>29</v>
      </c>
    </row>
    <row r="645" spans="1:17" x14ac:dyDescent="0.25">
      <c r="A645" s="171" t="s">
        <v>301</v>
      </c>
      <c r="B645" s="119" t="s">
        <v>117</v>
      </c>
      <c r="C645" s="80" t="s">
        <v>207</v>
      </c>
      <c r="D645" s="15" t="s">
        <v>431</v>
      </c>
      <c r="E645" s="15" t="s">
        <v>209</v>
      </c>
      <c r="F645" s="14" t="s">
        <v>56</v>
      </c>
      <c r="G645" s="14">
        <v>12</v>
      </c>
      <c r="H645" s="16">
        <v>0.97870999999999997</v>
      </c>
      <c r="I645" s="17">
        <v>2.4959300000000001E-6</v>
      </c>
      <c r="J645" s="16">
        <v>98.105000000000004</v>
      </c>
      <c r="K645" s="18">
        <v>2</v>
      </c>
      <c r="L645" s="56" t="s">
        <v>425</v>
      </c>
      <c r="M645" s="99" t="s">
        <v>29</v>
      </c>
      <c r="N645" s="18" t="s">
        <v>29</v>
      </c>
      <c r="O645" s="18" t="s">
        <v>29</v>
      </c>
      <c r="P645" s="18" t="s">
        <v>29</v>
      </c>
      <c r="Q645" s="23" t="s">
        <v>29</v>
      </c>
    </row>
    <row r="646" spans="1:17" x14ac:dyDescent="0.25">
      <c r="A646" s="171" t="s">
        <v>301</v>
      </c>
      <c r="B646" s="119" t="s">
        <v>117</v>
      </c>
      <c r="C646" s="80" t="s">
        <v>207</v>
      </c>
      <c r="D646" s="15" t="s">
        <v>431</v>
      </c>
      <c r="E646" s="15" t="s">
        <v>209</v>
      </c>
      <c r="F646" s="14" t="s">
        <v>56</v>
      </c>
      <c r="G646" s="14">
        <v>15</v>
      </c>
      <c r="H646" s="16">
        <v>1</v>
      </c>
      <c r="I646" s="17">
        <v>7.4441400000000003E-21</v>
      </c>
      <c r="J646" s="16">
        <v>116.52</v>
      </c>
      <c r="K646" s="18">
        <v>2</v>
      </c>
      <c r="L646" s="56" t="s">
        <v>212</v>
      </c>
      <c r="M646" s="99" t="s">
        <v>29</v>
      </c>
      <c r="N646" s="18" t="s">
        <v>29</v>
      </c>
      <c r="O646" s="18" t="s">
        <v>29</v>
      </c>
      <c r="P646" s="18" t="s">
        <v>29</v>
      </c>
      <c r="Q646" s="23" t="s">
        <v>29</v>
      </c>
    </row>
    <row r="647" spans="1:17" x14ac:dyDescent="0.25">
      <c r="A647" s="171" t="s">
        <v>301</v>
      </c>
      <c r="B647" s="119" t="s">
        <v>117</v>
      </c>
      <c r="C647" s="80" t="s">
        <v>207</v>
      </c>
      <c r="D647" s="15" t="s">
        <v>431</v>
      </c>
      <c r="E647" s="15" t="s">
        <v>209</v>
      </c>
      <c r="F647" s="14" t="s">
        <v>56</v>
      </c>
      <c r="G647" s="14">
        <v>16</v>
      </c>
      <c r="H647" s="16">
        <v>1</v>
      </c>
      <c r="I647" s="17">
        <v>2.92745E-159</v>
      </c>
      <c r="J647" s="16">
        <v>177.97</v>
      </c>
      <c r="K647" s="18">
        <v>2</v>
      </c>
      <c r="L647" s="56" t="s">
        <v>213</v>
      </c>
      <c r="M647" s="99" t="s">
        <v>29</v>
      </c>
      <c r="N647" s="18" t="s">
        <v>29</v>
      </c>
      <c r="O647" s="18" t="s">
        <v>29</v>
      </c>
      <c r="P647" s="18" t="s">
        <v>29</v>
      </c>
      <c r="Q647" s="23" t="s">
        <v>29</v>
      </c>
    </row>
    <row r="648" spans="1:17" x14ac:dyDescent="0.25">
      <c r="A648" s="171" t="s">
        <v>301</v>
      </c>
      <c r="B648" s="119" t="s">
        <v>117</v>
      </c>
      <c r="C648" s="80" t="s">
        <v>207</v>
      </c>
      <c r="D648" s="15" t="s">
        <v>431</v>
      </c>
      <c r="E648" s="15" t="s">
        <v>209</v>
      </c>
      <c r="F648" s="14" t="s">
        <v>56</v>
      </c>
      <c r="G648" s="14">
        <v>20</v>
      </c>
      <c r="H648" s="16">
        <v>1</v>
      </c>
      <c r="I648" s="17">
        <v>2.92745E-159</v>
      </c>
      <c r="J648" s="16">
        <v>177.97</v>
      </c>
      <c r="K648" s="18">
        <v>2</v>
      </c>
      <c r="L648" s="56" t="s">
        <v>279</v>
      </c>
      <c r="M648" s="99" t="s">
        <v>29</v>
      </c>
      <c r="N648" s="18" t="s">
        <v>29</v>
      </c>
      <c r="O648" s="18" t="s">
        <v>29</v>
      </c>
      <c r="P648" s="18" t="s">
        <v>29</v>
      </c>
      <c r="Q648" s="23" t="s">
        <v>29</v>
      </c>
    </row>
    <row r="649" spans="1:17" x14ac:dyDescent="0.25">
      <c r="A649" s="171" t="s">
        <v>301</v>
      </c>
      <c r="B649" s="119" t="s">
        <v>117</v>
      </c>
      <c r="C649" s="80" t="s">
        <v>207</v>
      </c>
      <c r="D649" s="15" t="s">
        <v>431</v>
      </c>
      <c r="E649" s="15" t="s">
        <v>209</v>
      </c>
      <c r="F649" s="14" t="s">
        <v>56</v>
      </c>
      <c r="G649" s="14">
        <v>23</v>
      </c>
      <c r="H649" s="16">
        <v>0.97458100000000003</v>
      </c>
      <c r="I649" s="17">
        <v>2.68807E-29</v>
      </c>
      <c r="J649" s="16">
        <v>121.67</v>
      </c>
      <c r="K649" s="18">
        <v>2</v>
      </c>
      <c r="L649" s="56" t="s">
        <v>433</v>
      </c>
      <c r="M649" s="99" t="s">
        <v>29</v>
      </c>
      <c r="N649" s="18" t="s">
        <v>29</v>
      </c>
      <c r="O649" s="18" t="s">
        <v>29</v>
      </c>
      <c r="P649" s="18" t="s">
        <v>29</v>
      </c>
      <c r="Q649" s="23" t="s">
        <v>29</v>
      </c>
    </row>
    <row r="650" spans="1:17" x14ac:dyDescent="0.25">
      <c r="A650" s="171" t="s">
        <v>301</v>
      </c>
      <c r="B650" s="119" t="s">
        <v>117</v>
      </c>
      <c r="C650" s="80" t="s">
        <v>207</v>
      </c>
      <c r="D650" s="15" t="s">
        <v>431</v>
      </c>
      <c r="E650" s="15" t="s">
        <v>209</v>
      </c>
      <c r="F650" s="14" t="s">
        <v>56</v>
      </c>
      <c r="G650" s="14">
        <v>24</v>
      </c>
      <c r="H650" s="16">
        <v>0.66228600000000004</v>
      </c>
      <c r="I650" s="17">
        <v>6.4278399999999998E-3</v>
      </c>
      <c r="J650" s="16">
        <v>61.962000000000003</v>
      </c>
      <c r="K650" s="18">
        <v>2</v>
      </c>
      <c r="L650" s="56" t="s">
        <v>434</v>
      </c>
      <c r="M650" s="99"/>
      <c r="N650" s="18"/>
      <c r="O650" s="18"/>
      <c r="P650" s="18"/>
      <c r="Q650" s="23" t="s">
        <v>29</v>
      </c>
    </row>
    <row r="651" spans="1:17" x14ac:dyDescent="0.25">
      <c r="A651" s="171" t="s">
        <v>301</v>
      </c>
      <c r="B651" s="119" t="s">
        <v>117</v>
      </c>
      <c r="C651" s="80" t="s">
        <v>207</v>
      </c>
      <c r="D651" s="15" t="s">
        <v>431</v>
      </c>
      <c r="E651" s="15" t="s">
        <v>209</v>
      </c>
      <c r="F651" s="14" t="s">
        <v>56</v>
      </c>
      <c r="G651" s="14">
        <v>34</v>
      </c>
      <c r="H651" s="16">
        <v>1</v>
      </c>
      <c r="I651" s="17">
        <v>4.838E-59</v>
      </c>
      <c r="J651" s="16">
        <v>121.36</v>
      </c>
      <c r="K651" s="18">
        <v>3</v>
      </c>
      <c r="L651" s="56" t="s">
        <v>435</v>
      </c>
      <c r="M651" s="99" t="s">
        <v>29</v>
      </c>
      <c r="N651" s="18" t="s">
        <v>29</v>
      </c>
      <c r="O651" s="18" t="s">
        <v>29</v>
      </c>
      <c r="P651" s="18" t="s">
        <v>29</v>
      </c>
      <c r="Q651" s="23" t="s">
        <v>29</v>
      </c>
    </row>
    <row r="652" spans="1:17" x14ac:dyDescent="0.25">
      <c r="A652" s="171" t="s">
        <v>301</v>
      </c>
      <c r="B652" s="119" t="s">
        <v>117</v>
      </c>
      <c r="C652" s="80" t="s">
        <v>207</v>
      </c>
      <c r="D652" s="15" t="s">
        <v>431</v>
      </c>
      <c r="E652" s="15" t="s">
        <v>209</v>
      </c>
      <c r="F652" s="14" t="s">
        <v>56</v>
      </c>
      <c r="G652" s="14">
        <v>43</v>
      </c>
      <c r="H652" s="16">
        <v>0.50001600000000002</v>
      </c>
      <c r="I652" s="17">
        <v>1.19486E-4</v>
      </c>
      <c r="J652" s="16">
        <v>74.986999999999995</v>
      </c>
      <c r="K652" s="18">
        <v>2</v>
      </c>
      <c r="L652" s="56" t="s">
        <v>436</v>
      </c>
      <c r="M652" s="99" t="s">
        <v>29</v>
      </c>
      <c r="N652" s="18" t="s">
        <v>29</v>
      </c>
      <c r="O652" s="18" t="s">
        <v>29</v>
      </c>
      <c r="P652" s="18" t="s">
        <v>29</v>
      </c>
      <c r="Q652" s="23" t="s">
        <v>29</v>
      </c>
    </row>
    <row r="653" spans="1:17" x14ac:dyDescent="0.25">
      <c r="A653" s="171" t="s">
        <v>301</v>
      </c>
      <c r="B653" s="119" t="s">
        <v>117</v>
      </c>
      <c r="C653" s="80" t="s">
        <v>207</v>
      </c>
      <c r="D653" s="15" t="s">
        <v>431</v>
      </c>
      <c r="E653" s="15" t="s">
        <v>209</v>
      </c>
      <c r="F653" s="14" t="s">
        <v>56</v>
      </c>
      <c r="G653" s="14">
        <v>46</v>
      </c>
      <c r="H653" s="16">
        <v>1</v>
      </c>
      <c r="I653" s="17">
        <v>8.7087499999999998E-296</v>
      </c>
      <c r="J653" s="16">
        <v>216.01</v>
      </c>
      <c r="K653" s="18">
        <v>3</v>
      </c>
      <c r="L653" s="56" t="s">
        <v>426</v>
      </c>
      <c r="M653" s="99" t="s">
        <v>29</v>
      </c>
      <c r="N653" s="18" t="s">
        <v>29</v>
      </c>
      <c r="O653" s="18" t="s">
        <v>29</v>
      </c>
      <c r="P653" s="18" t="s">
        <v>29</v>
      </c>
      <c r="Q653" s="23" t="s">
        <v>29</v>
      </c>
    </row>
    <row r="654" spans="1:17" x14ac:dyDescent="0.25">
      <c r="A654" s="171" t="s">
        <v>301</v>
      </c>
      <c r="B654" s="119" t="s">
        <v>117</v>
      </c>
      <c r="C654" s="80" t="s">
        <v>207</v>
      </c>
      <c r="D654" s="15" t="s">
        <v>431</v>
      </c>
      <c r="E654" s="15" t="s">
        <v>209</v>
      </c>
      <c r="F654" s="14" t="s">
        <v>56</v>
      </c>
      <c r="G654" s="14">
        <v>57</v>
      </c>
      <c r="H654" s="16">
        <v>1</v>
      </c>
      <c r="I654" s="17">
        <v>1.09772E-202</v>
      </c>
      <c r="J654" s="16">
        <v>193.45</v>
      </c>
      <c r="K654" s="18">
        <v>3</v>
      </c>
      <c r="L654" s="56" t="s">
        <v>130</v>
      </c>
      <c r="M654" s="99" t="s">
        <v>29</v>
      </c>
      <c r="N654" s="18" t="s">
        <v>29</v>
      </c>
      <c r="O654" s="18" t="s">
        <v>29</v>
      </c>
      <c r="P654" s="18" t="s">
        <v>29</v>
      </c>
      <c r="Q654" s="23" t="s">
        <v>29</v>
      </c>
    </row>
    <row r="655" spans="1:17" x14ac:dyDescent="0.25">
      <c r="A655" s="171" t="s">
        <v>301</v>
      </c>
      <c r="B655" s="119" t="s">
        <v>117</v>
      </c>
      <c r="C655" s="80" t="s">
        <v>207</v>
      </c>
      <c r="D655" s="15" t="s">
        <v>431</v>
      </c>
      <c r="E655" s="15" t="s">
        <v>209</v>
      </c>
      <c r="F655" s="14" t="s">
        <v>56</v>
      </c>
      <c r="G655" s="14">
        <v>85</v>
      </c>
      <c r="H655" s="16">
        <v>1</v>
      </c>
      <c r="I655" s="17">
        <v>2.3525900000000001E-132</v>
      </c>
      <c r="J655" s="16">
        <v>170.43</v>
      </c>
      <c r="K655" s="18">
        <v>2</v>
      </c>
      <c r="L655" s="56" t="s">
        <v>139</v>
      </c>
      <c r="M655" s="99" t="s">
        <v>29</v>
      </c>
      <c r="N655" s="18" t="s">
        <v>29</v>
      </c>
      <c r="O655" s="18" t="s">
        <v>29</v>
      </c>
      <c r="P655" s="18" t="s">
        <v>29</v>
      </c>
      <c r="Q655" s="23" t="s">
        <v>29</v>
      </c>
    </row>
    <row r="656" spans="1:17" x14ac:dyDescent="0.25">
      <c r="A656" s="171" t="s">
        <v>301</v>
      </c>
      <c r="B656" s="119" t="s">
        <v>117</v>
      </c>
      <c r="C656" s="80" t="s">
        <v>207</v>
      </c>
      <c r="D656" s="15" t="s">
        <v>431</v>
      </c>
      <c r="E656" s="15" t="s">
        <v>209</v>
      </c>
      <c r="F656" s="14" t="s">
        <v>56</v>
      </c>
      <c r="G656" s="14">
        <v>108</v>
      </c>
      <c r="H656" s="16">
        <v>1</v>
      </c>
      <c r="I656" s="17">
        <v>0</v>
      </c>
      <c r="J656" s="16">
        <v>234.73</v>
      </c>
      <c r="K656" s="18">
        <v>2</v>
      </c>
      <c r="L656" s="56" t="s">
        <v>216</v>
      </c>
      <c r="M656" s="99" t="s">
        <v>29</v>
      </c>
      <c r="N656" s="18" t="s">
        <v>29</v>
      </c>
      <c r="O656" s="18" t="s">
        <v>29</v>
      </c>
      <c r="P656" s="18" t="s">
        <v>29</v>
      </c>
      <c r="Q656" s="23" t="s">
        <v>29</v>
      </c>
    </row>
    <row r="657" spans="1:17" x14ac:dyDescent="0.25">
      <c r="A657" s="171" t="s">
        <v>301</v>
      </c>
      <c r="B657" s="119" t="s">
        <v>117</v>
      </c>
      <c r="C657" s="80" t="s">
        <v>207</v>
      </c>
      <c r="D657" s="15" t="s">
        <v>431</v>
      </c>
      <c r="E657" s="15" t="s">
        <v>209</v>
      </c>
      <c r="F657" s="14" t="s">
        <v>56</v>
      </c>
      <c r="G657" s="14">
        <v>116</v>
      </c>
      <c r="H657" s="16">
        <v>1</v>
      </c>
      <c r="I657" s="17">
        <v>0</v>
      </c>
      <c r="J657" s="16">
        <v>327.42</v>
      </c>
      <c r="K657" s="18">
        <v>2</v>
      </c>
      <c r="L657" s="56" t="s">
        <v>437</v>
      </c>
      <c r="M657" s="99" t="s">
        <v>29</v>
      </c>
      <c r="N657" s="18" t="s">
        <v>29</v>
      </c>
      <c r="O657" s="18" t="s">
        <v>29</v>
      </c>
      <c r="P657" s="18" t="s">
        <v>29</v>
      </c>
      <c r="Q657" s="23" t="s">
        <v>29</v>
      </c>
    </row>
    <row r="658" spans="1:17" x14ac:dyDescent="0.25">
      <c r="A658" s="171" t="s">
        <v>301</v>
      </c>
      <c r="B658" s="119" t="s">
        <v>117</v>
      </c>
      <c r="C658" s="80" t="s">
        <v>207</v>
      </c>
      <c r="D658" s="15" t="s">
        <v>431</v>
      </c>
      <c r="E658" s="15" t="s">
        <v>209</v>
      </c>
      <c r="F658" s="14" t="s">
        <v>56</v>
      </c>
      <c r="G658" s="14">
        <v>120</v>
      </c>
      <c r="H658" s="16">
        <v>1</v>
      </c>
      <c r="I658" s="17">
        <v>0</v>
      </c>
      <c r="J658" s="16">
        <v>327.42</v>
      </c>
      <c r="K658" s="18">
        <v>2</v>
      </c>
      <c r="L658" s="56" t="s">
        <v>438</v>
      </c>
      <c r="M658" s="99" t="s">
        <v>29</v>
      </c>
      <c r="N658" s="18" t="s">
        <v>29</v>
      </c>
      <c r="O658" s="18" t="s">
        <v>29</v>
      </c>
      <c r="P658" s="18" t="s">
        <v>29</v>
      </c>
      <c r="Q658" s="23" t="s">
        <v>29</v>
      </c>
    </row>
    <row r="659" spans="1:17" x14ac:dyDescent="0.25">
      <c r="A659" s="171" t="s">
        <v>301</v>
      </c>
      <c r="B659" s="119" t="s">
        <v>117</v>
      </c>
      <c r="C659" s="80" t="s">
        <v>207</v>
      </c>
      <c r="D659" s="15" t="s">
        <v>431</v>
      </c>
      <c r="E659" s="15" t="s">
        <v>209</v>
      </c>
      <c r="F659" s="14" t="s">
        <v>56</v>
      </c>
      <c r="G659" s="14">
        <v>125</v>
      </c>
      <c r="H659" s="16">
        <v>1</v>
      </c>
      <c r="I659" s="17">
        <v>0</v>
      </c>
      <c r="J659" s="16">
        <v>237.4</v>
      </c>
      <c r="K659" s="18">
        <v>3</v>
      </c>
      <c r="L659" s="56" t="s">
        <v>439</v>
      </c>
      <c r="M659" s="99" t="s">
        <v>29</v>
      </c>
      <c r="N659" s="18" t="s">
        <v>29</v>
      </c>
      <c r="O659" s="18" t="s">
        <v>29</v>
      </c>
      <c r="P659" s="18" t="s">
        <v>29</v>
      </c>
      <c r="Q659" s="23" t="s">
        <v>29</v>
      </c>
    </row>
    <row r="660" spans="1:17" x14ac:dyDescent="0.25">
      <c r="A660" s="171" t="s">
        <v>301</v>
      </c>
      <c r="B660" s="119" t="s">
        <v>117</v>
      </c>
      <c r="C660" s="80" t="s">
        <v>422</v>
      </c>
      <c r="D660" s="15" t="s">
        <v>210</v>
      </c>
      <c r="E660" s="15" t="s">
        <v>211</v>
      </c>
      <c r="F660" s="14" t="s">
        <v>56</v>
      </c>
      <c r="G660" s="14">
        <v>5</v>
      </c>
      <c r="H660" s="16">
        <v>1</v>
      </c>
      <c r="I660" s="17">
        <v>1.3914999999999999E-26</v>
      </c>
      <c r="J660" s="16">
        <v>131.16999999999999</v>
      </c>
      <c r="K660" s="18">
        <v>2</v>
      </c>
      <c r="L660" s="56" t="s">
        <v>423</v>
      </c>
      <c r="M660" s="99" t="s">
        <v>29</v>
      </c>
      <c r="N660" s="18" t="s">
        <v>29</v>
      </c>
      <c r="O660" s="18" t="s">
        <v>29</v>
      </c>
      <c r="P660" s="18" t="s">
        <v>29</v>
      </c>
      <c r="Q660" s="23" t="s">
        <v>29</v>
      </c>
    </row>
    <row r="661" spans="1:17" x14ac:dyDescent="0.25">
      <c r="A661" s="171" t="s">
        <v>301</v>
      </c>
      <c r="B661" s="119" t="s">
        <v>117</v>
      </c>
      <c r="C661" s="80" t="s">
        <v>422</v>
      </c>
      <c r="D661" s="15" t="s">
        <v>210</v>
      </c>
      <c r="E661" s="15" t="s">
        <v>211</v>
      </c>
      <c r="F661" s="14" t="s">
        <v>56</v>
      </c>
      <c r="G661" s="14">
        <v>11</v>
      </c>
      <c r="H661" s="16">
        <v>0.99855099999999997</v>
      </c>
      <c r="I661" s="17">
        <v>1.3914999999999999E-26</v>
      </c>
      <c r="J661" s="16">
        <v>131.16999999999999</v>
      </c>
      <c r="K661" s="18">
        <v>2</v>
      </c>
      <c r="L661" s="56" t="s">
        <v>424</v>
      </c>
      <c r="M661" s="99" t="s">
        <v>29</v>
      </c>
      <c r="N661" s="18" t="s">
        <v>29</v>
      </c>
      <c r="O661" s="18" t="s">
        <v>29</v>
      </c>
      <c r="P661" s="18" t="s">
        <v>29</v>
      </c>
      <c r="Q661" s="23" t="s">
        <v>29</v>
      </c>
    </row>
    <row r="662" spans="1:17" x14ac:dyDescent="0.25">
      <c r="A662" s="171" t="s">
        <v>301</v>
      </c>
      <c r="B662" s="119" t="s">
        <v>117</v>
      </c>
      <c r="C662" s="80" t="s">
        <v>422</v>
      </c>
      <c r="D662" s="15" t="s">
        <v>210</v>
      </c>
      <c r="E662" s="15" t="s">
        <v>211</v>
      </c>
      <c r="F662" s="14" t="s">
        <v>56</v>
      </c>
      <c r="G662" s="14">
        <v>12</v>
      </c>
      <c r="H662" s="16">
        <v>0.97870999999999997</v>
      </c>
      <c r="I662" s="17">
        <v>4.7342799999999999E-13</v>
      </c>
      <c r="J662" s="16">
        <v>116.24</v>
      </c>
      <c r="K662" s="18">
        <v>2</v>
      </c>
      <c r="L662" s="56" t="s">
        <v>425</v>
      </c>
      <c r="M662" s="99" t="s">
        <v>29</v>
      </c>
      <c r="N662" s="18" t="s">
        <v>29</v>
      </c>
      <c r="O662" s="18" t="s">
        <v>29</v>
      </c>
      <c r="P662" s="18" t="s">
        <v>29</v>
      </c>
      <c r="Q662" s="23" t="s">
        <v>29</v>
      </c>
    </row>
    <row r="663" spans="1:17" x14ac:dyDescent="0.25">
      <c r="A663" s="171" t="s">
        <v>301</v>
      </c>
      <c r="B663" s="119" t="s">
        <v>117</v>
      </c>
      <c r="C663" s="80" t="s">
        <v>443</v>
      </c>
      <c r="D663" s="15" t="s">
        <v>210</v>
      </c>
      <c r="E663" s="15" t="s">
        <v>211</v>
      </c>
      <c r="F663" s="14" t="s">
        <v>56</v>
      </c>
      <c r="G663" s="14">
        <v>34</v>
      </c>
      <c r="H663" s="16">
        <v>1</v>
      </c>
      <c r="I663" s="17">
        <v>5.7872200000000005E-4</v>
      </c>
      <c r="J663" s="16">
        <v>81.016999999999996</v>
      </c>
      <c r="K663" s="18">
        <v>2</v>
      </c>
      <c r="L663" s="56" t="s">
        <v>444</v>
      </c>
      <c r="M663" s="99" t="s">
        <v>29</v>
      </c>
      <c r="N663" s="18" t="s">
        <v>29</v>
      </c>
      <c r="O663" s="18" t="s">
        <v>29</v>
      </c>
      <c r="P663" s="18" t="s">
        <v>29</v>
      </c>
      <c r="Q663" s="23"/>
    </row>
    <row r="664" spans="1:17" ht="15.75" thickBot="1" x14ac:dyDescent="0.3">
      <c r="A664" s="171" t="s">
        <v>301</v>
      </c>
      <c r="B664" s="190" t="s">
        <v>117</v>
      </c>
      <c r="C664" s="83" t="s">
        <v>422</v>
      </c>
      <c r="D664" s="65" t="s">
        <v>210</v>
      </c>
      <c r="E664" s="65" t="s">
        <v>211</v>
      </c>
      <c r="F664" s="69" t="s">
        <v>56</v>
      </c>
      <c r="G664" s="69">
        <v>46</v>
      </c>
      <c r="H664" s="68">
        <v>1</v>
      </c>
      <c r="I664" s="67">
        <v>8.7087499999999998E-296</v>
      </c>
      <c r="J664" s="68">
        <v>216.01</v>
      </c>
      <c r="K664" s="70">
        <v>3</v>
      </c>
      <c r="L664" s="71" t="s">
        <v>426</v>
      </c>
      <c r="M664" s="168" t="s">
        <v>29</v>
      </c>
      <c r="N664" s="70" t="s">
        <v>29</v>
      </c>
      <c r="O664" s="70" t="s">
        <v>29</v>
      </c>
      <c r="P664" s="70" t="s">
        <v>29</v>
      </c>
      <c r="Q664" s="167" t="s">
        <v>29</v>
      </c>
    </row>
    <row r="665" spans="1:17" x14ac:dyDescent="0.25">
      <c r="A665" s="171" t="s">
        <v>301</v>
      </c>
      <c r="B665" s="113" t="s">
        <v>36</v>
      </c>
      <c r="C665" s="79" t="s">
        <v>142</v>
      </c>
      <c r="D665" s="39" t="s">
        <v>245</v>
      </c>
      <c r="E665" s="39" t="s">
        <v>144</v>
      </c>
      <c r="F665" s="21" t="s">
        <v>56</v>
      </c>
      <c r="G665" s="21">
        <v>9</v>
      </c>
      <c r="H665" s="42">
        <v>1</v>
      </c>
      <c r="I665" s="41">
        <v>8.1447800000000003E-100</v>
      </c>
      <c r="J665" s="42">
        <v>160.75</v>
      </c>
      <c r="K665" s="43">
        <v>2</v>
      </c>
      <c r="L665" s="55" t="s">
        <v>219</v>
      </c>
      <c r="M665" s="98" t="s">
        <v>29</v>
      </c>
      <c r="N665" s="43" t="s">
        <v>29</v>
      </c>
      <c r="O665" s="43" t="s">
        <v>29</v>
      </c>
      <c r="P665" s="43" t="s">
        <v>29</v>
      </c>
      <c r="Q665" s="74" t="s">
        <v>29</v>
      </c>
    </row>
    <row r="666" spans="1:17" x14ac:dyDescent="0.25">
      <c r="A666" s="171" t="s">
        <v>301</v>
      </c>
      <c r="B666" s="114" t="s">
        <v>36</v>
      </c>
      <c r="C666" s="80" t="s">
        <v>142</v>
      </c>
      <c r="D666" s="15" t="s">
        <v>245</v>
      </c>
      <c r="E666" s="15" t="s">
        <v>144</v>
      </c>
      <c r="F666" s="14" t="s">
        <v>56</v>
      </c>
      <c r="G666" s="14">
        <v>14</v>
      </c>
      <c r="H666" s="16">
        <v>1</v>
      </c>
      <c r="I666" s="17">
        <v>8.1447800000000003E-100</v>
      </c>
      <c r="J666" s="16">
        <v>160.75</v>
      </c>
      <c r="K666" s="18">
        <v>2</v>
      </c>
      <c r="L666" s="56" t="s">
        <v>220</v>
      </c>
      <c r="M666" s="99" t="s">
        <v>29</v>
      </c>
      <c r="N666" s="18" t="s">
        <v>29</v>
      </c>
      <c r="O666" s="18" t="s">
        <v>29</v>
      </c>
      <c r="P666" s="18" t="s">
        <v>29</v>
      </c>
      <c r="Q666" s="23" t="s">
        <v>29</v>
      </c>
    </row>
    <row r="667" spans="1:17" x14ac:dyDescent="0.25">
      <c r="A667" s="171" t="s">
        <v>301</v>
      </c>
      <c r="B667" s="114" t="s">
        <v>36</v>
      </c>
      <c r="C667" s="80" t="s">
        <v>142</v>
      </c>
      <c r="D667" s="15" t="s">
        <v>245</v>
      </c>
      <c r="E667" s="15" t="s">
        <v>144</v>
      </c>
      <c r="F667" s="14" t="s">
        <v>56</v>
      </c>
      <c r="G667" s="14">
        <v>18</v>
      </c>
      <c r="H667" s="16">
        <v>1</v>
      </c>
      <c r="I667" s="17">
        <v>1.6193099999999999E-194</v>
      </c>
      <c r="J667" s="16">
        <v>179.37</v>
      </c>
      <c r="K667" s="18">
        <v>2</v>
      </c>
      <c r="L667" s="56" t="s">
        <v>221</v>
      </c>
      <c r="M667" s="99" t="s">
        <v>29</v>
      </c>
      <c r="N667" s="18" t="s">
        <v>29</v>
      </c>
      <c r="O667" s="18" t="s">
        <v>29</v>
      </c>
      <c r="P667" s="18" t="s">
        <v>29</v>
      </c>
      <c r="Q667" s="23" t="s">
        <v>29</v>
      </c>
    </row>
    <row r="668" spans="1:17" x14ac:dyDescent="0.25">
      <c r="A668" s="171" t="s">
        <v>301</v>
      </c>
      <c r="B668" s="114" t="s">
        <v>36</v>
      </c>
      <c r="C668" s="80" t="s">
        <v>142</v>
      </c>
      <c r="D668" s="15" t="s">
        <v>245</v>
      </c>
      <c r="E668" s="15" t="s">
        <v>144</v>
      </c>
      <c r="F668" s="14" t="s">
        <v>56</v>
      </c>
      <c r="G668" s="14">
        <v>23</v>
      </c>
      <c r="H668" s="16">
        <v>1</v>
      </c>
      <c r="I668" s="17">
        <v>1.6193099999999999E-194</v>
      </c>
      <c r="J668" s="16">
        <v>189.7</v>
      </c>
      <c r="K668" s="18">
        <v>2</v>
      </c>
      <c r="L668" s="56" t="s">
        <v>282</v>
      </c>
      <c r="M668" s="99" t="s">
        <v>29</v>
      </c>
      <c r="N668" s="18" t="s">
        <v>29</v>
      </c>
      <c r="O668" s="18" t="s">
        <v>29</v>
      </c>
      <c r="P668" s="18" t="s">
        <v>29</v>
      </c>
      <c r="Q668" s="23" t="s">
        <v>29</v>
      </c>
    </row>
    <row r="669" spans="1:17" x14ac:dyDescent="0.25">
      <c r="A669" s="171" t="s">
        <v>301</v>
      </c>
      <c r="B669" s="114" t="s">
        <v>36</v>
      </c>
      <c r="C669" s="80" t="s">
        <v>142</v>
      </c>
      <c r="D669" s="15" t="s">
        <v>245</v>
      </c>
      <c r="E669" s="15" t="s">
        <v>144</v>
      </c>
      <c r="F669" s="14" t="s">
        <v>56</v>
      </c>
      <c r="G669" s="14">
        <v>27</v>
      </c>
      <c r="H669" s="16">
        <v>1</v>
      </c>
      <c r="I669" s="17">
        <v>1.4884E-6</v>
      </c>
      <c r="J669" s="16">
        <v>87.183999999999997</v>
      </c>
      <c r="K669" s="18">
        <v>2</v>
      </c>
      <c r="L669" s="56" t="s">
        <v>223</v>
      </c>
      <c r="M669" s="99" t="s">
        <v>29</v>
      </c>
      <c r="N669" s="18" t="s">
        <v>29</v>
      </c>
      <c r="O669" s="18" t="s">
        <v>29</v>
      </c>
      <c r="P669" s="18" t="s">
        <v>29</v>
      </c>
      <c r="Q669" s="23" t="s">
        <v>29</v>
      </c>
    </row>
    <row r="670" spans="1:17" x14ac:dyDescent="0.25">
      <c r="A670" s="171" t="s">
        <v>301</v>
      </c>
      <c r="B670" s="114" t="s">
        <v>36</v>
      </c>
      <c r="C670" s="80" t="s">
        <v>142</v>
      </c>
      <c r="D670" s="15" t="s">
        <v>245</v>
      </c>
      <c r="E670" s="15" t="s">
        <v>144</v>
      </c>
      <c r="F670" s="14" t="s">
        <v>56</v>
      </c>
      <c r="G670" s="14">
        <v>36</v>
      </c>
      <c r="H670" s="16">
        <v>1</v>
      </c>
      <c r="I670" s="17">
        <v>8.6337100000000003E-162</v>
      </c>
      <c r="J670" s="16">
        <v>186.17</v>
      </c>
      <c r="K670" s="18">
        <v>2</v>
      </c>
      <c r="L670" s="56" t="s">
        <v>224</v>
      </c>
      <c r="M670" s="99" t="s">
        <v>29</v>
      </c>
      <c r="N670" s="18" t="s">
        <v>29</v>
      </c>
      <c r="O670" s="18" t="s">
        <v>29</v>
      </c>
      <c r="P670" s="18" t="s">
        <v>29</v>
      </c>
      <c r="Q670" s="23" t="s">
        <v>29</v>
      </c>
    </row>
    <row r="671" spans="1:17" x14ac:dyDescent="0.25">
      <c r="A671" s="171" t="s">
        <v>301</v>
      </c>
      <c r="B671" s="114" t="s">
        <v>36</v>
      </c>
      <c r="C671" s="80" t="s">
        <v>142</v>
      </c>
      <c r="D671" s="15" t="s">
        <v>245</v>
      </c>
      <c r="E671" s="15" t="s">
        <v>144</v>
      </c>
      <c r="F671" s="14" t="s">
        <v>56</v>
      </c>
      <c r="G671" s="14">
        <v>37</v>
      </c>
      <c r="H671" s="16">
        <v>1</v>
      </c>
      <c r="I671" s="17">
        <v>8.6337100000000003E-162</v>
      </c>
      <c r="J671" s="16">
        <v>186.17</v>
      </c>
      <c r="K671" s="18">
        <v>2</v>
      </c>
      <c r="L671" s="56" t="s">
        <v>225</v>
      </c>
      <c r="M671" s="99" t="s">
        <v>29</v>
      </c>
      <c r="N671" s="18" t="s">
        <v>29</v>
      </c>
      <c r="O671" s="18" t="s">
        <v>29</v>
      </c>
      <c r="P671" s="18" t="s">
        <v>29</v>
      </c>
      <c r="Q671" s="23" t="s">
        <v>29</v>
      </c>
    </row>
    <row r="672" spans="1:17" x14ac:dyDescent="0.25">
      <c r="A672" s="171" t="s">
        <v>301</v>
      </c>
      <c r="B672" s="114" t="s">
        <v>36</v>
      </c>
      <c r="C672" s="80" t="s">
        <v>142</v>
      </c>
      <c r="D672" s="15" t="s">
        <v>245</v>
      </c>
      <c r="E672" s="15" t="s">
        <v>144</v>
      </c>
      <c r="F672" s="14" t="s">
        <v>56</v>
      </c>
      <c r="G672" s="14">
        <v>56</v>
      </c>
      <c r="H672" s="16">
        <v>1</v>
      </c>
      <c r="I672" s="17">
        <v>0</v>
      </c>
      <c r="J672" s="16">
        <v>254.07</v>
      </c>
      <c r="K672" s="18">
        <v>2</v>
      </c>
      <c r="L672" s="56" t="s">
        <v>145</v>
      </c>
      <c r="M672" s="99" t="s">
        <v>29</v>
      </c>
      <c r="N672" s="18" t="s">
        <v>29</v>
      </c>
      <c r="O672" s="18" t="s">
        <v>29</v>
      </c>
      <c r="P672" s="18" t="s">
        <v>29</v>
      </c>
      <c r="Q672" s="23" t="s">
        <v>29</v>
      </c>
    </row>
    <row r="673" spans="1:17" x14ac:dyDescent="0.25">
      <c r="A673" s="171" t="s">
        <v>301</v>
      </c>
      <c r="B673" s="114" t="s">
        <v>36</v>
      </c>
      <c r="C673" s="80" t="s">
        <v>142</v>
      </c>
      <c r="D673" s="15" t="s">
        <v>245</v>
      </c>
      <c r="E673" s="15" t="s">
        <v>144</v>
      </c>
      <c r="F673" s="14" t="s">
        <v>56</v>
      </c>
      <c r="G673" s="14">
        <v>79</v>
      </c>
      <c r="H673" s="16">
        <v>1</v>
      </c>
      <c r="I673" s="17">
        <v>5.28659E-240</v>
      </c>
      <c r="J673" s="16">
        <v>208.56</v>
      </c>
      <c r="K673" s="18">
        <v>2</v>
      </c>
      <c r="L673" s="56" t="s">
        <v>147</v>
      </c>
      <c r="M673" s="99" t="s">
        <v>29</v>
      </c>
      <c r="N673" s="18" t="s">
        <v>29</v>
      </c>
      <c r="O673" s="18" t="s">
        <v>29</v>
      </c>
      <c r="P673" s="18" t="s">
        <v>29</v>
      </c>
      <c r="Q673" s="23" t="s">
        <v>29</v>
      </c>
    </row>
    <row r="674" spans="1:17" x14ac:dyDescent="0.25">
      <c r="A674" s="171" t="s">
        <v>301</v>
      </c>
      <c r="B674" s="114" t="s">
        <v>36</v>
      </c>
      <c r="C674" s="80" t="s">
        <v>142</v>
      </c>
      <c r="D674" s="15" t="s">
        <v>245</v>
      </c>
      <c r="E674" s="15" t="s">
        <v>144</v>
      </c>
      <c r="F674" s="14" t="s">
        <v>56</v>
      </c>
      <c r="G674" s="14">
        <v>122</v>
      </c>
      <c r="H674" s="16">
        <v>1</v>
      </c>
      <c r="I674" s="17">
        <v>3.0249499999999999E-238</v>
      </c>
      <c r="J674" s="16">
        <v>203.03</v>
      </c>
      <c r="K674" s="18">
        <v>3</v>
      </c>
      <c r="L674" s="56" t="s">
        <v>445</v>
      </c>
      <c r="M674" s="99" t="s">
        <v>29</v>
      </c>
      <c r="N674" s="18" t="s">
        <v>29</v>
      </c>
      <c r="O674" s="18" t="s">
        <v>29</v>
      </c>
      <c r="P674" s="18" t="s">
        <v>29</v>
      </c>
      <c r="Q674" s="23" t="s">
        <v>29</v>
      </c>
    </row>
    <row r="675" spans="1:17" x14ac:dyDescent="0.25">
      <c r="A675" s="171" t="s">
        <v>301</v>
      </c>
      <c r="B675" s="114" t="s">
        <v>36</v>
      </c>
      <c r="C675" s="80" t="s">
        <v>227</v>
      </c>
      <c r="D675" s="15" t="s">
        <v>228</v>
      </c>
      <c r="E675" s="15" t="s">
        <v>229</v>
      </c>
      <c r="F675" s="14" t="s">
        <v>56</v>
      </c>
      <c r="G675" s="14">
        <v>27</v>
      </c>
      <c r="H675" s="16">
        <v>1</v>
      </c>
      <c r="I675" s="17">
        <v>5.5570499999999998E-4</v>
      </c>
      <c r="J675" s="16">
        <v>60.691000000000003</v>
      </c>
      <c r="K675" s="18">
        <v>2</v>
      </c>
      <c r="L675" s="56" t="s">
        <v>446</v>
      </c>
      <c r="M675" s="99" t="s">
        <v>29</v>
      </c>
      <c r="N675" s="18" t="s">
        <v>29</v>
      </c>
      <c r="O675" s="18" t="s">
        <v>29</v>
      </c>
      <c r="P675" s="18" t="s">
        <v>29</v>
      </c>
      <c r="Q675" s="23" t="s">
        <v>29</v>
      </c>
    </row>
    <row r="676" spans="1:17" x14ac:dyDescent="0.25">
      <c r="A676" s="171" t="s">
        <v>301</v>
      </c>
      <c r="B676" s="114" t="s">
        <v>36</v>
      </c>
      <c r="C676" s="80" t="s">
        <v>227</v>
      </c>
      <c r="D676" s="15" t="s">
        <v>228</v>
      </c>
      <c r="E676" s="15" t="s">
        <v>229</v>
      </c>
      <c r="F676" s="14" t="s">
        <v>56</v>
      </c>
      <c r="G676" s="14">
        <v>36</v>
      </c>
      <c r="H676" s="16">
        <v>1</v>
      </c>
      <c r="I676" s="17">
        <v>2.44293E-7</v>
      </c>
      <c r="J676" s="16">
        <v>91.093000000000004</v>
      </c>
      <c r="K676" s="18">
        <v>2</v>
      </c>
      <c r="L676" s="56" t="s">
        <v>230</v>
      </c>
      <c r="M676" s="99" t="s">
        <v>29</v>
      </c>
      <c r="N676" s="18" t="s">
        <v>29</v>
      </c>
      <c r="O676" s="18" t="s">
        <v>29</v>
      </c>
      <c r="P676" s="18" t="s">
        <v>29</v>
      </c>
      <c r="Q676" s="23" t="s">
        <v>29</v>
      </c>
    </row>
    <row r="677" spans="1:17" x14ac:dyDescent="0.25">
      <c r="A677" s="171" t="s">
        <v>301</v>
      </c>
      <c r="B677" s="114" t="s">
        <v>36</v>
      </c>
      <c r="C677" s="80" t="s">
        <v>227</v>
      </c>
      <c r="D677" s="15" t="s">
        <v>228</v>
      </c>
      <c r="E677" s="15" t="s">
        <v>229</v>
      </c>
      <c r="F677" s="14" t="s">
        <v>56</v>
      </c>
      <c r="G677" s="14">
        <v>37</v>
      </c>
      <c r="H677" s="16">
        <v>1</v>
      </c>
      <c r="I677" s="17">
        <v>2.44293E-7</v>
      </c>
      <c r="J677" s="16">
        <v>91.093000000000004</v>
      </c>
      <c r="K677" s="18">
        <v>2</v>
      </c>
      <c r="L677" s="56" t="s">
        <v>447</v>
      </c>
      <c r="M677" s="99" t="s">
        <v>29</v>
      </c>
      <c r="N677" s="18" t="s">
        <v>29</v>
      </c>
      <c r="O677" s="18" t="s">
        <v>29</v>
      </c>
      <c r="P677" s="18" t="s">
        <v>29</v>
      </c>
      <c r="Q677" s="23" t="s">
        <v>29</v>
      </c>
    </row>
    <row r="678" spans="1:17" ht="15.75" thickBot="1" x14ac:dyDescent="0.3">
      <c r="A678" s="171" t="s">
        <v>301</v>
      </c>
      <c r="B678" s="115" t="s">
        <v>36</v>
      </c>
      <c r="C678" s="81" t="s">
        <v>231</v>
      </c>
      <c r="D678" s="24" t="s">
        <v>232</v>
      </c>
      <c r="E678" s="24" t="s">
        <v>233</v>
      </c>
      <c r="F678" s="27" t="s">
        <v>56</v>
      </c>
      <c r="G678" s="27">
        <v>8</v>
      </c>
      <c r="H678" s="25">
        <v>1</v>
      </c>
      <c r="I678" s="26">
        <v>4.8973000000000003E-3</v>
      </c>
      <c r="J678" s="25">
        <v>45.881999999999998</v>
      </c>
      <c r="K678" s="28">
        <v>2</v>
      </c>
      <c r="L678" s="57" t="s">
        <v>234</v>
      </c>
      <c r="M678" s="100" t="s">
        <v>29</v>
      </c>
      <c r="N678" s="28" t="s">
        <v>29</v>
      </c>
      <c r="O678" s="28" t="s">
        <v>29</v>
      </c>
      <c r="P678" s="28" t="s">
        <v>29</v>
      </c>
      <c r="Q678" s="29" t="s">
        <v>29</v>
      </c>
    </row>
    <row r="679" spans="1:17" x14ac:dyDescent="0.25">
      <c r="A679" s="171" t="s">
        <v>301</v>
      </c>
      <c r="B679" s="120" t="s">
        <v>149</v>
      </c>
      <c r="C679" s="79" t="s">
        <v>148</v>
      </c>
      <c r="D679" s="39" t="s">
        <v>150</v>
      </c>
      <c r="E679" s="39" t="s">
        <v>151</v>
      </c>
      <c r="F679" s="21" t="s">
        <v>56</v>
      </c>
      <c r="G679" s="21">
        <v>5</v>
      </c>
      <c r="H679" s="42">
        <v>1</v>
      </c>
      <c r="I679" s="41">
        <v>1.4556500000000001E-4</v>
      </c>
      <c r="J679" s="42">
        <v>82.644999999999996</v>
      </c>
      <c r="K679" s="43">
        <v>2</v>
      </c>
      <c r="L679" s="55" t="s">
        <v>448</v>
      </c>
      <c r="M679" s="98" t="s">
        <v>29</v>
      </c>
      <c r="N679" s="43" t="s">
        <v>29</v>
      </c>
      <c r="O679" s="43" t="s">
        <v>29</v>
      </c>
      <c r="P679" s="43" t="s">
        <v>29</v>
      </c>
      <c r="Q679" s="74" t="s">
        <v>29</v>
      </c>
    </row>
    <row r="680" spans="1:17" x14ac:dyDescent="0.25">
      <c r="A680" s="171" t="s">
        <v>301</v>
      </c>
      <c r="B680" s="121" t="s">
        <v>149</v>
      </c>
      <c r="C680" s="80" t="s">
        <v>148</v>
      </c>
      <c r="D680" s="15" t="s">
        <v>150</v>
      </c>
      <c r="E680" s="15" t="s">
        <v>151</v>
      </c>
      <c r="F680" s="14" t="s">
        <v>56</v>
      </c>
      <c r="G680" s="14">
        <v>8</v>
      </c>
      <c r="H680" s="16">
        <v>1</v>
      </c>
      <c r="I680" s="17">
        <v>1.4556500000000001E-4</v>
      </c>
      <c r="J680" s="16">
        <v>82.644999999999996</v>
      </c>
      <c r="K680" s="18">
        <v>2</v>
      </c>
      <c r="L680" s="56" t="s">
        <v>449</v>
      </c>
      <c r="M680" s="99" t="s">
        <v>29</v>
      </c>
      <c r="N680" s="18" t="s">
        <v>29</v>
      </c>
      <c r="O680" s="18" t="s">
        <v>29</v>
      </c>
      <c r="P680" s="18" t="s">
        <v>29</v>
      </c>
      <c r="Q680" s="23" t="s">
        <v>29</v>
      </c>
    </row>
    <row r="681" spans="1:17" x14ac:dyDescent="0.25">
      <c r="A681" s="171" t="s">
        <v>301</v>
      </c>
      <c r="B681" s="121" t="s">
        <v>149</v>
      </c>
      <c r="C681" s="80" t="s">
        <v>148</v>
      </c>
      <c r="D681" s="15" t="s">
        <v>150</v>
      </c>
      <c r="E681" s="15" t="s">
        <v>151</v>
      </c>
      <c r="F681" s="14" t="s">
        <v>56</v>
      </c>
      <c r="G681" s="14">
        <v>12</v>
      </c>
      <c r="H681" s="16">
        <v>1</v>
      </c>
      <c r="I681" s="17">
        <v>5.6461199999999996E-132</v>
      </c>
      <c r="J681" s="16">
        <v>148.99</v>
      </c>
      <c r="K681" s="18">
        <v>2</v>
      </c>
      <c r="L681" s="56" t="s">
        <v>235</v>
      </c>
      <c r="M681" s="99" t="s">
        <v>29</v>
      </c>
      <c r="N681" s="18" t="s">
        <v>29</v>
      </c>
      <c r="O681" s="18" t="s">
        <v>29</v>
      </c>
      <c r="P681" s="18" t="s">
        <v>29</v>
      </c>
      <c r="Q681" s="23" t="s">
        <v>29</v>
      </c>
    </row>
    <row r="682" spans="1:17" x14ac:dyDescent="0.25">
      <c r="A682" s="171" t="s">
        <v>301</v>
      </c>
      <c r="B682" s="121" t="s">
        <v>149</v>
      </c>
      <c r="C682" s="80" t="s">
        <v>148</v>
      </c>
      <c r="D682" s="15" t="s">
        <v>150</v>
      </c>
      <c r="E682" s="15" t="s">
        <v>151</v>
      </c>
      <c r="F682" s="14" t="s">
        <v>56</v>
      </c>
      <c r="G682" s="14">
        <v>16</v>
      </c>
      <c r="H682" s="16">
        <v>1</v>
      </c>
      <c r="I682" s="17">
        <v>5.6461199999999996E-132</v>
      </c>
      <c r="J682" s="16">
        <v>148.99</v>
      </c>
      <c r="K682" s="18">
        <v>2</v>
      </c>
      <c r="L682" s="56" t="s">
        <v>450</v>
      </c>
      <c r="M682" s="99" t="s">
        <v>29</v>
      </c>
      <c r="N682" s="18" t="s">
        <v>29</v>
      </c>
      <c r="O682" s="18" t="s">
        <v>29</v>
      </c>
      <c r="P682" s="18" t="s">
        <v>29</v>
      </c>
      <c r="Q682" s="23" t="s">
        <v>29</v>
      </c>
    </row>
    <row r="683" spans="1:17" x14ac:dyDescent="0.25">
      <c r="A683" s="171" t="s">
        <v>301</v>
      </c>
      <c r="B683" s="121" t="s">
        <v>149</v>
      </c>
      <c r="C683" s="80" t="s">
        <v>148</v>
      </c>
      <c r="D683" s="15" t="s">
        <v>150</v>
      </c>
      <c r="E683" s="15" t="s">
        <v>151</v>
      </c>
      <c r="F683" s="14" t="s">
        <v>56</v>
      </c>
      <c r="G683" s="14">
        <v>31</v>
      </c>
      <c r="H683" s="16">
        <v>1</v>
      </c>
      <c r="I683" s="17">
        <v>0</v>
      </c>
      <c r="J683" s="16">
        <v>229.63</v>
      </c>
      <c r="K683" s="18">
        <v>2</v>
      </c>
      <c r="L683" s="56" t="s">
        <v>451</v>
      </c>
      <c r="M683" s="99" t="s">
        <v>29</v>
      </c>
      <c r="N683" s="18" t="s">
        <v>29</v>
      </c>
      <c r="O683" s="18" t="s">
        <v>29</v>
      </c>
      <c r="P683" s="18" t="s">
        <v>29</v>
      </c>
      <c r="Q683" s="23" t="s">
        <v>29</v>
      </c>
    </row>
    <row r="684" spans="1:17" x14ac:dyDescent="0.25">
      <c r="A684" s="171" t="s">
        <v>301</v>
      </c>
      <c r="B684" s="121" t="s">
        <v>149</v>
      </c>
      <c r="C684" s="80" t="s">
        <v>148</v>
      </c>
      <c r="D684" s="15" t="s">
        <v>150</v>
      </c>
      <c r="E684" s="15" t="s">
        <v>151</v>
      </c>
      <c r="F684" s="14" t="s">
        <v>56</v>
      </c>
      <c r="G684" s="14">
        <v>59</v>
      </c>
      <c r="H684" s="16">
        <v>1</v>
      </c>
      <c r="I684" s="17">
        <v>2.6054000000000001E-104</v>
      </c>
      <c r="J684" s="16">
        <v>167.2</v>
      </c>
      <c r="K684" s="18">
        <v>2</v>
      </c>
      <c r="L684" s="56" t="s">
        <v>236</v>
      </c>
      <c r="M684" s="99" t="s">
        <v>29</v>
      </c>
      <c r="N684" s="18" t="s">
        <v>29</v>
      </c>
      <c r="O684" s="18" t="s">
        <v>29</v>
      </c>
      <c r="P684" s="18" t="s">
        <v>29</v>
      </c>
      <c r="Q684" s="23" t="s">
        <v>29</v>
      </c>
    </row>
    <row r="685" spans="1:17" x14ac:dyDescent="0.25">
      <c r="A685" s="171" t="s">
        <v>301</v>
      </c>
      <c r="B685" s="121" t="s">
        <v>149</v>
      </c>
      <c r="C685" s="80" t="s">
        <v>148</v>
      </c>
      <c r="D685" s="15" t="s">
        <v>150</v>
      </c>
      <c r="E685" s="15" t="s">
        <v>151</v>
      </c>
      <c r="F685" s="14" t="s">
        <v>56</v>
      </c>
      <c r="G685" s="14">
        <v>77</v>
      </c>
      <c r="H685" s="16">
        <v>1</v>
      </c>
      <c r="I685" s="17">
        <v>0</v>
      </c>
      <c r="J685" s="16">
        <v>280.56</v>
      </c>
      <c r="K685" s="18">
        <v>3</v>
      </c>
      <c r="L685" s="56" t="s">
        <v>153</v>
      </c>
      <c r="M685" s="99" t="s">
        <v>29</v>
      </c>
      <c r="N685" s="18" t="s">
        <v>29</v>
      </c>
      <c r="O685" s="18" t="s">
        <v>29</v>
      </c>
      <c r="P685" s="18" t="s">
        <v>29</v>
      </c>
      <c r="Q685" s="23" t="s">
        <v>29</v>
      </c>
    </row>
    <row r="686" spans="1:17" x14ac:dyDescent="0.25">
      <c r="A686" s="171" t="s">
        <v>301</v>
      </c>
      <c r="B686" s="121" t="s">
        <v>149</v>
      </c>
      <c r="C686" s="80" t="s">
        <v>148</v>
      </c>
      <c r="D686" s="15" t="s">
        <v>150</v>
      </c>
      <c r="E686" s="15" t="s">
        <v>151</v>
      </c>
      <c r="F686" s="14" t="s">
        <v>56</v>
      </c>
      <c r="G686" s="14">
        <v>79</v>
      </c>
      <c r="H686" s="16">
        <v>1</v>
      </c>
      <c r="I686" s="17">
        <v>0</v>
      </c>
      <c r="J686" s="16">
        <v>229.48</v>
      </c>
      <c r="K686" s="18">
        <v>2</v>
      </c>
      <c r="L686" s="56" t="s">
        <v>237</v>
      </c>
      <c r="M686" s="99" t="s">
        <v>29</v>
      </c>
      <c r="N686" s="18" t="s">
        <v>29</v>
      </c>
      <c r="O686" s="18" t="s">
        <v>29</v>
      </c>
      <c r="P686" s="18" t="s">
        <v>29</v>
      </c>
      <c r="Q686" s="23" t="s">
        <v>29</v>
      </c>
    </row>
    <row r="687" spans="1:17" ht="15.75" thickBot="1" x14ac:dyDescent="0.3">
      <c r="A687" s="172" t="s">
        <v>301</v>
      </c>
      <c r="B687" s="122" t="s">
        <v>149</v>
      </c>
      <c r="C687" s="81" t="s">
        <v>148</v>
      </c>
      <c r="D687" s="24" t="s">
        <v>150</v>
      </c>
      <c r="E687" s="24" t="s">
        <v>151</v>
      </c>
      <c r="F687" s="27" t="s">
        <v>56</v>
      </c>
      <c r="G687" s="27">
        <v>91</v>
      </c>
      <c r="H687" s="25">
        <v>1</v>
      </c>
      <c r="I687" s="26">
        <v>0</v>
      </c>
      <c r="J687" s="25">
        <v>229.48</v>
      </c>
      <c r="K687" s="28">
        <v>3</v>
      </c>
      <c r="L687" s="57" t="s">
        <v>155</v>
      </c>
      <c r="M687" s="100" t="s">
        <v>29</v>
      </c>
      <c r="N687" s="28" t="s">
        <v>29</v>
      </c>
      <c r="O687" s="28" t="s">
        <v>29</v>
      </c>
      <c r="P687" s="28" t="s">
        <v>29</v>
      </c>
      <c r="Q687" s="29" t="s">
        <v>29</v>
      </c>
    </row>
    <row r="688" spans="1:17" ht="15.75" thickBot="1" x14ac:dyDescent="0.3">
      <c r="A688" s="91" t="s">
        <v>39</v>
      </c>
      <c r="B688" s="160" t="s">
        <v>35</v>
      </c>
      <c r="C688" s="160" t="s">
        <v>7</v>
      </c>
      <c r="D688" s="160" t="s">
        <v>9</v>
      </c>
      <c r="E688" s="160" t="s">
        <v>8</v>
      </c>
      <c r="F688" s="169" t="s">
        <v>0</v>
      </c>
      <c r="G688" s="170" t="s">
        <v>5</v>
      </c>
      <c r="H688" s="160" t="s">
        <v>2</v>
      </c>
      <c r="I688" s="160" t="s">
        <v>3</v>
      </c>
      <c r="J688" s="163" t="s">
        <v>4</v>
      </c>
      <c r="K688" s="160" t="s">
        <v>1</v>
      </c>
      <c r="L688" s="183" t="s">
        <v>452</v>
      </c>
      <c r="M688" s="188" t="s">
        <v>156</v>
      </c>
      <c r="N688" s="164" t="s">
        <v>157</v>
      </c>
      <c r="O688" s="164" t="s">
        <v>158</v>
      </c>
      <c r="P688" s="165" t="s">
        <v>159</v>
      </c>
      <c r="Q688" s="166" t="s">
        <v>160</v>
      </c>
    </row>
    <row r="689" spans="1:17" x14ac:dyDescent="0.25">
      <c r="A689" s="171" t="s">
        <v>453</v>
      </c>
      <c r="B689" s="184" t="s">
        <v>37</v>
      </c>
      <c r="C689" s="82" t="s">
        <v>53</v>
      </c>
      <c r="D689" s="33" t="s">
        <v>54</v>
      </c>
      <c r="E689" s="33" t="s">
        <v>55</v>
      </c>
      <c r="F689" s="37" t="s">
        <v>56</v>
      </c>
      <c r="G689" s="37">
        <v>135</v>
      </c>
      <c r="H689" s="36">
        <v>0.49996600000000002</v>
      </c>
      <c r="I689" s="35">
        <v>1.7298999999999998E-2</v>
      </c>
      <c r="J689" s="36">
        <v>51.036000000000001</v>
      </c>
      <c r="K689" s="33">
        <v>1</v>
      </c>
      <c r="L689" s="62" t="s">
        <v>59</v>
      </c>
      <c r="M689" s="98"/>
      <c r="N689" s="43"/>
      <c r="O689" s="43"/>
      <c r="P689" s="43"/>
      <c r="Q689" s="74" t="s">
        <v>29</v>
      </c>
    </row>
    <row r="690" spans="1:17" x14ac:dyDescent="0.25">
      <c r="A690" s="171" t="s">
        <v>453</v>
      </c>
      <c r="B690" s="106" t="s">
        <v>37</v>
      </c>
      <c r="C690" s="80" t="s">
        <v>53</v>
      </c>
      <c r="D690" s="15" t="s">
        <v>54</v>
      </c>
      <c r="E690" s="15" t="s">
        <v>55</v>
      </c>
      <c r="F690" s="14" t="s">
        <v>56</v>
      </c>
      <c r="G690" s="14">
        <v>136</v>
      </c>
      <c r="H690" s="16">
        <v>0.49996600000000002</v>
      </c>
      <c r="I690" s="17">
        <v>1.7298999999999998E-2</v>
      </c>
      <c r="J690" s="16">
        <v>51.036000000000001</v>
      </c>
      <c r="K690" s="15">
        <v>1</v>
      </c>
      <c r="L690" s="56" t="s">
        <v>60</v>
      </c>
      <c r="M690" s="99"/>
      <c r="N690" s="18"/>
      <c r="O690" s="18"/>
      <c r="P690" s="18"/>
      <c r="Q690" s="23" t="s">
        <v>29</v>
      </c>
    </row>
    <row r="691" spans="1:17" x14ac:dyDescent="0.25">
      <c r="A691" s="171" t="s">
        <v>453</v>
      </c>
      <c r="B691" s="106" t="s">
        <v>37</v>
      </c>
      <c r="C691" s="80" t="s">
        <v>66</v>
      </c>
      <c r="D691" s="15" t="s">
        <v>67</v>
      </c>
      <c r="E691" s="15" t="s">
        <v>68</v>
      </c>
      <c r="F691" s="14" t="s">
        <v>56</v>
      </c>
      <c r="G691" s="14">
        <v>163</v>
      </c>
      <c r="H691" s="16">
        <v>0.99999700000000002</v>
      </c>
      <c r="I691" s="17">
        <v>1.34387E-2</v>
      </c>
      <c r="J691" s="16">
        <v>55.441000000000003</v>
      </c>
      <c r="K691" s="15">
        <v>2</v>
      </c>
      <c r="L691" s="56" t="s">
        <v>454</v>
      </c>
      <c r="M691" s="99" t="s">
        <v>29</v>
      </c>
      <c r="N691" s="18" t="s">
        <v>29</v>
      </c>
      <c r="O691" s="18" t="s">
        <v>29</v>
      </c>
      <c r="P691" s="18"/>
      <c r="Q691" s="23" t="s">
        <v>29</v>
      </c>
    </row>
    <row r="692" spans="1:17" x14ac:dyDescent="0.25">
      <c r="A692" s="171" t="s">
        <v>453</v>
      </c>
      <c r="B692" s="106" t="s">
        <v>37</v>
      </c>
      <c r="C692" s="80" t="s">
        <v>66</v>
      </c>
      <c r="D692" s="15" t="s">
        <v>67</v>
      </c>
      <c r="E692" s="15" t="s">
        <v>68</v>
      </c>
      <c r="F692" s="14" t="s">
        <v>56</v>
      </c>
      <c r="G692" s="14">
        <v>192</v>
      </c>
      <c r="H692" s="16">
        <v>0.99995100000000003</v>
      </c>
      <c r="I692" s="17">
        <v>1.17818E-2</v>
      </c>
      <c r="J692" s="16">
        <v>43.066000000000003</v>
      </c>
      <c r="K692" s="15">
        <v>2</v>
      </c>
      <c r="L692" s="56" t="s">
        <v>393</v>
      </c>
      <c r="M692" s="99" t="s">
        <v>29</v>
      </c>
      <c r="N692" s="18" t="s">
        <v>29</v>
      </c>
      <c r="O692" s="18" t="s">
        <v>29</v>
      </c>
      <c r="P692" s="18" t="s">
        <v>29</v>
      </c>
      <c r="Q692" s="23" t="s">
        <v>29</v>
      </c>
    </row>
    <row r="693" spans="1:17" x14ac:dyDescent="0.25">
      <c r="A693" s="171" t="s">
        <v>453</v>
      </c>
      <c r="B693" s="106" t="s">
        <v>37</v>
      </c>
      <c r="C693" s="80" t="s">
        <v>13</v>
      </c>
      <c r="D693" s="15" t="s">
        <v>15</v>
      </c>
      <c r="E693" s="15" t="s">
        <v>14</v>
      </c>
      <c r="F693" s="14" t="s">
        <v>56</v>
      </c>
      <c r="G693" s="14">
        <v>193</v>
      </c>
      <c r="H693" s="16">
        <v>0.99943099999999996</v>
      </c>
      <c r="I693" s="17">
        <v>7.5255000000000001E-3</v>
      </c>
      <c r="J693" s="16">
        <v>42.914000000000001</v>
      </c>
      <c r="K693" s="15">
        <v>2</v>
      </c>
      <c r="L693" s="56" t="s">
        <v>455</v>
      </c>
      <c r="M693" s="99"/>
      <c r="N693" s="18" t="s">
        <v>29</v>
      </c>
      <c r="O693" s="18"/>
      <c r="P693" s="18"/>
      <c r="Q693" s="23" t="s">
        <v>29</v>
      </c>
    </row>
    <row r="694" spans="1:17" ht="15.75" thickBot="1" x14ac:dyDescent="0.3">
      <c r="A694" s="171" t="s">
        <v>453</v>
      </c>
      <c r="B694" s="107" t="s">
        <v>37</v>
      </c>
      <c r="C694" s="81" t="s">
        <v>19</v>
      </c>
      <c r="D694" s="24" t="s">
        <v>456</v>
      </c>
      <c r="E694" s="24" t="s">
        <v>20</v>
      </c>
      <c r="F694" s="27" t="s">
        <v>56</v>
      </c>
      <c r="G694" s="27">
        <v>206</v>
      </c>
      <c r="H694" s="25">
        <v>0.86582899999999996</v>
      </c>
      <c r="I694" s="26">
        <v>1.5116299999999999E-2</v>
      </c>
      <c r="J694" s="25">
        <v>41.652000000000001</v>
      </c>
      <c r="K694" s="24">
        <v>2</v>
      </c>
      <c r="L694" s="57" t="s">
        <v>259</v>
      </c>
      <c r="M694" s="100" t="s">
        <v>29</v>
      </c>
      <c r="N694" s="28" t="s">
        <v>29</v>
      </c>
      <c r="O694" s="28" t="s">
        <v>29</v>
      </c>
      <c r="P694" s="28" t="s">
        <v>29</v>
      </c>
      <c r="Q694" s="29" t="s">
        <v>29</v>
      </c>
    </row>
    <row r="695" spans="1:17" x14ac:dyDescent="0.25">
      <c r="A695" s="171" t="s">
        <v>453</v>
      </c>
      <c r="B695" s="118" t="s">
        <v>36</v>
      </c>
      <c r="C695" s="82" t="s">
        <v>217</v>
      </c>
      <c r="D695" s="33" t="s">
        <v>143</v>
      </c>
      <c r="E695" s="33" t="s">
        <v>144</v>
      </c>
      <c r="F695" s="37" t="s">
        <v>56</v>
      </c>
      <c r="G695" s="37">
        <v>122</v>
      </c>
      <c r="H695" s="36">
        <v>1</v>
      </c>
      <c r="I695" s="35">
        <v>1.8585800000000001E-3</v>
      </c>
      <c r="J695" s="36">
        <v>58.274000000000001</v>
      </c>
      <c r="K695" s="33">
        <v>2</v>
      </c>
      <c r="L695" s="62" t="s">
        <v>226</v>
      </c>
      <c r="M695" s="102" t="s">
        <v>29</v>
      </c>
      <c r="N695" s="38" t="s">
        <v>29</v>
      </c>
      <c r="O695" s="38" t="s">
        <v>29</v>
      </c>
      <c r="P695" s="38" t="s">
        <v>29</v>
      </c>
      <c r="Q695" s="103" t="s">
        <v>29</v>
      </c>
    </row>
    <row r="696" spans="1:17" ht="15.75" thickBot="1" x14ac:dyDescent="0.3">
      <c r="A696" s="172" t="s">
        <v>453</v>
      </c>
      <c r="B696" s="115" t="s">
        <v>36</v>
      </c>
      <c r="C696" s="81" t="s">
        <v>231</v>
      </c>
      <c r="D696" s="24" t="s">
        <v>232</v>
      </c>
      <c r="E696" s="24" t="s">
        <v>233</v>
      </c>
      <c r="F696" s="27" t="s">
        <v>56</v>
      </c>
      <c r="G696" s="27">
        <v>97</v>
      </c>
      <c r="H696" s="25">
        <v>1</v>
      </c>
      <c r="I696" s="26">
        <v>3.9505599999999997E-3</v>
      </c>
      <c r="J696" s="25">
        <v>40.039000000000001</v>
      </c>
      <c r="K696" s="24">
        <v>3</v>
      </c>
      <c r="L696" s="57" t="s">
        <v>284</v>
      </c>
      <c r="M696" s="100" t="s">
        <v>29</v>
      </c>
      <c r="N696" s="28" t="s">
        <v>29</v>
      </c>
      <c r="O696" s="28" t="s">
        <v>29</v>
      </c>
      <c r="P696" s="28" t="s">
        <v>29</v>
      </c>
      <c r="Q696" s="29" t="s">
        <v>29</v>
      </c>
    </row>
    <row r="697" spans="1:17" ht="15.75" thickBot="1" x14ac:dyDescent="0.3">
      <c r="A697" s="116" t="s">
        <v>39</v>
      </c>
      <c r="B697" s="92" t="s">
        <v>35</v>
      </c>
      <c r="C697" s="30" t="s">
        <v>7</v>
      </c>
      <c r="D697" s="30" t="s">
        <v>9</v>
      </c>
      <c r="E697" s="30" t="s">
        <v>8</v>
      </c>
      <c r="F697" s="93" t="s">
        <v>0</v>
      </c>
      <c r="G697" s="94" t="s">
        <v>5</v>
      </c>
      <c r="H697" s="152" t="s">
        <v>2</v>
      </c>
      <c r="I697" s="95" t="s">
        <v>3</v>
      </c>
      <c r="J697" s="96" t="s">
        <v>4</v>
      </c>
      <c r="K697" s="97" t="s">
        <v>1</v>
      </c>
      <c r="L697" s="30" t="s">
        <v>249</v>
      </c>
      <c r="M697" s="54" t="s">
        <v>156</v>
      </c>
      <c r="N697" s="76" t="s">
        <v>157</v>
      </c>
      <c r="O697" s="76" t="s">
        <v>158</v>
      </c>
      <c r="P697" s="77" t="s">
        <v>159</v>
      </c>
      <c r="Q697" s="78" t="s">
        <v>160</v>
      </c>
    </row>
    <row r="698" spans="1:17" x14ac:dyDescent="0.25">
      <c r="A698" s="124" t="s">
        <v>57</v>
      </c>
      <c r="B698" s="105" t="s">
        <v>37</v>
      </c>
      <c r="C698" s="79" t="s">
        <v>53</v>
      </c>
      <c r="D698" s="39" t="s">
        <v>54</v>
      </c>
      <c r="E698" s="39" t="s">
        <v>55</v>
      </c>
      <c r="F698" s="21" t="s">
        <v>56</v>
      </c>
      <c r="G698" s="21">
        <v>68</v>
      </c>
      <c r="H698" s="145">
        <v>1</v>
      </c>
      <c r="I698" s="41">
        <v>3.2335900000000001E-4</v>
      </c>
      <c r="J698" s="42">
        <v>76.227999999999994</v>
      </c>
      <c r="K698" s="43">
        <v>2</v>
      </c>
      <c r="L698" s="55" t="s">
        <v>58</v>
      </c>
      <c r="M698" s="58" t="s">
        <v>29</v>
      </c>
      <c r="N698" s="40" t="s">
        <v>29</v>
      </c>
      <c r="O698" s="40"/>
      <c r="P698" s="40" t="s">
        <v>29</v>
      </c>
      <c r="Q698" s="51" t="s">
        <v>29</v>
      </c>
    </row>
    <row r="699" spans="1:17" x14ac:dyDescent="0.25">
      <c r="A699" s="125" t="s">
        <v>57</v>
      </c>
      <c r="B699" s="106" t="s">
        <v>37</v>
      </c>
      <c r="C699" s="80" t="s">
        <v>53</v>
      </c>
      <c r="D699" s="15" t="s">
        <v>54</v>
      </c>
      <c r="E699" s="15" t="s">
        <v>55</v>
      </c>
      <c r="F699" s="14" t="s">
        <v>56</v>
      </c>
      <c r="G699" s="14">
        <v>135</v>
      </c>
      <c r="H699" s="146">
        <v>0.96482000000000001</v>
      </c>
      <c r="I699" s="17">
        <v>1.6155900000000001E-2</v>
      </c>
      <c r="J699" s="16">
        <v>42.473999999999997</v>
      </c>
      <c r="K699" s="18">
        <v>2</v>
      </c>
      <c r="L699" s="56" t="s">
        <v>59</v>
      </c>
      <c r="M699" s="59" t="s">
        <v>29</v>
      </c>
      <c r="N699" s="19" t="s">
        <v>29</v>
      </c>
      <c r="O699" s="19" t="s">
        <v>29</v>
      </c>
      <c r="P699" s="19" t="s">
        <v>29</v>
      </c>
      <c r="Q699" s="22"/>
    </row>
    <row r="700" spans="1:17" x14ac:dyDescent="0.25">
      <c r="A700" s="125" t="s">
        <v>57</v>
      </c>
      <c r="B700" s="106" t="s">
        <v>37</v>
      </c>
      <c r="C700" s="80" t="s">
        <v>53</v>
      </c>
      <c r="D700" s="15" t="s">
        <v>54</v>
      </c>
      <c r="E700" s="15" t="s">
        <v>55</v>
      </c>
      <c r="F700" s="14" t="s">
        <v>56</v>
      </c>
      <c r="G700" s="14">
        <v>136</v>
      </c>
      <c r="H700" s="146">
        <v>0.96482000000000001</v>
      </c>
      <c r="I700" s="17">
        <v>1.6155900000000001E-2</v>
      </c>
      <c r="J700" s="16">
        <v>42.473999999999997</v>
      </c>
      <c r="K700" s="18">
        <v>2</v>
      </c>
      <c r="L700" s="56" t="s">
        <v>60</v>
      </c>
      <c r="M700" s="59" t="s">
        <v>29</v>
      </c>
      <c r="N700" s="19" t="s">
        <v>29</v>
      </c>
      <c r="O700" s="19" t="s">
        <v>29</v>
      </c>
      <c r="P700" s="19" t="s">
        <v>29</v>
      </c>
      <c r="Q700" s="22"/>
    </row>
    <row r="701" spans="1:17" x14ac:dyDescent="0.25">
      <c r="A701" s="125" t="s">
        <v>57</v>
      </c>
      <c r="B701" s="106" t="s">
        <v>37</v>
      </c>
      <c r="C701" s="80" t="s">
        <v>61</v>
      </c>
      <c r="D701" s="15" t="s">
        <v>62</v>
      </c>
      <c r="E701" s="15" t="s">
        <v>63</v>
      </c>
      <c r="F701" s="14" t="s">
        <v>56</v>
      </c>
      <c r="G701" s="14">
        <v>18</v>
      </c>
      <c r="H701" s="146">
        <v>1</v>
      </c>
      <c r="I701" s="17">
        <v>1.42991E-4</v>
      </c>
      <c r="J701" s="16">
        <v>41.542000000000002</v>
      </c>
      <c r="K701" s="18">
        <v>2</v>
      </c>
      <c r="L701" s="56" t="s">
        <v>64</v>
      </c>
      <c r="M701" s="59" t="s">
        <v>29</v>
      </c>
      <c r="N701" s="19" t="s">
        <v>29</v>
      </c>
      <c r="O701" s="19"/>
      <c r="P701" s="19"/>
      <c r="Q701" s="22" t="s">
        <v>29</v>
      </c>
    </row>
    <row r="702" spans="1:17" x14ac:dyDescent="0.25">
      <c r="A702" s="125" t="s">
        <v>57</v>
      </c>
      <c r="B702" s="106" t="s">
        <v>37</v>
      </c>
      <c r="C702" s="80" t="s">
        <v>61</v>
      </c>
      <c r="D702" s="15" t="s">
        <v>62</v>
      </c>
      <c r="E702" s="15" t="s">
        <v>63</v>
      </c>
      <c r="F702" s="14" t="s">
        <v>56</v>
      </c>
      <c r="G702" s="14">
        <v>142</v>
      </c>
      <c r="H702" s="146">
        <v>1</v>
      </c>
      <c r="I702" s="17">
        <v>6.9002900000000001E-11</v>
      </c>
      <c r="J702" s="16">
        <v>132.31</v>
      </c>
      <c r="K702" s="18">
        <v>3</v>
      </c>
      <c r="L702" s="56" t="s">
        <v>65</v>
      </c>
      <c r="M702" s="59" t="s">
        <v>29</v>
      </c>
      <c r="N702" s="19" t="s">
        <v>29</v>
      </c>
      <c r="O702" s="19" t="s">
        <v>29</v>
      </c>
      <c r="P702" s="19" t="s">
        <v>29</v>
      </c>
      <c r="Q702" s="22" t="s">
        <v>29</v>
      </c>
    </row>
    <row r="703" spans="1:17" x14ac:dyDescent="0.25">
      <c r="A703" s="125" t="s">
        <v>57</v>
      </c>
      <c r="B703" s="106" t="s">
        <v>37</v>
      </c>
      <c r="C703" s="80" t="s">
        <v>66</v>
      </c>
      <c r="D703" s="15" t="s">
        <v>67</v>
      </c>
      <c r="E703" s="15" t="s">
        <v>68</v>
      </c>
      <c r="F703" s="14" t="s">
        <v>56</v>
      </c>
      <c r="G703" s="14">
        <v>185</v>
      </c>
      <c r="H703" s="146">
        <v>0.97052000000000005</v>
      </c>
      <c r="I703" s="17">
        <v>2.0131300000000001E-2</v>
      </c>
      <c r="J703" s="16">
        <v>41.448</v>
      </c>
      <c r="K703" s="18">
        <v>2</v>
      </c>
      <c r="L703" s="56" t="s">
        <v>69</v>
      </c>
      <c r="M703" s="59" t="s">
        <v>29</v>
      </c>
      <c r="N703" s="19" t="s">
        <v>29</v>
      </c>
      <c r="O703" s="19" t="s">
        <v>29</v>
      </c>
      <c r="P703" s="19" t="s">
        <v>29</v>
      </c>
      <c r="Q703" s="22" t="s">
        <v>29</v>
      </c>
    </row>
    <row r="704" spans="1:17" x14ac:dyDescent="0.25">
      <c r="A704" s="125" t="s">
        <v>57</v>
      </c>
      <c r="B704" s="106" t="s">
        <v>37</v>
      </c>
      <c r="C704" s="80" t="s">
        <v>66</v>
      </c>
      <c r="D704" s="15" t="s">
        <v>67</v>
      </c>
      <c r="E704" s="15" t="s">
        <v>68</v>
      </c>
      <c r="F704" s="14" t="s">
        <v>56</v>
      </c>
      <c r="G704" s="14">
        <v>187</v>
      </c>
      <c r="H704" s="146">
        <v>0.97561900000000001</v>
      </c>
      <c r="I704" s="17">
        <v>2.0131300000000001E-2</v>
      </c>
      <c r="J704" s="16">
        <v>41.448</v>
      </c>
      <c r="K704" s="18">
        <v>2</v>
      </c>
      <c r="L704" s="56" t="s">
        <v>70</v>
      </c>
      <c r="M704" s="59" t="s">
        <v>71</v>
      </c>
      <c r="N704" s="19" t="s">
        <v>29</v>
      </c>
      <c r="O704" s="19" t="s">
        <v>29</v>
      </c>
      <c r="P704" s="19" t="s">
        <v>29</v>
      </c>
      <c r="Q704" s="22" t="s">
        <v>29</v>
      </c>
    </row>
    <row r="705" spans="1:17" x14ac:dyDescent="0.25">
      <c r="A705" s="125" t="s">
        <v>57</v>
      </c>
      <c r="B705" s="106" t="s">
        <v>37</v>
      </c>
      <c r="C705" s="80" t="s">
        <v>13</v>
      </c>
      <c r="D705" s="15" t="s">
        <v>15</v>
      </c>
      <c r="E705" s="15" t="s">
        <v>14</v>
      </c>
      <c r="F705" s="14" t="s">
        <v>56</v>
      </c>
      <c r="G705" s="14">
        <v>16</v>
      </c>
      <c r="H705" s="146">
        <v>1</v>
      </c>
      <c r="I705" s="17">
        <v>3.1587700000000003E-5</v>
      </c>
      <c r="J705" s="16">
        <v>73.278999999999996</v>
      </c>
      <c r="K705" s="18">
        <v>2</v>
      </c>
      <c r="L705" s="56" t="s">
        <v>72</v>
      </c>
      <c r="M705" s="59" t="s">
        <v>29</v>
      </c>
      <c r="N705" s="19" t="s">
        <v>29</v>
      </c>
      <c r="O705" s="19" t="s">
        <v>29</v>
      </c>
      <c r="P705" s="19" t="s">
        <v>29</v>
      </c>
      <c r="Q705" s="22" t="s">
        <v>29</v>
      </c>
    </row>
    <row r="706" spans="1:17" x14ac:dyDescent="0.25">
      <c r="A706" s="125" t="s">
        <v>57</v>
      </c>
      <c r="B706" s="106" t="s">
        <v>37</v>
      </c>
      <c r="C706" s="80" t="s">
        <v>13</v>
      </c>
      <c r="D706" s="15" t="s">
        <v>15</v>
      </c>
      <c r="E706" s="15" t="s">
        <v>14</v>
      </c>
      <c r="F706" s="14" t="s">
        <v>56</v>
      </c>
      <c r="G706" s="14">
        <v>36</v>
      </c>
      <c r="H706" s="146">
        <v>1</v>
      </c>
      <c r="I706" s="17">
        <v>2.0967999999999998E-37</v>
      </c>
      <c r="J706" s="16">
        <v>96.489000000000004</v>
      </c>
      <c r="K706" s="18">
        <v>2</v>
      </c>
      <c r="L706" s="56" t="s">
        <v>73</v>
      </c>
      <c r="M706" s="59"/>
      <c r="N706" s="19"/>
      <c r="O706" s="19"/>
      <c r="P706" s="19" t="s">
        <v>29</v>
      </c>
      <c r="Q706" s="22"/>
    </row>
    <row r="707" spans="1:17" x14ac:dyDescent="0.25">
      <c r="A707" s="125" t="s">
        <v>57</v>
      </c>
      <c r="B707" s="106" t="s">
        <v>37</v>
      </c>
      <c r="C707" s="80" t="s">
        <v>13</v>
      </c>
      <c r="D707" s="15" t="s">
        <v>15</v>
      </c>
      <c r="E707" s="15" t="s">
        <v>14</v>
      </c>
      <c r="F707" s="14" t="s">
        <v>56</v>
      </c>
      <c r="G707" s="14">
        <v>77</v>
      </c>
      <c r="H707" s="146">
        <v>1</v>
      </c>
      <c r="I707" s="17">
        <v>1.0735499999999999E-3</v>
      </c>
      <c r="J707" s="16">
        <v>65.179000000000002</v>
      </c>
      <c r="K707" s="18">
        <v>3</v>
      </c>
      <c r="L707" s="56" t="s">
        <v>74</v>
      </c>
      <c r="M707" s="59" t="s">
        <v>29</v>
      </c>
      <c r="N707" s="19" t="s">
        <v>29</v>
      </c>
      <c r="O707" s="19" t="s">
        <v>29</v>
      </c>
      <c r="P707" s="19" t="s">
        <v>29</v>
      </c>
      <c r="Q707" s="22" t="s">
        <v>29</v>
      </c>
    </row>
    <row r="708" spans="1:17" x14ac:dyDescent="0.25">
      <c r="A708" s="125" t="s">
        <v>57</v>
      </c>
      <c r="B708" s="106" t="s">
        <v>37</v>
      </c>
      <c r="C708" s="80" t="s">
        <v>13</v>
      </c>
      <c r="D708" s="15" t="s">
        <v>15</v>
      </c>
      <c r="E708" s="15" t="s">
        <v>14</v>
      </c>
      <c r="F708" s="14" t="s">
        <v>56</v>
      </c>
      <c r="G708" s="14">
        <v>216</v>
      </c>
      <c r="H708" s="146">
        <v>0.99995000000000001</v>
      </c>
      <c r="I708" s="17">
        <v>1.8659499999999999E-2</v>
      </c>
      <c r="J708" s="16">
        <v>43</v>
      </c>
      <c r="K708" s="18">
        <v>2</v>
      </c>
      <c r="L708" s="56" t="s">
        <v>75</v>
      </c>
      <c r="M708" s="59" t="s">
        <v>29</v>
      </c>
      <c r="N708" s="19" t="s">
        <v>29</v>
      </c>
      <c r="O708" s="19" t="s">
        <v>29</v>
      </c>
      <c r="P708" s="19" t="s">
        <v>29</v>
      </c>
      <c r="Q708" s="22" t="s">
        <v>29</v>
      </c>
    </row>
    <row r="709" spans="1:17" x14ac:dyDescent="0.25">
      <c r="A709" s="125" t="s">
        <v>57</v>
      </c>
      <c r="B709" s="106" t="s">
        <v>37</v>
      </c>
      <c r="C709" s="80" t="s">
        <v>13</v>
      </c>
      <c r="D709" s="15" t="s">
        <v>15</v>
      </c>
      <c r="E709" s="15" t="s">
        <v>14</v>
      </c>
      <c r="F709" s="14" t="s">
        <v>56</v>
      </c>
      <c r="G709" s="14">
        <v>218</v>
      </c>
      <c r="H709" s="146">
        <v>0.99995000000000001</v>
      </c>
      <c r="I709" s="17">
        <v>1.8659499999999999E-2</v>
      </c>
      <c r="J709" s="16">
        <v>43</v>
      </c>
      <c r="K709" s="18">
        <v>2</v>
      </c>
      <c r="L709" s="56" t="s">
        <v>76</v>
      </c>
      <c r="M709" s="59" t="s">
        <v>29</v>
      </c>
      <c r="N709" s="19" t="s">
        <v>29</v>
      </c>
      <c r="O709" s="19" t="s">
        <v>29</v>
      </c>
      <c r="P709" s="19" t="s">
        <v>29</v>
      </c>
      <c r="Q709" s="22" t="s">
        <v>29</v>
      </c>
    </row>
    <row r="710" spans="1:17" x14ac:dyDescent="0.25">
      <c r="A710" s="125" t="s">
        <v>57</v>
      </c>
      <c r="B710" s="106" t="s">
        <v>37</v>
      </c>
      <c r="C710" s="80" t="s">
        <v>19</v>
      </c>
      <c r="D710" s="15" t="s">
        <v>21</v>
      </c>
      <c r="E710" s="15" t="s">
        <v>20</v>
      </c>
      <c r="F710" s="14" t="s">
        <v>56</v>
      </c>
      <c r="G710" s="14">
        <v>16</v>
      </c>
      <c r="H710" s="146">
        <v>0.5</v>
      </c>
      <c r="I710" s="17">
        <v>4.17536E-10</v>
      </c>
      <c r="J710" s="16">
        <v>60.938000000000002</v>
      </c>
      <c r="K710" s="18">
        <v>2</v>
      </c>
      <c r="L710" s="56" t="s">
        <v>77</v>
      </c>
      <c r="M710" s="59" t="s">
        <v>29</v>
      </c>
      <c r="N710" s="19" t="s">
        <v>29</v>
      </c>
      <c r="O710" s="19" t="s">
        <v>29</v>
      </c>
      <c r="P710" s="19" t="s">
        <v>29</v>
      </c>
      <c r="Q710" s="22"/>
    </row>
    <row r="711" spans="1:17" x14ac:dyDescent="0.25">
      <c r="A711" s="125" t="s">
        <v>57</v>
      </c>
      <c r="B711" s="106" t="s">
        <v>37</v>
      </c>
      <c r="C711" s="80" t="s">
        <v>19</v>
      </c>
      <c r="D711" s="15" t="s">
        <v>21</v>
      </c>
      <c r="E711" s="15" t="s">
        <v>20</v>
      </c>
      <c r="F711" s="14" t="s">
        <v>56</v>
      </c>
      <c r="G711" s="14">
        <v>20</v>
      </c>
      <c r="H711" s="146">
        <v>0.5</v>
      </c>
      <c r="I711" s="17">
        <v>4.17536E-10</v>
      </c>
      <c r="J711" s="16">
        <v>60.938000000000002</v>
      </c>
      <c r="K711" s="18">
        <v>2</v>
      </c>
      <c r="L711" s="56" t="s">
        <v>78</v>
      </c>
      <c r="M711" s="59" t="s">
        <v>29</v>
      </c>
      <c r="N711" s="19" t="s">
        <v>29</v>
      </c>
      <c r="O711" s="19" t="s">
        <v>29</v>
      </c>
      <c r="P711" s="20" t="s">
        <v>29</v>
      </c>
      <c r="Q711" s="22"/>
    </row>
    <row r="712" spans="1:17" x14ac:dyDescent="0.25">
      <c r="A712" s="125" t="s">
        <v>57</v>
      </c>
      <c r="B712" s="106" t="s">
        <v>37</v>
      </c>
      <c r="C712" s="80" t="s">
        <v>16</v>
      </c>
      <c r="D712" s="15" t="s">
        <v>18</v>
      </c>
      <c r="E712" s="15" t="s">
        <v>17</v>
      </c>
      <c r="F712" s="14" t="s">
        <v>56</v>
      </c>
      <c r="G712" s="14">
        <v>16</v>
      </c>
      <c r="H712" s="146">
        <v>1</v>
      </c>
      <c r="I712" s="17">
        <v>1.96717E-5</v>
      </c>
      <c r="J712" s="16">
        <v>62.709000000000003</v>
      </c>
      <c r="K712" s="18">
        <v>2</v>
      </c>
      <c r="L712" s="56" t="s">
        <v>79</v>
      </c>
      <c r="M712" s="59" t="s">
        <v>29</v>
      </c>
      <c r="N712" s="19" t="s">
        <v>29</v>
      </c>
      <c r="O712" s="19" t="s">
        <v>29</v>
      </c>
      <c r="P712" s="19" t="s">
        <v>29</v>
      </c>
      <c r="Q712" s="22" t="s">
        <v>29</v>
      </c>
    </row>
    <row r="713" spans="1:17" x14ac:dyDescent="0.25">
      <c r="A713" s="125" t="s">
        <v>57</v>
      </c>
      <c r="B713" s="106" t="s">
        <v>37</v>
      </c>
      <c r="C713" s="80" t="s">
        <v>26</v>
      </c>
      <c r="D713" s="15" t="s">
        <v>28</v>
      </c>
      <c r="E713" s="15" t="s">
        <v>27</v>
      </c>
      <c r="F713" s="14" t="s">
        <v>56</v>
      </c>
      <c r="G713" s="14">
        <v>123</v>
      </c>
      <c r="H713" s="146">
        <v>0.44154900000000002</v>
      </c>
      <c r="I713" s="17">
        <v>1.2191499999999999E-2</v>
      </c>
      <c r="J713" s="16">
        <v>42.718000000000004</v>
      </c>
      <c r="K713" s="18">
        <v>2</v>
      </c>
      <c r="L713" s="56" t="s">
        <v>80</v>
      </c>
      <c r="M713" s="59"/>
      <c r="N713" s="19"/>
      <c r="O713" s="19"/>
      <c r="P713" s="19" t="s">
        <v>29</v>
      </c>
      <c r="Q713" s="22"/>
    </row>
    <row r="714" spans="1:17" x14ac:dyDescent="0.25">
      <c r="A714" s="125" t="s">
        <v>57</v>
      </c>
      <c r="B714" s="106" t="s">
        <v>37</v>
      </c>
      <c r="C714" s="80" t="s">
        <v>26</v>
      </c>
      <c r="D714" s="15" t="s">
        <v>28</v>
      </c>
      <c r="E714" s="15" t="s">
        <v>27</v>
      </c>
      <c r="F714" s="14" t="s">
        <v>56</v>
      </c>
      <c r="G714" s="14">
        <v>74</v>
      </c>
      <c r="H714" s="146">
        <v>1</v>
      </c>
      <c r="I714" s="17">
        <v>6.8798800000000003E-5</v>
      </c>
      <c r="J714" s="16">
        <v>83.081000000000003</v>
      </c>
      <c r="K714" s="18">
        <v>3</v>
      </c>
      <c r="L714" s="56" t="s">
        <v>81</v>
      </c>
      <c r="M714" s="59" t="s">
        <v>29</v>
      </c>
      <c r="N714" s="19" t="s">
        <v>29</v>
      </c>
      <c r="O714" s="19" t="s">
        <v>29</v>
      </c>
      <c r="P714" s="19" t="s">
        <v>29</v>
      </c>
      <c r="Q714" s="22" t="s">
        <v>29</v>
      </c>
    </row>
    <row r="715" spans="1:17" x14ac:dyDescent="0.25">
      <c r="A715" s="125" t="s">
        <v>57</v>
      </c>
      <c r="B715" s="106" t="s">
        <v>37</v>
      </c>
      <c r="C715" s="80" t="s">
        <v>22</v>
      </c>
      <c r="D715" s="15" t="s">
        <v>24</v>
      </c>
      <c r="E715" s="15" t="s">
        <v>23</v>
      </c>
      <c r="F715" s="14" t="s">
        <v>56</v>
      </c>
      <c r="G715" s="14">
        <v>88</v>
      </c>
      <c r="H715" s="146">
        <v>1</v>
      </c>
      <c r="I715" s="17">
        <v>6.5542700000000001E-3</v>
      </c>
      <c r="J715" s="16">
        <v>44.348999999999997</v>
      </c>
      <c r="K715" s="18">
        <v>2</v>
      </c>
      <c r="L715" s="56" t="s">
        <v>82</v>
      </c>
      <c r="M715" s="59"/>
      <c r="N715" s="19"/>
      <c r="O715" s="19" t="s">
        <v>29</v>
      </c>
      <c r="P715" s="19" t="s">
        <v>29</v>
      </c>
      <c r="Q715" s="22"/>
    </row>
    <row r="716" spans="1:17" x14ac:dyDescent="0.25">
      <c r="A716" s="125" t="s">
        <v>57</v>
      </c>
      <c r="B716" s="106" t="s">
        <v>37</v>
      </c>
      <c r="C716" s="80" t="s">
        <v>22</v>
      </c>
      <c r="D716" s="15" t="s">
        <v>24</v>
      </c>
      <c r="E716" s="15" t="s">
        <v>23</v>
      </c>
      <c r="F716" s="14" t="s">
        <v>56</v>
      </c>
      <c r="G716" s="14">
        <v>93</v>
      </c>
      <c r="H716" s="146">
        <v>1</v>
      </c>
      <c r="I716" s="17">
        <v>6.5542700000000001E-3</v>
      </c>
      <c r="J716" s="16">
        <v>44.348999999999997</v>
      </c>
      <c r="K716" s="18">
        <v>2</v>
      </c>
      <c r="L716" s="56" t="s">
        <v>83</v>
      </c>
      <c r="M716" s="59"/>
      <c r="N716" s="19"/>
      <c r="O716" s="19" t="s">
        <v>29</v>
      </c>
      <c r="P716" s="19" t="s">
        <v>29</v>
      </c>
      <c r="Q716" s="22"/>
    </row>
    <row r="717" spans="1:17" x14ac:dyDescent="0.25">
      <c r="A717" s="125" t="s">
        <v>57</v>
      </c>
      <c r="B717" s="106" t="s">
        <v>37</v>
      </c>
      <c r="C717" s="80" t="s">
        <v>22</v>
      </c>
      <c r="D717" s="15" t="s">
        <v>24</v>
      </c>
      <c r="E717" s="15" t="s">
        <v>23</v>
      </c>
      <c r="F717" s="14" t="s">
        <v>56</v>
      </c>
      <c r="G717" s="14">
        <v>113</v>
      </c>
      <c r="H717" s="146">
        <v>1</v>
      </c>
      <c r="I717" s="17">
        <v>9.7513400000000007E-3</v>
      </c>
      <c r="J717" s="16">
        <v>71.341999999999999</v>
      </c>
      <c r="K717" s="18">
        <v>2</v>
      </c>
      <c r="L717" s="56" t="s">
        <v>84</v>
      </c>
      <c r="M717" s="59"/>
      <c r="N717" s="19" t="s">
        <v>29</v>
      </c>
      <c r="O717" s="19" t="s">
        <v>29</v>
      </c>
      <c r="P717" s="19" t="s">
        <v>29</v>
      </c>
      <c r="Q717" s="22" t="s">
        <v>29</v>
      </c>
    </row>
    <row r="718" spans="1:17" ht="15.75" thickBot="1" x14ac:dyDescent="0.3">
      <c r="A718" s="125" t="s">
        <v>57</v>
      </c>
      <c r="B718" s="107" t="s">
        <v>37</v>
      </c>
      <c r="C718" s="81" t="s">
        <v>22</v>
      </c>
      <c r="D718" s="24" t="s">
        <v>24</v>
      </c>
      <c r="E718" s="24" t="s">
        <v>23</v>
      </c>
      <c r="F718" s="27" t="s">
        <v>56</v>
      </c>
      <c r="G718" s="27">
        <v>117</v>
      </c>
      <c r="H718" s="147">
        <v>1</v>
      </c>
      <c r="I718" s="26">
        <v>9.7513400000000007E-3</v>
      </c>
      <c r="J718" s="25">
        <v>71.341999999999999</v>
      </c>
      <c r="K718" s="28">
        <v>2</v>
      </c>
      <c r="L718" s="57" t="s">
        <v>85</v>
      </c>
      <c r="M718" s="60"/>
      <c r="N718" s="44" t="s">
        <v>29</v>
      </c>
      <c r="O718" s="44" t="s">
        <v>29</v>
      </c>
      <c r="P718" s="44"/>
      <c r="Q718" s="52" t="s">
        <v>29</v>
      </c>
    </row>
    <row r="719" spans="1:17" x14ac:dyDescent="0.25">
      <c r="A719" s="125" t="s">
        <v>57</v>
      </c>
      <c r="B719" s="111" t="s">
        <v>38</v>
      </c>
      <c r="C719" s="79" t="s">
        <v>86</v>
      </c>
      <c r="D719" s="39" t="s">
        <v>87</v>
      </c>
      <c r="E719" s="39" t="s">
        <v>88</v>
      </c>
      <c r="F719" s="21" t="s">
        <v>56</v>
      </c>
      <c r="G719" s="21">
        <v>95</v>
      </c>
      <c r="H719" s="145">
        <v>0.99996300000000005</v>
      </c>
      <c r="I719" s="41">
        <v>1.8782200000000001E-3</v>
      </c>
      <c r="J719" s="42">
        <v>75.114999999999995</v>
      </c>
      <c r="K719" s="43">
        <v>2</v>
      </c>
      <c r="L719" s="55" t="s">
        <v>89</v>
      </c>
      <c r="M719" s="58" t="s">
        <v>29</v>
      </c>
      <c r="N719" s="40" t="s">
        <v>29</v>
      </c>
      <c r="O719" s="40" t="s">
        <v>29</v>
      </c>
      <c r="P719" s="40"/>
      <c r="Q719" s="51"/>
    </row>
    <row r="720" spans="1:17" x14ac:dyDescent="0.25">
      <c r="A720" s="125" t="s">
        <v>57</v>
      </c>
      <c r="B720" s="119" t="s">
        <v>38</v>
      </c>
      <c r="C720" s="80" t="s">
        <v>90</v>
      </c>
      <c r="D720" s="15" t="s">
        <v>91</v>
      </c>
      <c r="E720" s="15" t="s">
        <v>92</v>
      </c>
      <c r="F720" s="14" t="s">
        <v>56</v>
      </c>
      <c r="G720" s="14">
        <v>115</v>
      </c>
      <c r="H720" s="146">
        <v>1</v>
      </c>
      <c r="I720" s="17">
        <v>7.9507E-6</v>
      </c>
      <c r="J720" s="16">
        <v>92.781000000000006</v>
      </c>
      <c r="K720" s="18">
        <v>3</v>
      </c>
      <c r="L720" s="56" t="s">
        <v>93</v>
      </c>
      <c r="M720" s="59" t="s">
        <v>29</v>
      </c>
      <c r="N720" s="19" t="s">
        <v>29</v>
      </c>
      <c r="O720" s="19"/>
      <c r="P720" s="19" t="s">
        <v>29</v>
      </c>
      <c r="Q720" s="22" t="s">
        <v>29</v>
      </c>
    </row>
    <row r="721" spans="1:17" x14ac:dyDescent="0.25">
      <c r="A721" s="125" t="s">
        <v>57</v>
      </c>
      <c r="B721" s="119" t="s">
        <v>38</v>
      </c>
      <c r="C721" s="80" t="s">
        <v>90</v>
      </c>
      <c r="D721" s="15" t="s">
        <v>91</v>
      </c>
      <c r="E721" s="15" t="s">
        <v>92</v>
      </c>
      <c r="F721" s="14" t="s">
        <v>56</v>
      </c>
      <c r="G721" s="14">
        <v>120</v>
      </c>
      <c r="H721" s="146">
        <v>1</v>
      </c>
      <c r="I721" s="17">
        <v>1.68471E-2</v>
      </c>
      <c r="J721" s="16">
        <v>40.723999999999997</v>
      </c>
      <c r="K721" s="18">
        <v>2</v>
      </c>
      <c r="L721" s="56" t="s">
        <v>94</v>
      </c>
      <c r="M721" s="59"/>
      <c r="N721" s="19"/>
      <c r="O721" s="19"/>
      <c r="P721" s="19" t="s">
        <v>29</v>
      </c>
      <c r="Q721" s="22"/>
    </row>
    <row r="722" spans="1:17" x14ac:dyDescent="0.25">
      <c r="A722" s="125" t="s">
        <v>57</v>
      </c>
      <c r="B722" s="119" t="s">
        <v>38</v>
      </c>
      <c r="C722" s="80" t="s">
        <v>90</v>
      </c>
      <c r="D722" s="15" t="s">
        <v>91</v>
      </c>
      <c r="E722" s="15" t="s">
        <v>92</v>
      </c>
      <c r="F722" s="14" t="s">
        <v>56</v>
      </c>
      <c r="G722" s="14">
        <v>121</v>
      </c>
      <c r="H722" s="146">
        <v>1</v>
      </c>
      <c r="I722" s="17">
        <v>1.68471E-2</v>
      </c>
      <c r="J722" s="16">
        <v>40.723999999999997</v>
      </c>
      <c r="K722" s="18">
        <v>2</v>
      </c>
      <c r="L722" s="56" t="s">
        <v>95</v>
      </c>
      <c r="M722" s="59"/>
      <c r="N722" s="19"/>
      <c r="O722" s="19"/>
      <c r="P722" s="19" t="s">
        <v>29</v>
      </c>
      <c r="Q722" s="22"/>
    </row>
    <row r="723" spans="1:17" x14ac:dyDescent="0.25">
      <c r="A723" s="125" t="s">
        <v>57</v>
      </c>
      <c r="B723" s="119" t="s">
        <v>38</v>
      </c>
      <c r="C723" s="80" t="s">
        <v>90</v>
      </c>
      <c r="D723" s="15" t="s">
        <v>91</v>
      </c>
      <c r="E723" s="15" t="s">
        <v>92</v>
      </c>
      <c r="F723" s="14" t="s">
        <v>56</v>
      </c>
      <c r="G723" s="14">
        <v>125</v>
      </c>
      <c r="H723" s="146">
        <v>1</v>
      </c>
      <c r="I723" s="17">
        <v>1.68471E-2</v>
      </c>
      <c r="J723" s="16">
        <v>40.723999999999997</v>
      </c>
      <c r="K723" s="18">
        <v>2</v>
      </c>
      <c r="L723" s="56" t="s">
        <v>96</v>
      </c>
      <c r="M723" s="59"/>
      <c r="N723" s="19"/>
      <c r="O723" s="19"/>
      <c r="P723" s="19" t="s">
        <v>29</v>
      </c>
      <c r="Q723" s="22"/>
    </row>
    <row r="724" spans="1:17" x14ac:dyDescent="0.25">
      <c r="A724" s="125" t="s">
        <v>57</v>
      </c>
      <c r="B724" s="119" t="s">
        <v>38</v>
      </c>
      <c r="C724" s="80" t="s">
        <v>97</v>
      </c>
      <c r="D724" s="15" t="s">
        <v>98</v>
      </c>
      <c r="E724" s="15" t="s">
        <v>99</v>
      </c>
      <c r="F724" s="14" t="s">
        <v>56</v>
      </c>
      <c r="G724" s="14">
        <v>37</v>
      </c>
      <c r="H724" s="146">
        <v>0.99939199999999995</v>
      </c>
      <c r="I724" s="17">
        <v>9.5480600000000006E-3</v>
      </c>
      <c r="J724" s="16">
        <v>50.966000000000001</v>
      </c>
      <c r="K724" s="18">
        <v>2</v>
      </c>
      <c r="L724" s="56" t="s">
        <v>100</v>
      </c>
      <c r="M724" s="59" t="s">
        <v>29</v>
      </c>
      <c r="N724" s="19" t="s">
        <v>29</v>
      </c>
      <c r="O724" s="19" t="s">
        <v>29</v>
      </c>
      <c r="P724" s="19" t="s">
        <v>29</v>
      </c>
      <c r="Q724" s="22" t="s">
        <v>29</v>
      </c>
    </row>
    <row r="725" spans="1:17" x14ac:dyDescent="0.25">
      <c r="A725" s="125" t="s">
        <v>57</v>
      </c>
      <c r="B725" s="119" t="s">
        <v>38</v>
      </c>
      <c r="C725" s="80" t="s">
        <v>97</v>
      </c>
      <c r="D725" s="15" t="s">
        <v>98</v>
      </c>
      <c r="E725" s="15" t="s">
        <v>99</v>
      </c>
      <c r="F725" s="14" t="s">
        <v>56</v>
      </c>
      <c r="G725" s="14">
        <v>115</v>
      </c>
      <c r="H725" s="146">
        <v>1</v>
      </c>
      <c r="I725" s="17">
        <v>4.4516199999999996E-16</v>
      </c>
      <c r="J725" s="16">
        <v>98.572000000000003</v>
      </c>
      <c r="K725" s="18">
        <v>2</v>
      </c>
      <c r="L725" s="56" t="s">
        <v>101</v>
      </c>
      <c r="M725" s="59"/>
      <c r="N725" s="19" t="s">
        <v>29</v>
      </c>
      <c r="O725" s="19" t="s">
        <v>29</v>
      </c>
      <c r="P725" s="19" t="s">
        <v>29</v>
      </c>
      <c r="Q725" s="22" t="s">
        <v>29</v>
      </c>
    </row>
    <row r="726" spans="1:17" x14ac:dyDescent="0.25">
      <c r="A726" s="125" t="s">
        <v>57</v>
      </c>
      <c r="B726" s="119" t="s">
        <v>38</v>
      </c>
      <c r="C726" s="80" t="s">
        <v>97</v>
      </c>
      <c r="D726" s="15" t="s">
        <v>98</v>
      </c>
      <c r="E726" s="15" t="s">
        <v>99</v>
      </c>
      <c r="F726" s="14" t="s">
        <v>56</v>
      </c>
      <c r="G726" s="14">
        <v>122</v>
      </c>
      <c r="H726" s="146">
        <v>1</v>
      </c>
      <c r="I726" s="17">
        <v>1.42994E-3</v>
      </c>
      <c r="J726" s="16">
        <v>73.834000000000003</v>
      </c>
      <c r="K726" s="18">
        <v>2</v>
      </c>
      <c r="L726" s="56" t="s">
        <v>102</v>
      </c>
      <c r="M726" s="59"/>
      <c r="N726" s="19"/>
      <c r="O726" s="19"/>
      <c r="P726" s="19" t="s">
        <v>29</v>
      </c>
      <c r="Q726" s="22"/>
    </row>
    <row r="727" spans="1:17" x14ac:dyDescent="0.25">
      <c r="A727" s="125" t="s">
        <v>57</v>
      </c>
      <c r="B727" s="119" t="s">
        <v>38</v>
      </c>
      <c r="C727" s="80" t="s">
        <v>97</v>
      </c>
      <c r="D727" s="15" t="s">
        <v>98</v>
      </c>
      <c r="E727" s="15" t="s">
        <v>99</v>
      </c>
      <c r="F727" s="14" t="s">
        <v>56</v>
      </c>
      <c r="G727" s="14">
        <v>187</v>
      </c>
      <c r="H727" s="146">
        <v>1</v>
      </c>
      <c r="I727" s="17">
        <v>1.3883999999999999E-6</v>
      </c>
      <c r="J727" s="16">
        <v>45.423999999999999</v>
      </c>
      <c r="K727" s="18">
        <v>2</v>
      </c>
      <c r="L727" s="56" t="s">
        <v>103</v>
      </c>
      <c r="M727" s="59"/>
      <c r="N727" s="19"/>
      <c r="O727" s="19"/>
      <c r="P727" s="19" t="s">
        <v>29</v>
      </c>
      <c r="Q727" s="22"/>
    </row>
    <row r="728" spans="1:17" x14ac:dyDescent="0.25">
      <c r="A728" s="125" t="s">
        <v>57</v>
      </c>
      <c r="B728" s="119" t="s">
        <v>38</v>
      </c>
      <c r="C728" s="80" t="s">
        <v>97</v>
      </c>
      <c r="D728" s="15" t="s">
        <v>98</v>
      </c>
      <c r="E728" s="15" t="s">
        <v>99</v>
      </c>
      <c r="F728" s="14" t="s">
        <v>56</v>
      </c>
      <c r="G728" s="14">
        <v>269</v>
      </c>
      <c r="H728" s="146">
        <v>1</v>
      </c>
      <c r="I728" s="17">
        <v>6.2785299999999998E-10</v>
      </c>
      <c r="J728" s="16">
        <v>76.301000000000002</v>
      </c>
      <c r="K728" s="18">
        <v>2</v>
      </c>
      <c r="L728" s="56" t="s">
        <v>104</v>
      </c>
      <c r="M728" s="59"/>
      <c r="N728" s="19" t="s">
        <v>29</v>
      </c>
      <c r="O728" s="19" t="s">
        <v>29</v>
      </c>
      <c r="P728" s="19" t="s">
        <v>29</v>
      </c>
      <c r="Q728" s="22" t="s">
        <v>29</v>
      </c>
    </row>
    <row r="729" spans="1:17" x14ac:dyDescent="0.25">
      <c r="A729" s="125" t="s">
        <v>57</v>
      </c>
      <c r="B729" s="119" t="s">
        <v>38</v>
      </c>
      <c r="C729" s="80" t="s">
        <v>105</v>
      </c>
      <c r="D729" s="15" t="s">
        <v>106</v>
      </c>
      <c r="E729" s="15" t="s">
        <v>107</v>
      </c>
      <c r="F729" s="14" t="s">
        <v>56</v>
      </c>
      <c r="G729" s="14">
        <v>118</v>
      </c>
      <c r="H729" s="146">
        <v>1</v>
      </c>
      <c r="I729" s="17">
        <v>4.8686199999999999E-116</v>
      </c>
      <c r="J729" s="16">
        <v>112.01</v>
      </c>
      <c r="K729" s="18">
        <v>2</v>
      </c>
      <c r="L729" s="56" t="s">
        <v>108</v>
      </c>
      <c r="M729" s="59" t="s">
        <v>29</v>
      </c>
      <c r="N729" s="19" t="s">
        <v>29</v>
      </c>
      <c r="O729" s="19" t="s">
        <v>29</v>
      </c>
      <c r="P729" s="19"/>
      <c r="Q729" s="22" t="s">
        <v>29</v>
      </c>
    </row>
    <row r="730" spans="1:17" x14ac:dyDescent="0.25">
      <c r="A730" s="125" t="s">
        <v>57</v>
      </c>
      <c r="B730" s="119" t="s">
        <v>38</v>
      </c>
      <c r="C730" s="80" t="s">
        <v>30</v>
      </c>
      <c r="D730" s="15" t="s">
        <v>33</v>
      </c>
      <c r="E730" s="15" t="s">
        <v>34</v>
      </c>
      <c r="F730" s="14" t="s">
        <v>56</v>
      </c>
      <c r="G730" s="14">
        <v>95</v>
      </c>
      <c r="H730" s="146">
        <v>0.99996300000000005</v>
      </c>
      <c r="I730" s="17">
        <v>4.2628399999999997E-15</v>
      </c>
      <c r="J730" s="16">
        <v>75.114999999999995</v>
      </c>
      <c r="K730" s="18">
        <v>2</v>
      </c>
      <c r="L730" s="56" t="s">
        <v>109</v>
      </c>
      <c r="M730" s="59" t="s">
        <v>29</v>
      </c>
      <c r="N730" s="19" t="s">
        <v>29</v>
      </c>
      <c r="O730" s="19" t="s">
        <v>29</v>
      </c>
      <c r="P730" s="19"/>
      <c r="Q730" s="22"/>
    </row>
    <row r="731" spans="1:17" x14ac:dyDescent="0.25">
      <c r="A731" s="125" t="s">
        <v>57</v>
      </c>
      <c r="B731" s="119" t="s">
        <v>38</v>
      </c>
      <c r="C731" s="80" t="s">
        <v>30</v>
      </c>
      <c r="D731" s="15" t="s">
        <v>33</v>
      </c>
      <c r="E731" s="15" t="s">
        <v>34</v>
      </c>
      <c r="F731" s="14" t="s">
        <v>56</v>
      </c>
      <c r="G731" s="14">
        <v>118</v>
      </c>
      <c r="H731" s="146">
        <v>1</v>
      </c>
      <c r="I731" s="17">
        <v>4.8686199999999999E-116</v>
      </c>
      <c r="J731" s="16">
        <v>112.01</v>
      </c>
      <c r="K731" s="18">
        <v>2</v>
      </c>
      <c r="L731" s="56" t="s">
        <v>108</v>
      </c>
      <c r="M731" s="59" t="s">
        <v>29</v>
      </c>
      <c r="N731" s="19" t="s">
        <v>29</v>
      </c>
      <c r="O731" s="19" t="s">
        <v>29</v>
      </c>
      <c r="P731" s="19"/>
      <c r="Q731" s="22" t="s">
        <v>29</v>
      </c>
    </row>
    <row r="732" spans="1:17" x14ac:dyDescent="0.25">
      <c r="A732" s="125" t="s">
        <v>57</v>
      </c>
      <c r="B732" s="119" t="s">
        <v>38</v>
      </c>
      <c r="C732" s="80" t="s">
        <v>30</v>
      </c>
      <c r="D732" s="15" t="s">
        <v>33</v>
      </c>
      <c r="E732" s="15" t="s">
        <v>34</v>
      </c>
      <c r="F732" s="14" t="s">
        <v>56</v>
      </c>
      <c r="G732" s="14">
        <v>119</v>
      </c>
      <c r="H732" s="146">
        <v>1</v>
      </c>
      <c r="I732" s="17">
        <v>2.7714899999999999E-272</v>
      </c>
      <c r="J732" s="16">
        <v>158.97999999999999</v>
      </c>
      <c r="K732" s="18">
        <v>2</v>
      </c>
      <c r="L732" s="56" t="s">
        <v>110</v>
      </c>
      <c r="M732" s="59"/>
      <c r="N732" s="19" t="s">
        <v>29</v>
      </c>
      <c r="O732" s="19" t="s">
        <v>29</v>
      </c>
      <c r="P732" s="19" t="s">
        <v>29</v>
      </c>
      <c r="Q732" s="22" t="s">
        <v>29</v>
      </c>
    </row>
    <row r="733" spans="1:17" x14ac:dyDescent="0.25">
      <c r="A733" s="125" t="s">
        <v>57</v>
      </c>
      <c r="B733" s="119" t="s">
        <v>38</v>
      </c>
      <c r="C733" s="80" t="s">
        <v>111</v>
      </c>
      <c r="D733" s="15" t="s">
        <v>112</v>
      </c>
      <c r="E733" s="15" t="s">
        <v>113</v>
      </c>
      <c r="F733" s="14" t="s">
        <v>56</v>
      </c>
      <c r="G733" s="14">
        <v>119</v>
      </c>
      <c r="H733" s="146">
        <v>1</v>
      </c>
      <c r="I733" s="17">
        <v>4.0618500000000004E-28</v>
      </c>
      <c r="J733" s="16">
        <v>59.930999999999997</v>
      </c>
      <c r="K733" s="18">
        <v>3</v>
      </c>
      <c r="L733" s="56" t="s">
        <v>114</v>
      </c>
      <c r="M733" s="59" t="s">
        <v>29</v>
      </c>
      <c r="N733" s="19" t="s">
        <v>29</v>
      </c>
      <c r="O733" s="19" t="s">
        <v>29</v>
      </c>
      <c r="P733" s="19" t="s">
        <v>29</v>
      </c>
      <c r="Q733" s="22" t="s">
        <v>29</v>
      </c>
    </row>
    <row r="734" spans="1:17" ht="15.75" thickBot="1" x14ac:dyDescent="0.3">
      <c r="A734" s="125" t="s">
        <v>57</v>
      </c>
      <c r="B734" s="112" t="s">
        <v>38</v>
      </c>
      <c r="C734" s="81" t="s">
        <v>111</v>
      </c>
      <c r="D734" s="24" t="s">
        <v>112</v>
      </c>
      <c r="E734" s="24" t="s">
        <v>113</v>
      </c>
      <c r="F734" s="27" t="s">
        <v>56</v>
      </c>
      <c r="G734" s="27">
        <v>124</v>
      </c>
      <c r="H734" s="147">
        <v>0.99991200000000002</v>
      </c>
      <c r="I734" s="26">
        <v>1.3675499999999999E-3</v>
      </c>
      <c r="J734" s="25">
        <v>59.930999999999997</v>
      </c>
      <c r="K734" s="28">
        <v>2</v>
      </c>
      <c r="L734" s="57" t="s">
        <v>115</v>
      </c>
      <c r="M734" s="60" t="s">
        <v>29</v>
      </c>
      <c r="N734" s="44" t="s">
        <v>29</v>
      </c>
      <c r="O734" s="44" t="s">
        <v>29</v>
      </c>
      <c r="P734" s="44" t="s">
        <v>29</v>
      </c>
      <c r="Q734" s="52" t="s">
        <v>29</v>
      </c>
    </row>
    <row r="735" spans="1:17" x14ac:dyDescent="0.25">
      <c r="A735" s="125" t="s">
        <v>57</v>
      </c>
      <c r="B735" s="108" t="s">
        <v>117</v>
      </c>
      <c r="C735" s="79" t="s">
        <v>116</v>
      </c>
      <c r="D735" s="39" t="s">
        <v>118</v>
      </c>
      <c r="E735" s="39" t="s">
        <v>119</v>
      </c>
      <c r="F735" s="21" t="s">
        <v>56</v>
      </c>
      <c r="G735" s="21">
        <v>31</v>
      </c>
      <c r="H735" s="145">
        <v>1</v>
      </c>
      <c r="I735" s="41">
        <v>9.3649200000000005E-3</v>
      </c>
      <c r="J735" s="42">
        <v>46.462000000000003</v>
      </c>
      <c r="K735" s="43">
        <v>2</v>
      </c>
      <c r="L735" s="55" t="s">
        <v>120</v>
      </c>
      <c r="M735" s="58" t="s">
        <v>29</v>
      </c>
      <c r="N735" s="40" t="s">
        <v>29</v>
      </c>
      <c r="O735" s="40" t="s">
        <v>29</v>
      </c>
      <c r="P735" s="40"/>
      <c r="Q735" s="51" t="s">
        <v>29</v>
      </c>
    </row>
    <row r="736" spans="1:17" x14ac:dyDescent="0.25">
      <c r="A736" s="125" t="s">
        <v>57</v>
      </c>
      <c r="B736" s="109" t="s">
        <v>117</v>
      </c>
      <c r="C736" s="80" t="s">
        <v>116</v>
      </c>
      <c r="D736" s="15" t="s">
        <v>118</v>
      </c>
      <c r="E736" s="15" t="s">
        <v>119</v>
      </c>
      <c r="F736" s="14" t="s">
        <v>56</v>
      </c>
      <c r="G736" s="14">
        <v>34</v>
      </c>
      <c r="H736" s="146">
        <v>1</v>
      </c>
      <c r="I736" s="17">
        <v>9.3649200000000005E-3</v>
      </c>
      <c r="J736" s="16">
        <v>46.462000000000003</v>
      </c>
      <c r="K736" s="18">
        <v>2</v>
      </c>
      <c r="L736" s="56" t="s">
        <v>121</v>
      </c>
      <c r="M736" s="59" t="s">
        <v>29</v>
      </c>
      <c r="N736" s="19" t="s">
        <v>29</v>
      </c>
      <c r="O736" s="19" t="s">
        <v>29</v>
      </c>
      <c r="P736" s="19"/>
      <c r="Q736" s="22" t="s">
        <v>29</v>
      </c>
    </row>
    <row r="737" spans="1:17" x14ac:dyDescent="0.25">
      <c r="A737" s="125" t="s">
        <v>57</v>
      </c>
      <c r="B737" s="109" t="s">
        <v>117</v>
      </c>
      <c r="C737" s="80" t="s">
        <v>122</v>
      </c>
      <c r="D737" s="15" t="s">
        <v>123</v>
      </c>
      <c r="E737" s="15" t="s">
        <v>124</v>
      </c>
      <c r="F737" s="14" t="s">
        <v>56</v>
      </c>
      <c r="G737" s="14">
        <v>120</v>
      </c>
      <c r="H737" s="146">
        <v>0.69097600000000003</v>
      </c>
      <c r="I737" s="17">
        <v>8.3759999999999998E-4</v>
      </c>
      <c r="J737" s="16">
        <v>80.17</v>
      </c>
      <c r="K737" s="18">
        <v>3</v>
      </c>
      <c r="L737" s="56" t="s">
        <v>125</v>
      </c>
      <c r="M737" s="59"/>
      <c r="N737" s="19" t="s">
        <v>29</v>
      </c>
      <c r="O737" s="19"/>
      <c r="P737" s="19" t="s">
        <v>29</v>
      </c>
      <c r="Q737" s="22"/>
    </row>
    <row r="738" spans="1:17" x14ac:dyDescent="0.25">
      <c r="A738" s="125" t="s">
        <v>57</v>
      </c>
      <c r="B738" s="109" t="s">
        <v>117</v>
      </c>
      <c r="C738" s="80" t="s">
        <v>122</v>
      </c>
      <c r="D738" s="15" t="s">
        <v>123</v>
      </c>
      <c r="E738" s="15" t="s">
        <v>124</v>
      </c>
      <c r="F738" s="14" t="s">
        <v>56</v>
      </c>
      <c r="G738" s="14">
        <v>34</v>
      </c>
      <c r="H738" s="146">
        <v>1</v>
      </c>
      <c r="I738" s="17">
        <v>4.6435399999999999E-4</v>
      </c>
      <c r="J738" s="16">
        <v>72.290000000000006</v>
      </c>
      <c r="K738" s="18">
        <v>2</v>
      </c>
      <c r="L738" s="56" t="s">
        <v>126</v>
      </c>
      <c r="M738" s="59"/>
      <c r="N738" s="19"/>
      <c r="O738" s="19"/>
      <c r="P738" s="19"/>
      <c r="Q738" s="22" t="s">
        <v>29</v>
      </c>
    </row>
    <row r="739" spans="1:17" x14ac:dyDescent="0.25">
      <c r="A739" s="125" t="s">
        <v>57</v>
      </c>
      <c r="B739" s="109" t="s">
        <v>117</v>
      </c>
      <c r="C739" s="80" t="s">
        <v>122</v>
      </c>
      <c r="D739" s="15" t="s">
        <v>123</v>
      </c>
      <c r="E739" s="15" t="s">
        <v>124</v>
      </c>
      <c r="F739" s="14" t="s">
        <v>56</v>
      </c>
      <c r="G739" s="14">
        <v>108</v>
      </c>
      <c r="H739" s="146">
        <v>1</v>
      </c>
      <c r="I739" s="17">
        <v>8.8284899999999992E-15</v>
      </c>
      <c r="J739" s="16">
        <v>131.84</v>
      </c>
      <c r="K739" s="18">
        <v>2</v>
      </c>
      <c r="L739" s="56" t="s">
        <v>127</v>
      </c>
      <c r="M739" s="59" t="s">
        <v>29</v>
      </c>
      <c r="N739" s="19" t="s">
        <v>29</v>
      </c>
      <c r="O739" s="19" t="s">
        <v>29</v>
      </c>
      <c r="P739" s="19" t="s">
        <v>29</v>
      </c>
      <c r="Q739" s="22" t="s">
        <v>29</v>
      </c>
    </row>
    <row r="740" spans="1:17" x14ac:dyDescent="0.25">
      <c r="A740" s="125" t="s">
        <v>57</v>
      </c>
      <c r="B740" s="109" t="s">
        <v>117</v>
      </c>
      <c r="C740" s="80" t="s">
        <v>122</v>
      </c>
      <c r="D740" s="15" t="s">
        <v>123</v>
      </c>
      <c r="E740" s="15" t="s">
        <v>124</v>
      </c>
      <c r="F740" s="14" t="s">
        <v>56</v>
      </c>
      <c r="G740" s="14">
        <v>116</v>
      </c>
      <c r="H740" s="146">
        <v>1</v>
      </c>
      <c r="I740" s="17">
        <v>1.5131100000000001E-87</v>
      </c>
      <c r="J740" s="16">
        <v>172.33</v>
      </c>
      <c r="K740" s="18">
        <v>2</v>
      </c>
      <c r="L740" s="56" t="s">
        <v>128</v>
      </c>
      <c r="M740" s="59"/>
      <c r="N740" s="19"/>
      <c r="O740" s="19"/>
      <c r="P740" s="19" t="s">
        <v>29</v>
      </c>
      <c r="Q740" s="22" t="s">
        <v>29</v>
      </c>
    </row>
    <row r="741" spans="1:17" x14ac:dyDescent="0.25">
      <c r="A741" s="125" t="s">
        <v>57</v>
      </c>
      <c r="B741" s="109" t="s">
        <v>117</v>
      </c>
      <c r="C741" s="80" t="s">
        <v>122</v>
      </c>
      <c r="D741" s="15" t="s">
        <v>123</v>
      </c>
      <c r="E741" s="15" t="s">
        <v>124</v>
      </c>
      <c r="F741" s="14" t="s">
        <v>56</v>
      </c>
      <c r="G741" s="14">
        <v>46</v>
      </c>
      <c r="H741" s="146">
        <v>1</v>
      </c>
      <c r="I741" s="17">
        <v>0</v>
      </c>
      <c r="J741" s="16">
        <v>226.24</v>
      </c>
      <c r="K741" s="18">
        <v>4</v>
      </c>
      <c r="L741" s="56" t="s">
        <v>129</v>
      </c>
      <c r="M741" s="59"/>
      <c r="N741" s="19"/>
      <c r="O741" s="19"/>
      <c r="P741" s="19" t="s">
        <v>29</v>
      </c>
      <c r="Q741" s="22"/>
    </row>
    <row r="742" spans="1:17" x14ac:dyDescent="0.25">
      <c r="A742" s="125" t="s">
        <v>57</v>
      </c>
      <c r="B742" s="109" t="s">
        <v>117</v>
      </c>
      <c r="C742" s="80" t="s">
        <v>122</v>
      </c>
      <c r="D742" s="15" t="s">
        <v>123</v>
      </c>
      <c r="E742" s="15" t="s">
        <v>124</v>
      </c>
      <c r="F742" s="14" t="s">
        <v>56</v>
      </c>
      <c r="G742" s="14">
        <v>57</v>
      </c>
      <c r="H742" s="146">
        <v>1</v>
      </c>
      <c r="I742" s="17">
        <v>3.3679600000000002E-49</v>
      </c>
      <c r="J742" s="16">
        <v>73.072000000000003</v>
      </c>
      <c r="K742" s="18">
        <v>4</v>
      </c>
      <c r="L742" s="56" t="s">
        <v>130</v>
      </c>
      <c r="M742" s="59" t="s">
        <v>29</v>
      </c>
      <c r="N742" s="19" t="s">
        <v>29</v>
      </c>
      <c r="O742" s="19" t="s">
        <v>29</v>
      </c>
      <c r="P742" s="19" t="s">
        <v>29</v>
      </c>
      <c r="Q742" s="22" t="s">
        <v>29</v>
      </c>
    </row>
    <row r="743" spans="1:17" x14ac:dyDescent="0.25">
      <c r="A743" s="125" t="s">
        <v>57</v>
      </c>
      <c r="B743" s="109" t="s">
        <v>117</v>
      </c>
      <c r="C743" s="80" t="s">
        <v>131</v>
      </c>
      <c r="D743" s="15" t="s">
        <v>132</v>
      </c>
      <c r="E743" s="15" t="s">
        <v>133</v>
      </c>
      <c r="F743" s="14" t="s">
        <v>56</v>
      </c>
      <c r="G743" s="14">
        <v>47</v>
      </c>
      <c r="H743" s="146">
        <v>1</v>
      </c>
      <c r="I743" s="17">
        <v>0</v>
      </c>
      <c r="J743" s="16">
        <v>226.24</v>
      </c>
      <c r="K743" s="18">
        <v>2</v>
      </c>
      <c r="L743" s="56" t="s">
        <v>134</v>
      </c>
      <c r="M743" s="59"/>
      <c r="N743" s="19"/>
      <c r="O743" s="19"/>
      <c r="P743" s="19" t="s">
        <v>29</v>
      </c>
      <c r="Q743" s="22"/>
    </row>
    <row r="744" spans="1:17" x14ac:dyDescent="0.25">
      <c r="A744" s="125" t="s">
        <v>57</v>
      </c>
      <c r="B744" s="109" t="s">
        <v>117</v>
      </c>
      <c r="C744" s="80" t="s">
        <v>131</v>
      </c>
      <c r="D744" s="15" t="s">
        <v>132</v>
      </c>
      <c r="E744" s="15" t="s">
        <v>133</v>
      </c>
      <c r="F744" s="14" t="s">
        <v>56</v>
      </c>
      <c r="G744" s="14">
        <v>58</v>
      </c>
      <c r="H744" s="146">
        <v>1</v>
      </c>
      <c r="I744" s="17">
        <v>2.1379900000000002E-3</v>
      </c>
      <c r="J744" s="16">
        <v>57.174999999999997</v>
      </c>
      <c r="K744" s="18">
        <v>2</v>
      </c>
      <c r="L744" s="56" t="s">
        <v>135</v>
      </c>
      <c r="M744" s="59" t="s">
        <v>29</v>
      </c>
      <c r="N744" s="19" t="s">
        <v>29</v>
      </c>
      <c r="O744" s="19" t="s">
        <v>29</v>
      </c>
      <c r="P744" s="19" t="s">
        <v>29</v>
      </c>
      <c r="Q744" s="22" t="s">
        <v>29</v>
      </c>
    </row>
    <row r="745" spans="1:17" ht="15.75" thickBot="1" x14ac:dyDescent="0.3">
      <c r="A745" s="125" t="s">
        <v>57</v>
      </c>
      <c r="B745" s="110" t="s">
        <v>117</v>
      </c>
      <c r="C745" s="81" t="s">
        <v>136</v>
      </c>
      <c r="D745" s="24" t="s">
        <v>137</v>
      </c>
      <c r="E745" s="24" t="s">
        <v>138</v>
      </c>
      <c r="F745" s="27" t="s">
        <v>56</v>
      </c>
      <c r="G745" s="27">
        <v>85</v>
      </c>
      <c r="H745" s="147">
        <v>1</v>
      </c>
      <c r="I745" s="26">
        <v>1.2367700000000001E-2</v>
      </c>
      <c r="J745" s="25">
        <v>64.775999999999996</v>
      </c>
      <c r="K745" s="28">
        <v>3</v>
      </c>
      <c r="L745" s="57" t="s">
        <v>139</v>
      </c>
      <c r="M745" s="60" t="s">
        <v>29</v>
      </c>
      <c r="N745" s="44" t="s">
        <v>29</v>
      </c>
      <c r="O745" s="44" t="s">
        <v>29</v>
      </c>
      <c r="P745" s="44" t="s">
        <v>29</v>
      </c>
      <c r="Q745" s="52" t="s">
        <v>29</v>
      </c>
    </row>
    <row r="746" spans="1:17" x14ac:dyDescent="0.25">
      <c r="A746" s="125" t="s">
        <v>57</v>
      </c>
      <c r="B746" s="118" t="s">
        <v>36</v>
      </c>
      <c r="C746" s="82" t="s">
        <v>12</v>
      </c>
      <c r="D746" s="33" t="s">
        <v>31</v>
      </c>
      <c r="E746" s="33" t="s">
        <v>32</v>
      </c>
      <c r="F746" s="37" t="s">
        <v>56</v>
      </c>
      <c r="G746" s="37">
        <v>53</v>
      </c>
      <c r="H746" s="149">
        <v>1</v>
      </c>
      <c r="I746" s="35">
        <v>5.16403E-3</v>
      </c>
      <c r="J746" s="36">
        <v>47.893999999999998</v>
      </c>
      <c r="K746" s="38">
        <v>2</v>
      </c>
      <c r="L746" s="62" t="s">
        <v>140</v>
      </c>
      <c r="M746" s="63" t="s">
        <v>29</v>
      </c>
      <c r="N746" s="34" t="s">
        <v>29</v>
      </c>
      <c r="O746" s="34" t="s">
        <v>29</v>
      </c>
      <c r="P746" s="34" t="s">
        <v>29</v>
      </c>
      <c r="Q746" s="64" t="s">
        <v>29</v>
      </c>
    </row>
    <row r="747" spans="1:17" x14ac:dyDescent="0.25">
      <c r="A747" s="125" t="s">
        <v>57</v>
      </c>
      <c r="B747" s="114" t="s">
        <v>36</v>
      </c>
      <c r="C747" s="80" t="s">
        <v>12</v>
      </c>
      <c r="D747" s="15" t="s">
        <v>31</v>
      </c>
      <c r="E747" s="15" t="s">
        <v>32</v>
      </c>
      <c r="F747" s="14" t="s">
        <v>56</v>
      </c>
      <c r="G747" s="14">
        <v>56</v>
      </c>
      <c r="H747" s="146">
        <v>1</v>
      </c>
      <c r="I747" s="17">
        <v>5.7678600000000003E-4</v>
      </c>
      <c r="J747" s="16">
        <v>97.451999999999998</v>
      </c>
      <c r="K747" s="18">
        <v>2</v>
      </c>
      <c r="L747" s="56" t="s">
        <v>141</v>
      </c>
      <c r="M747" s="59" t="s">
        <v>29</v>
      </c>
      <c r="N747" s="19" t="s">
        <v>29</v>
      </c>
      <c r="O747" s="19" t="s">
        <v>29</v>
      </c>
      <c r="P747" s="19" t="s">
        <v>29</v>
      </c>
      <c r="Q747" s="22" t="s">
        <v>29</v>
      </c>
    </row>
    <row r="748" spans="1:17" x14ac:dyDescent="0.25">
      <c r="A748" s="125" t="s">
        <v>57</v>
      </c>
      <c r="B748" s="114" t="s">
        <v>36</v>
      </c>
      <c r="C748" s="80" t="s">
        <v>142</v>
      </c>
      <c r="D748" s="15" t="s">
        <v>143</v>
      </c>
      <c r="E748" s="15" t="s">
        <v>144</v>
      </c>
      <c r="F748" s="14" t="s">
        <v>56</v>
      </c>
      <c r="G748" s="14">
        <v>56</v>
      </c>
      <c r="H748" s="146">
        <v>1</v>
      </c>
      <c r="I748" s="17">
        <v>3.8796899999999999E-3</v>
      </c>
      <c r="J748" s="16">
        <v>59.067</v>
      </c>
      <c r="K748" s="18">
        <v>3</v>
      </c>
      <c r="L748" s="56" t="s">
        <v>145</v>
      </c>
      <c r="M748" s="59" t="s">
        <v>29</v>
      </c>
      <c r="N748" s="19" t="s">
        <v>29</v>
      </c>
      <c r="O748" s="19" t="s">
        <v>29</v>
      </c>
      <c r="P748" s="19" t="s">
        <v>29</v>
      </c>
      <c r="Q748" s="22" t="s">
        <v>29</v>
      </c>
    </row>
    <row r="749" spans="1:17" x14ac:dyDescent="0.25">
      <c r="A749" s="125" t="s">
        <v>57</v>
      </c>
      <c r="B749" s="114" t="s">
        <v>36</v>
      </c>
      <c r="C749" s="80" t="s">
        <v>142</v>
      </c>
      <c r="D749" s="15" t="s">
        <v>143</v>
      </c>
      <c r="E749" s="15" t="s">
        <v>144</v>
      </c>
      <c r="F749" s="14" t="s">
        <v>56</v>
      </c>
      <c r="G749" s="14">
        <v>122</v>
      </c>
      <c r="H749" s="146">
        <v>1</v>
      </c>
      <c r="I749" s="17">
        <v>1.38485E-3</v>
      </c>
      <c r="J749" s="16">
        <v>62.633000000000003</v>
      </c>
      <c r="K749" s="18">
        <v>3</v>
      </c>
      <c r="L749" s="56" t="s">
        <v>146</v>
      </c>
      <c r="M749" s="59" t="s">
        <v>29</v>
      </c>
      <c r="N749" s="19" t="s">
        <v>29</v>
      </c>
      <c r="O749" s="19" t="s">
        <v>29</v>
      </c>
      <c r="P749" s="19" t="s">
        <v>29</v>
      </c>
      <c r="Q749" s="22" t="s">
        <v>29</v>
      </c>
    </row>
    <row r="750" spans="1:17" ht="15.75" thickBot="1" x14ac:dyDescent="0.3">
      <c r="A750" s="125" t="s">
        <v>57</v>
      </c>
      <c r="B750" s="123" t="s">
        <v>36</v>
      </c>
      <c r="C750" s="83" t="s">
        <v>142</v>
      </c>
      <c r="D750" s="65" t="s">
        <v>143</v>
      </c>
      <c r="E750" s="65" t="s">
        <v>144</v>
      </c>
      <c r="F750" s="69" t="s">
        <v>56</v>
      </c>
      <c r="G750" s="69">
        <v>79</v>
      </c>
      <c r="H750" s="150">
        <v>1</v>
      </c>
      <c r="I750" s="67">
        <v>9.08031E-45</v>
      </c>
      <c r="J750" s="68">
        <v>161.19</v>
      </c>
      <c r="K750" s="70">
        <v>3</v>
      </c>
      <c r="L750" s="71" t="s">
        <v>147</v>
      </c>
      <c r="M750" s="72" t="s">
        <v>29</v>
      </c>
      <c r="N750" s="66" t="s">
        <v>29</v>
      </c>
      <c r="O750" s="66" t="s">
        <v>29</v>
      </c>
      <c r="P750" s="66" t="s">
        <v>29</v>
      </c>
      <c r="Q750" s="73" t="s">
        <v>29</v>
      </c>
    </row>
    <row r="751" spans="1:17" x14ac:dyDescent="0.25">
      <c r="A751" s="125" t="s">
        <v>57</v>
      </c>
      <c r="B751" s="120" t="s">
        <v>149</v>
      </c>
      <c r="C751" s="79" t="s">
        <v>148</v>
      </c>
      <c r="D751" s="39" t="s">
        <v>150</v>
      </c>
      <c r="E751" s="39" t="s">
        <v>151</v>
      </c>
      <c r="F751" s="21" t="s">
        <v>56</v>
      </c>
      <c r="G751" s="21">
        <v>31</v>
      </c>
      <c r="H751" s="145">
        <v>1</v>
      </c>
      <c r="I751" s="41">
        <v>1.3417799999999999E-87</v>
      </c>
      <c r="J751" s="42">
        <v>142.97</v>
      </c>
      <c r="K751" s="43">
        <v>2</v>
      </c>
      <c r="L751" s="55" t="s">
        <v>152</v>
      </c>
      <c r="M751" s="58" t="s">
        <v>29</v>
      </c>
      <c r="N751" s="40" t="s">
        <v>29</v>
      </c>
      <c r="O751" s="40" t="s">
        <v>29</v>
      </c>
      <c r="P751" s="40" t="s">
        <v>29</v>
      </c>
      <c r="Q751" s="51" t="s">
        <v>29</v>
      </c>
    </row>
    <row r="752" spans="1:17" x14ac:dyDescent="0.25">
      <c r="A752" s="125" t="s">
        <v>57</v>
      </c>
      <c r="B752" s="121" t="s">
        <v>149</v>
      </c>
      <c r="C752" s="80" t="s">
        <v>148</v>
      </c>
      <c r="D752" s="15" t="s">
        <v>150</v>
      </c>
      <c r="E752" s="15" t="s">
        <v>151</v>
      </c>
      <c r="F752" s="14" t="s">
        <v>56</v>
      </c>
      <c r="G752" s="14">
        <v>77</v>
      </c>
      <c r="H752" s="146">
        <v>1</v>
      </c>
      <c r="I752" s="17">
        <v>8.1176799999999998E-125</v>
      </c>
      <c r="J752" s="16">
        <v>182.39</v>
      </c>
      <c r="K752" s="18">
        <v>3</v>
      </c>
      <c r="L752" s="56" t="s">
        <v>153</v>
      </c>
      <c r="M752" s="59" t="s">
        <v>29</v>
      </c>
      <c r="N752" s="19" t="s">
        <v>29</v>
      </c>
      <c r="O752" s="19" t="s">
        <v>29</v>
      </c>
      <c r="P752" s="19" t="s">
        <v>29</v>
      </c>
      <c r="Q752" s="22" t="s">
        <v>29</v>
      </c>
    </row>
    <row r="753" spans="1:17" x14ac:dyDescent="0.25">
      <c r="A753" s="125" t="s">
        <v>57</v>
      </c>
      <c r="B753" s="121" t="s">
        <v>149</v>
      </c>
      <c r="C753" s="80" t="s">
        <v>148</v>
      </c>
      <c r="D753" s="15" t="s">
        <v>150</v>
      </c>
      <c r="E753" s="15" t="s">
        <v>151</v>
      </c>
      <c r="F753" s="14" t="s">
        <v>56</v>
      </c>
      <c r="G753" s="14">
        <v>79</v>
      </c>
      <c r="H753" s="146">
        <v>0.99990599999999996</v>
      </c>
      <c r="I753" s="17">
        <v>1.20562E-2</v>
      </c>
      <c r="J753" s="16">
        <v>55.261000000000003</v>
      </c>
      <c r="K753" s="18">
        <v>2</v>
      </c>
      <c r="L753" s="56" t="s">
        <v>154</v>
      </c>
      <c r="M753" s="59" t="s">
        <v>29</v>
      </c>
      <c r="N753" s="19" t="s">
        <v>29</v>
      </c>
      <c r="O753" s="19"/>
      <c r="P753" s="19"/>
      <c r="Q753" s="22"/>
    </row>
    <row r="754" spans="1:17" ht="15.75" thickBot="1" x14ac:dyDescent="0.3">
      <c r="A754" s="126" t="s">
        <v>57</v>
      </c>
      <c r="B754" s="122" t="s">
        <v>149</v>
      </c>
      <c r="C754" s="81" t="s">
        <v>148</v>
      </c>
      <c r="D754" s="24" t="s">
        <v>150</v>
      </c>
      <c r="E754" s="24" t="s">
        <v>151</v>
      </c>
      <c r="F754" s="27" t="s">
        <v>56</v>
      </c>
      <c r="G754" s="27">
        <v>91</v>
      </c>
      <c r="H754" s="147">
        <v>1</v>
      </c>
      <c r="I754" s="26">
        <v>4.2258799999999996E-3</v>
      </c>
      <c r="J754" s="25">
        <v>64.224000000000004</v>
      </c>
      <c r="K754" s="28">
        <v>2</v>
      </c>
      <c r="L754" s="57" t="s">
        <v>155</v>
      </c>
      <c r="M754" s="60" t="s">
        <v>29</v>
      </c>
      <c r="N754" s="44" t="s">
        <v>29</v>
      </c>
      <c r="O754" s="44" t="s">
        <v>29</v>
      </c>
      <c r="P754" s="44"/>
      <c r="Q754" s="52" t="s">
        <v>29</v>
      </c>
    </row>
  </sheetData>
  <sortState xmlns:xlrd2="http://schemas.microsoft.com/office/spreadsheetml/2017/richdata2" ref="A665:Q678">
    <sortCondition ref="E665:E678"/>
    <sortCondition ref="G665:G678"/>
  </sortState>
  <pageMargins left="0.25" right="0.25" top="0.75" bottom="0.75" header="0.3" footer="0.3"/>
  <pageSetup scale="50" fitToHeight="0" orientation="portrait" verticalDpi="1200" r:id="rId1"/>
  <rowBreaks count="5" manualBreakCount="5">
    <brk id="69" max="16" man="1"/>
    <brk id="120" max="16" man="1"/>
    <brk id="179" max="16" man="1"/>
    <brk id="214" max="16" man="1"/>
    <brk id="482" max="16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3A453-6000-4EF6-BF41-A76562E120B4}">
  <dimension ref="A1:I19"/>
  <sheetViews>
    <sheetView workbookViewId="0">
      <selection activeCell="G24" sqref="G24"/>
    </sheetView>
  </sheetViews>
  <sheetFormatPr defaultRowHeight="15" x14ac:dyDescent="0.25"/>
  <cols>
    <col min="1" max="1" width="9.85546875" style="321" bestFit="1" customWidth="1"/>
    <col min="2" max="2" width="26" style="322" bestFit="1" customWidth="1"/>
    <col min="3" max="3" width="10.42578125" style="321" bestFit="1" customWidth="1"/>
    <col min="9" max="9" width="11.28515625" style="321" bestFit="1" customWidth="1"/>
  </cols>
  <sheetData>
    <row r="1" spans="1:9" ht="16.5" thickBot="1" x14ac:dyDescent="0.3">
      <c r="A1" s="195" t="s">
        <v>606</v>
      </c>
      <c r="B1" s="308" t="s">
        <v>607</v>
      </c>
      <c r="C1" s="195" t="s">
        <v>646</v>
      </c>
      <c r="D1" s="309" t="s">
        <v>156</v>
      </c>
      <c r="E1" s="310" t="s">
        <v>157</v>
      </c>
      <c r="F1" s="310" t="s">
        <v>158</v>
      </c>
      <c r="G1" s="311" t="s">
        <v>159</v>
      </c>
      <c r="H1" s="312" t="s">
        <v>160</v>
      </c>
      <c r="I1" s="313" t="s">
        <v>608</v>
      </c>
    </row>
    <row r="2" spans="1:9" ht="15.75" x14ac:dyDescent="0.25">
      <c r="A2" s="314" t="s">
        <v>609</v>
      </c>
      <c r="B2" s="315" t="s">
        <v>457</v>
      </c>
      <c r="C2" s="316" t="s">
        <v>610</v>
      </c>
      <c r="D2" s="317">
        <v>105</v>
      </c>
      <c r="E2" s="317">
        <v>104</v>
      </c>
      <c r="F2" s="317">
        <v>101</v>
      </c>
      <c r="G2" s="317">
        <v>101</v>
      </c>
      <c r="H2" s="317">
        <v>105</v>
      </c>
      <c r="I2" s="313">
        <f>SUM(D2:H2)</f>
        <v>516</v>
      </c>
    </row>
    <row r="3" spans="1:9" ht="15.75" x14ac:dyDescent="0.25">
      <c r="A3" s="314" t="s">
        <v>611</v>
      </c>
      <c r="B3" s="315" t="s">
        <v>482</v>
      </c>
      <c r="C3" s="316" t="s">
        <v>612</v>
      </c>
      <c r="D3" s="318">
        <v>0</v>
      </c>
      <c r="E3" s="318">
        <v>1</v>
      </c>
      <c r="F3" s="318">
        <v>0</v>
      </c>
      <c r="G3" s="318">
        <v>0</v>
      </c>
      <c r="H3" s="318">
        <v>0</v>
      </c>
      <c r="I3" s="313">
        <f t="shared" ref="I3:I18" si="0">SUM(D3:H3)</f>
        <v>1</v>
      </c>
    </row>
    <row r="4" spans="1:9" ht="15.75" x14ac:dyDescent="0.25">
      <c r="A4" s="314" t="s">
        <v>613</v>
      </c>
      <c r="B4" s="315" t="s">
        <v>161</v>
      </c>
      <c r="C4" s="316" t="s">
        <v>614</v>
      </c>
      <c r="D4" s="318">
        <v>47</v>
      </c>
      <c r="E4" s="318">
        <v>46</v>
      </c>
      <c r="F4" s="318">
        <v>52</v>
      </c>
      <c r="G4" s="318">
        <v>43</v>
      </c>
      <c r="H4" s="318">
        <v>48</v>
      </c>
      <c r="I4" s="313">
        <f t="shared" si="0"/>
        <v>236</v>
      </c>
    </row>
    <row r="5" spans="1:9" ht="15.75" x14ac:dyDescent="0.25">
      <c r="A5" s="314" t="s">
        <v>615</v>
      </c>
      <c r="B5" s="315" t="s">
        <v>239</v>
      </c>
      <c r="C5" s="316" t="s">
        <v>616</v>
      </c>
      <c r="D5" s="318">
        <v>5</v>
      </c>
      <c r="E5" s="318">
        <v>7</v>
      </c>
      <c r="F5" s="318">
        <v>5</v>
      </c>
      <c r="G5" s="318">
        <v>7</v>
      </c>
      <c r="H5" s="318">
        <v>4</v>
      </c>
      <c r="I5" s="313">
        <f t="shared" si="0"/>
        <v>28</v>
      </c>
    </row>
    <row r="6" spans="1:9" ht="15.75" x14ac:dyDescent="0.25">
      <c r="A6" s="314" t="s">
        <v>617</v>
      </c>
      <c r="B6" s="315" t="s">
        <v>618</v>
      </c>
      <c r="C6" s="316" t="s">
        <v>619</v>
      </c>
      <c r="D6" s="318">
        <v>27</v>
      </c>
      <c r="E6" s="318">
        <v>26</v>
      </c>
      <c r="F6" s="318">
        <v>26</v>
      </c>
      <c r="G6" s="318">
        <v>27</v>
      </c>
      <c r="H6" s="318">
        <v>26</v>
      </c>
      <c r="I6" s="313">
        <f t="shared" si="0"/>
        <v>132</v>
      </c>
    </row>
    <row r="7" spans="1:9" ht="15.75" x14ac:dyDescent="0.25">
      <c r="A7" s="314" t="s">
        <v>620</v>
      </c>
      <c r="B7" s="315" t="s">
        <v>621</v>
      </c>
      <c r="C7" s="316" t="s">
        <v>622</v>
      </c>
      <c r="D7" s="318">
        <v>0</v>
      </c>
      <c r="E7" s="318">
        <v>0</v>
      </c>
      <c r="F7" s="318">
        <v>0</v>
      </c>
      <c r="G7" s="318">
        <v>0</v>
      </c>
      <c r="H7" s="318">
        <v>0</v>
      </c>
      <c r="I7" s="313">
        <f t="shared" si="0"/>
        <v>0</v>
      </c>
    </row>
    <row r="8" spans="1:9" ht="15.75" x14ac:dyDescent="0.25">
      <c r="A8" s="314" t="s">
        <v>623</v>
      </c>
      <c r="B8" s="315" t="s">
        <v>624</v>
      </c>
      <c r="C8" s="316" t="s">
        <v>625</v>
      </c>
      <c r="D8" s="318">
        <v>14</v>
      </c>
      <c r="E8" s="318">
        <v>15</v>
      </c>
      <c r="F8" s="318">
        <v>13</v>
      </c>
      <c r="G8" s="318">
        <v>12</v>
      </c>
      <c r="H8" s="318">
        <v>10</v>
      </c>
      <c r="I8" s="313">
        <f t="shared" si="0"/>
        <v>64</v>
      </c>
    </row>
    <row r="9" spans="1:9" ht="15.75" x14ac:dyDescent="0.25">
      <c r="A9" s="314" t="s">
        <v>626</v>
      </c>
      <c r="B9" s="315" t="s">
        <v>269</v>
      </c>
      <c r="C9" s="316" t="s">
        <v>625</v>
      </c>
      <c r="D9" s="318">
        <v>9</v>
      </c>
      <c r="E9" s="318">
        <v>8</v>
      </c>
      <c r="F9" s="318">
        <v>6</v>
      </c>
      <c r="G9" s="318">
        <v>7</v>
      </c>
      <c r="H9" s="318">
        <v>5</v>
      </c>
      <c r="I9" s="313">
        <f t="shared" si="0"/>
        <v>35</v>
      </c>
    </row>
    <row r="10" spans="1:9" ht="15.75" x14ac:dyDescent="0.25">
      <c r="A10" s="314" t="s">
        <v>627</v>
      </c>
      <c r="B10" s="315" t="s">
        <v>501</v>
      </c>
      <c r="C10" s="316" t="s">
        <v>628</v>
      </c>
      <c r="D10" s="318">
        <v>103</v>
      </c>
      <c r="E10" s="318">
        <v>105</v>
      </c>
      <c r="F10" s="318">
        <v>106</v>
      </c>
      <c r="G10" s="318">
        <v>109</v>
      </c>
      <c r="H10" s="318">
        <v>108</v>
      </c>
      <c r="I10" s="313">
        <f t="shared" si="0"/>
        <v>531</v>
      </c>
    </row>
    <row r="11" spans="1:9" ht="15.75" x14ac:dyDescent="0.25">
      <c r="A11" s="314" t="s">
        <v>629</v>
      </c>
      <c r="B11" s="315" t="s">
        <v>583</v>
      </c>
      <c r="C11" s="316" t="s">
        <v>622</v>
      </c>
      <c r="D11" s="318">
        <v>17</v>
      </c>
      <c r="E11" s="318">
        <v>18</v>
      </c>
      <c r="F11" s="318">
        <v>20</v>
      </c>
      <c r="G11" s="318">
        <v>20</v>
      </c>
      <c r="H11" s="318">
        <v>20</v>
      </c>
      <c r="I11" s="313">
        <f t="shared" si="0"/>
        <v>95</v>
      </c>
    </row>
    <row r="12" spans="1:9" ht="15.75" x14ac:dyDescent="0.25">
      <c r="A12" s="314" t="s">
        <v>630</v>
      </c>
      <c r="B12" s="315" t="s">
        <v>592</v>
      </c>
      <c r="C12" s="316" t="s">
        <v>610</v>
      </c>
      <c r="D12" s="318">
        <v>36</v>
      </c>
      <c r="E12" s="318">
        <v>39</v>
      </c>
      <c r="F12" s="318">
        <v>34</v>
      </c>
      <c r="G12" s="318">
        <v>29</v>
      </c>
      <c r="H12" s="318">
        <v>33</v>
      </c>
      <c r="I12" s="313">
        <f t="shared" si="0"/>
        <v>171</v>
      </c>
    </row>
    <row r="13" spans="1:9" ht="15.75" x14ac:dyDescent="0.25">
      <c r="A13" s="314" t="s">
        <v>631</v>
      </c>
      <c r="B13" s="315" t="s">
        <v>632</v>
      </c>
      <c r="C13" s="316" t="s">
        <v>633</v>
      </c>
      <c r="D13" s="318">
        <v>6</v>
      </c>
      <c r="E13" s="318">
        <v>10</v>
      </c>
      <c r="F13" s="318">
        <v>7</v>
      </c>
      <c r="G13" s="318">
        <v>6</v>
      </c>
      <c r="H13" s="318">
        <v>10</v>
      </c>
      <c r="I13" s="313">
        <f t="shared" si="0"/>
        <v>39</v>
      </c>
    </row>
    <row r="14" spans="1:9" ht="15.75" x14ac:dyDescent="0.25">
      <c r="A14" s="314" t="s">
        <v>634</v>
      </c>
      <c r="B14" s="315" t="s">
        <v>635</v>
      </c>
      <c r="C14" s="316" t="s">
        <v>636</v>
      </c>
      <c r="D14" s="318">
        <v>0</v>
      </c>
      <c r="E14" s="318">
        <v>0</v>
      </c>
      <c r="F14" s="318">
        <v>0</v>
      </c>
      <c r="G14" s="318">
        <v>0</v>
      </c>
      <c r="H14" s="318">
        <v>0</v>
      </c>
      <c r="I14" s="313">
        <f t="shared" si="0"/>
        <v>0</v>
      </c>
    </row>
    <row r="15" spans="1:9" ht="15.75" x14ac:dyDescent="0.25">
      <c r="A15" s="314" t="s">
        <v>637</v>
      </c>
      <c r="B15" s="315" t="s">
        <v>40</v>
      </c>
      <c r="C15" s="316" t="s">
        <v>638</v>
      </c>
      <c r="D15" s="318">
        <v>8</v>
      </c>
      <c r="E15" s="318">
        <v>7</v>
      </c>
      <c r="F15" s="318">
        <v>8</v>
      </c>
      <c r="G15" s="318">
        <v>8</v>
      </c>
      <c r="H15" s="318">
        <v>7</v>
      </c>
      <c r="I15" s="313">
        <f t="shared" si="0"/>
        <v>38</v>
      </c>
    </row>
    <row r="16" spans="1:9" ht="15.75" x14ac:dyDescent="0.25">
      <c r="A16" s="314" t="s">
        <v>639</v>
      </c>
      <c r="B16" s="315" t="s">
        <v>301</v>
      </c>
      <c r="C16" s="316" t="s">
        <v>640</v>
      </c>
      <c r="D16" s="318">
        <v>188</v>
      </c>
      <c r="E16" s="318">
        <v>193</v>
      </c>
      <c r="F16" s="318">
        <v>191</v>
      </c>
      <c r="G16" s="318">
        <v>188</v>
      </c>
      <c r="H16" s="318">
        <v>196</v>
      </c>
      <c r="I16" s="313">
        <f t="shared" si="0"/>
        <v>956</v>
      </c>
    </row>
    <row r="17" spans="1:9" ht="15.75" x14ac:dyDescent="0.25">
      <c r="A17" s="314" t="s">
        <v>641</v>
      </c>
      <c r="B17" s="315" t="s">
        <v>453</v>
      </c>
      <c r="C17" s="316" t="s">
        <v>642</v>
      </c>
      <c r="D17" s="318">
        <v>5</v>
      </c>
      <c r="E17" s="318">
        <v>6</v>
      </c>
      <c r="F17" s="318">
        <v>5</v>
      </c>
      <c r="G17" s="318">
        <v>4</v>
      </c>
      <c r="H17" s="318">
        <v>8</v>
      </c>
      <c r="I17" s="313">
        <f t="shared" si="0"/>
        <v>28</v>
      </c>
    </row>
    <row r="18" spans="1:9" ht="16.5" thickBot="1" x14ac:dyDescent="0.3">
      <c r="A18" s="314" t="s">
        <v>643</v>
      </c>
      <c r="B18" s="315" t="s">
        <v>644</v>
      </c>
      <c r="C18" s="316" t="s">
        <v>645</v>
      </c>
      <c r="D18" s="319">
        <v>38</v>
      </c>
      <c r="E18" s="319">
        <v>44</v>
      </c>
      <c r="F18" s="319">
        <v>41</v>
      </c>
      <c r="G18" s="319">
        <v>45</v>
      </c>
      <c r="H18" s="319">
        <v>38</v>
      </c>
      <c r="I18" s="320">
        <f t="shared" si="0"/>
        <v>206</v>
      </c>
    </row>
    <row r="19" spans="1:9" ht="15.75" x14ac:dyDescent="0.25">
      <c r="D19" s="313">
        <f>SUM(D2:D18)</f>
        <v>608</v>
      </c>
      <c r="E19" s="313">
        <f t="shared" ref="E19:H19" si="1">SUM(E2:E18)</f>
        <v>629</v>
      </c>
      <c r="F19" s="313">
        <f t="shared" si="1"/>
        <v>615</v>
      </c>
      <c r="G19" s="313">
        <f t="shared" si="1"/>
        <v>606</v>
      </c>
      <c r="H19" s="313">
        <f t="shared" si="1"/>
        <v>618</v>
      </c>
      <c r="I19" s="314">
        <f>SUM(I2:I18)</f>
        <v>3076</v>
      </c>
    </row>
  </sheetData>
  <conditionalFormatting sqref="D2:H1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IRIF_MQ_PTM_Sites</vt:lpstr>
      <vt:lpstr>IRIF_MQ_PTM_Summary</vt:lpstr>
      <vt:lpstr>IRIF_MQ_PTM_Site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Wolfgeher</dc:creator>
  <cp:lastModifiedBy>Wolfgeher, Don [BSD] - MGC</cp:lastModifiedBy>
  <cp:lastPrinted>2021-04-19T19:55:03Z</cp:lastPrinted>
  <dcterms:created xsi:type="dcterms:W3CDTF">2020-04-12T07:55:01Z</dcterms:created>
  <dcterms:modified xsi:type="dcterms:W3CDTF">2021-04-20T20:32:53Z</dcterms:modified>
</cp:coreProperties>
</file>